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9200" windowHeight="6900"/>
  </bookViews>
  <sheets>
    <sheet name="Tab S16" sheetId="4" r:id="rId1"/>
  </sheets>
  <calcPr calcId="191029"/>
</workbook>
</file>

<file path=xl/calcChain.xml><?xml version="1.0" encoding="utf-8"?>
<calcChain xmlns="http://schemas.openxmlformats.org/spreadsheetml/2006/main">
  <c r="O497" i="4" l="1"/>
  <c r="T497" i="4" s="1"/>
  <c r="K497" i="4"/>
  <c r="O496" i="4"/>
  <c r="K496" i="4"/>
  <c r="O495" i="4"/>
  <c r="T495" i="4" s="1"/>
  <c r="K495" i="4"/>
  <c r="O494" i="4"/>
  <c r="T494" i="4" s="1"/>
  <c r="K494" i="4"/>
  <c r="O493" i="4"/>
  <c r="T493" i="4" s="1"/>
  <c r="K493" i="4"/>
  <c r="O492" i="4"/>
  <c r="T492" i="4" s="1"/>
  <c r="K492" i="4"/>
  <c r="O491" i="4"/>
  <c r="T491" i="4" s="1"/>
  <c r="K491" i="4"/>
  <c r="O490" i="4"/>
  <c r="K490" i="4"/>
  <c r="T489" i="4"/>
  <c r="O489" i="4"/>
  <c r="K489" i="4"/>
  <c r="O488" i="4"/>
  <c r="K488" i="4"/>
  <c r="O487" i="4"/>
  <c r="T487" i="4" s="1"/>
  <c r="K487" i="4"/>
  <c r="O486" i="4"/>
  <c r="K486" i="4"/>
  <c r="O485" i="4"/>
  <c r="T485" i="4" s="1"/>
  <c r="K485" i="4"/>
  <c r="O484" i="4"/>
  <c r="K484" i="4"/>
  <c r="T483" i="4"/>
  <c r="O483" i="4"/>
  <c r="K483" i="4"/>
  <c r="O482" i="4"/>
  <c r="K482" i="4"/>
  <c r="O481" i="4"/>
  <c r="K481" i="4"/>
  <c r="O480" i="4"/>
  <c r="K480" i="4"/>
  <c r="O479" i="4"/>
  <c r="T479" i="4" s="1"/>
  <c r="K479" i="4"/>
  <c r="O478" i="4"/>
  <c r="K478" i="4"/>
  <c r="O477" i="4"/>
  <c r="T477" i="4" s="1"/>
  <c r="K477" i="4"/>
  <c r="O476" i="4"/>
  <c r="T476" i="4" s="1"/>
  <c r="K476" i="4"/>
  <c r="T475" i="4"/>
  <c r="O475" i="4"/>
  <c r="K475" i="4"/>
  <c r="O474" i="4"/>
  <c r="K474" i="4"/>
  <c r="O473" i="4"/>
  <c r="K473" i="4"/>
  <c r="O472" i="4"/>
  <c r="K472" i="4"/>
  <c r="O471" i="4"/>
  <c r="T471" i="4" s="1"/>
  <c r="K471" i="4"/>
  <c r="O470" i="4"/>
  <c r="T470" i="4" s="1"/>
  <c r="K470" i="4"/>
  <c r="O469" i="4"/>
  <c r="T469" i="4" s="1"/>
  <c r="K469" i="4"/>
  <c r="O468" i="4"/>
  <c r="T468" i="4" s="1"/>
  <c r="K468" i="4"/>
  <c r="O467" i="4"/>
  <c r="T467" i="4" s="1"/>
  <c r="K467" i="4"/>
  <c r="O466" i="4"/>
  <c r="K466" i="4"/>
  <c r="T465" i="4"/>
  <c r="O465" i="4"/>
  <c r="K465" i="4"/>
  <c r="O464" i="4"/>
  <c r="K464" i="4"/>
  <c r="O463" i="4"/>
  <c r="T463" i="4" s="1"/>
  <c r="K463" i="4"/>
  <c r="O462" i="4"/>
  <c r="K462" i="4"/>
  <c r="O461" i="4"/>
  <c r="T461" i="4" s="1"/>
  <c r="K461" i="4"/>
  <c r="O460" i="4"/>
  <c r="K460" i="4"/>
  <c r="O459" i="4"/>
  <c r="K459" i="4"/>
  <c r="T459" i="4" s="1"/>
  <c r="O458" i="4"/>
  <c r="K458" i="4"/>
  <c r="O457" i="4"/>
  <c r="K457" i="4"/>
  <c r="O456" i="4"/>
  <c r="K456" i="4"/>
  <c r="O455" i="4"/>
  <c r="K455" i="4"/>
  <c r="O454" i="4"/>
  <c r="K454" i="4"/>
  <c r="O453" i="4"/>
  <c r="T453" i="4" s="1"/>
  <c r="K453" i="4"/>
  <c r="O452" i="4"/>
  <c r="T452" i="4" s="1"/>
  <c r="K452" i="4"/>
  <c r="T451" i="4"/>
  <c r="O451" i="4"/>
  <c r="K451" i="4"/>
  <c r="O450" i="4"/>
  <c r="K450" i="4"/>
  <c r="O449" i="4"/>
  <c r="K449" i="4"/>
  <c r="O448" i="4"/>
  <c r="K448" i="4"/>
  <c r="O447" i="4"/>
  <c r="T447" i="4" s="1"/>
  <c r="K447" i="4"/>
  <c r="O446" i="4"/>
  <c r="T446" i="4" s="1"/>
  <c r="K446" i="4"/>
  <c r="O445" i="4"/>
  <c r="T445" i="4" s="1"/>
  <c r="K445" i="4"/>
  <c r="O444" i="4"/>
  <c r="T444" i="4" s="1"/>
  <c r="K444" i="4"/>
  <c r="O443" i="4"/>
  <c r="T443" i="4" s="1"/>
  <c r="K443" i="4"/>
  <c r="O442" i="4"/>
  <c r="K442" i="4"/>
  <c r="O441" i="4"/>
  <c r="K441" i="4"/>
  <c r="T441" i="4" s="1"/>
  <c r="O440" i="4"/>
  <c r="K440" i="4"/>
  <c r="O439" i="4"/>
  <c r="T439" i="4" s="1"/>
  <c r="K439" i="4"/>
  <c r="O438" i="4"/>
  <c r="K438" i="4"/>
  <c r="O437" i="4"/>
  <c r="T437" i="4" s="1"/>
  <c r="K437" i="4"/>
  <c r="O436" i="4"/>
  <c r="K436" i="4"/>
  <c r="O435" i="4"/>
  <c r="K435" i="4"/>
  <c r="T435" i="4" s="1"/>
  <c r="O434" i="4"/>
  <c r="K434" i="4"/>
  <c r="O433" i="4"/>
  <c r="K433" i="4"/>
  <c r="O432" i="4"/>
  <c r="K432" i="4"/>
  <c r="O431" i="4"/>
  <c r="K431" i="4"/>
  <c r="O430" i="4"/>
  <c r="K430" i="4"/>
  <c r="O429" i="4"/>
  <c r="T429" i="4" s="1"/>
  <c r="K429" i="4"/>
  <c r="O428" i="4"/>
  <c r="T428" i="4" s="1"/>
  <c r="K428" i="4"/>
  <c r="O427" i="4"/>
  <c r="K427" i="4"/>
  <c r="T427" i="4" s="1"/>
  <c r="O426" i="4"/>
  <c r="K426" i="4"/>
  <c r="O425" i="4"/>
  <c r="K425" i="4"/>
  <c r="O424" i="4"/>
  <c r="K424" i="4"/>
  <c r="O423" i="4"/>
  <c r="T423" i="4" s="1"/>
  <c r="K423" i="4"/>
  <c r="O422" i="4"/>
  <c r="T422" i="4" s="1"/>
  <c r="K422" i="4"/>
  <c r="O421" i="4"/>
  <c r="T421" i="4" s="1"/>
  <c r="K421" i="4"/>
  <c r="O420" i="4"/>
  <c r="T420" i="4" s="1"/>
  <c r="K420" i="4"/>
  <c r="O419" i="4"/>
  <c r="T419" i="4" s="1"/>
  <c r="K419" i="4"/>
  <c r="O418" i="4"/>
  <c r="K418" i="4"/>
  <c r="O417" i="4"/>
  <c r="K417" i="4"/>
  <c r="T417" i="4" s="1"/>
  <c r="O416" i="4"/>
  <c r="K416" i="4"/>
  <c r="O415" i="4"/>
  <c r="T415" i="4" s="1"/>
  <c r="K415" i="4"/>
  <c r="O414" i="4"/>
  <c r="K414" i="4"/>
  <c r="O413" i="4"/>
  <c r="T413" i="4" s="1"/>
  <c r="K413" i="4"/>
  <c r="O412" i="4"/>
  <c r="K412" i="4"/>
  <c r="T411" i="4"/>
  <c r="O411" i="4"/>
  <c r="K411" i="4"/>
  <c r="O410" i="4"/>
  <c r="K410" i="4"/>
  <c r="O409" i="4"/>
  <c r="K409" i="4"/>
  <c r="O408" i="4"/>
  <c r="K408" i="4"/>
  <c r="O407" i="4"/>
  <c r="K407" i="4"/>
  <c r="O406" i="4"/>
  <c r="K406" i="4"/>
  <c r="O405" i="4"/>
  <c r="T405" i="4" s="1"/>
  <c r="K405" i="4"/>
  <c r="O404" i="4"/>
  <c r="T404" i="4" s="1"/>
  <c r="K404" i="4"/>
  <c r="O403" i="4"/>
  <c r="T403" i="4" s="1"/>
  <c r="K403" i="4"/>
  <c r="O402" i="4"/>
  <c r="K402" i="4"/>
  <c r="O401" i="4"/>
  <c r="K401" i="4"/>
  <c r="O400" i="4"/>
  <c r="K400" i="4"/>
  <c r="O399" i="4"/>
  <c r="T399" i="4" s="1"/>
  <c r="K399" i="4"/>
  <c r="O398" i="4"/>
  <c r="T398" i="4" s="1"/>
  <c r="K398" i="4"/>
  <c r="O397" i="4"/>
  <c r="T397" i="4" s="1"/>
  <c r="K397" i="4"/>
  <c r="O396" i="4"/>
  <c r="K396" i="4"/>
  <c r="O395" i="4"/>
  <c r="T395" i="4" s="1"/>
  <c r="K395" i="4"/>
  <c r="O394" i="4"/>
  <c r="K394" i="4"/>
  <c r="T393" i="4"/>
  <c r="O393" i="4"/>
  <c r="K393" i="4"/>
  <c r="O392" i="4"/>
  <c r="K392" i="4"/>
  <c r="O391" i="4"/>
  <c r="T391" i="4" s="1"/>
  <c r="K391" i="4"/>
  <c r="O390" i="4"/>
  <c r="K390" i="4"/>
  <c r="O389" i="4"/>
  <c r="K389" i="4"/>
  <c r="O388" i="4"/>
  <c r="K388" i="4"/>
  <c r="T387" i="4"/>
  <c r="O387" i="4"/>
  <c r="K387" i="4"/>
  <c r="O386" i="4"/>
  <c r="K386" i="4"/>
  <c r="O385" i="4"/>
  <c r="K385" i="4"/>
  <c r="O384" i="4"/>
  <c r="K384" i="4"/>
  <c r="O383" i="4"/>
  <c r="K383" i="4"/>
  <c r="O382" i="4"/>
  <c r="K382" i="4"/>
  <c r="O381" i="4"/>
  <c r="T381" i="4" s="1"/>
  <c r="K381" i="4"/>
  <c r="O380" i="4"/>
  <c r="T380" i="4" s="1"/>
  <c r="K380" i="4"/>
  <c r="T379" i="4"/>
  <c r="O379" i="4"/>
  <c r="K379" i="4"/>
  <c r="O378" i="4"/>
  <c r="K378" i="4"/>
  <c r="O377" i="4"/>
  <c r="K377" i="4"/>
  <c r="O376" i="4"/>
  <c r="K376" i="4"/>
  <c r="O375" i="4"/>
  <c r="T375" i="4" s="1"/>
  <c r="K375" i="4"/>
  <c r="O374" i="4"/>
  <c r="T374" i="4" s="1"/>
  <c r="K374" i="4"/>
  <c r="O373" i="4"/>
  <c r="T373" i="4" s="1"/>
  <c r="K373" i="4"/>
  <c r="O372" i="4"/>
  <c r="T372" i="4" s="1"/>
  <c r="K372" i="4"/>
  <c r="O371" i="4"/>
  <c r="K371" i="4"/>
  <c r="O370" i="4"/>
  <c r="K370" i="4"/>
  <c r="T369" i="4"/>
  <c r="O369" i="4"/>
  <c r="K369" i="4"/>
  <c r="O368" i="4"/>
  <c r="K368" i="4"/>
  <c r="O367" i="4"/>
  <c r="T367" i="4" s="1"/>
  <c r="K367" i="4"/>
  <c r="O366" i="4"/>
  <c r="K366" i="4"/>
  <c r="O365" i="4"/>
  <c r="T365" i="4" s="1"/>
  <c r="K365" i="4"/>
  <c r="O364" i="4"/>
  <c r="K364" i="4"/>
  <c r="O363" i="4"/>
  <c r="K363" i="4"/>
  <c r="T363" i="4" s="1"/>
  <c r="O362" i="4"/>
  <c r="K362" i="4"/>
  <c r="O361" i="4"/>
  <c r="K361" i="4"/>
  <c r="O360" i="4"/>
  <c r="K360" i="4"/>
  <c r="O359" i="4"/>
  <c r="K359" i="4"/>
  <c r="O358" i="4"/>
  <c r="K358" i="4"/>
  <c r="O357" i="4"/>
  <c r="T357" i="4" s="1"/>
  <c r="K357" i="4"/>
  <c r="O356" i="4"/>
  <c r="T356" i="4" s="1"/>
  <c r="K356" i="4"/>
  <c r="T355" i="4"/>
  <c r="O355" i="4"/>
  <c r="K355" i="4"/>
  <c r="O354" i="4"/>
  <c r="K354" i="4"/>
  <c r="O353" i="4"/>
  <c r="K353" i="4"/>
  <c r="O352" i="4"/>
  <c r="K352" i="4"/>
  <c r="O351" i="4"/>
  <c r="T351" i="4" s="1"/>
  <c r="K351" i="4"/>
  <c r="O350" i="4"/>
  <c r="K350" i="4"/>
  <c r="O349" i="4"/>
  <c r="T349" i="4" s="1"/>
  <c r="K349" i="4"/>
  <c r="O348" i="4"/>
  <c r="T348" i="4" s="1"/>
  <c r="K348" i="4"/>
  <c r="O347" i="4"/>
  <c r="T347" i="4" s="1"/>
  <c r="K347" i="4"/>
  <c r="O346" i="4"/>
  <c r="K346" i="4"/>
  <c r="O345" i="4"/>
  <c r="K345" i="4"/>
  <c r="T345" i="4" s="1"/>
  <c r="O344" i="4"/>
  <c r="K344" i="4"/>
  <c r="O343" i="4"/>
  <c r="T343" i="4" s="1"/>
  <c r="K343" i="4"/>
  <c r="O342" i="4"/>
  <c r="K342" i="4"/>
  <c r="O341" i="4"/>
  <c r="T341" i="4" s="1"/>
  <c r="K341" i="4"/>
  <c r="O340" i="4"/>
  <c r="K340" i="4"/>
  <c r="O339" i="4"/>
  <c r="T339" i="4" s="1"/>
  <c r="K339" i="4"/>
  <c r="O338" i="4"/>
  <c r="K338" i="4"/>
  <c r="O337" i="4"/>
  <c r="K337" i="4"/>
  <c r="O336" i="4"/>
  <c r="K336" i="4"/>
  <c r="O335" i="4"/>
  <c r="K335" i="4"/>
  <c r="O334" i="4"/>
  <c r="K334" i="4"/>
  <c r="O333" i="4"/>
  <c r="T333" i="4" s="1"/>
  <c r="K333" i="4"/>
  <c r="O332" i="4"/>
  <c r="K332" i="4"/>
  <c r="O331" i="4"/>
  <c r="K331" i="4"/>
  <c r="T331" i="4" s="1"/>
  <c r="O330" i="4"/>
  <c r="K330" i="4"/>
  <c r="O329" i="4"/>
  <c r="K329" i="4"/>
  <c r="O328" i="4"/>
  <c r="K328" i="4"/>
  <c r="O327" i="4"/>
  <c r="T327" i="4" s="1"/>
  <c r="K327" i="4"/>
  <c r="T326" i="4"/>
  <c r="O326" i="4"/>
  <c r="K326" i="4"/>
  <c r="O325" i="4"/>
  <c r="T325" i="4" s="1"/>
  <c r="K325" i="4"/>
  <c r="T324" i="4"/>
  <c r="O324" i="4"/>
  <c r="K324" i="4"/>
  <c r="O323" i="4"/>
  <c r="T323" i="4" s="1"/>
  <c r="K323" i="4"/>
  <c r="O322" i="4"/>
  <c r="K322" i="4"/>
  <c r="T322" i="4" s="1"/>
  <c r="O321" i="4"/>
  <c r="T321" i="4" s="1"/>
  <c r="K321" i="4"/>
  <c r="O320" i="4"/>
  <c r="T320" i="4" s="1"/>
  <c r="K320" i="4"/>
  <c r="O319" i="4"/>
  <c r="T319" i="4" s="1"/>
  <c r="K319" i="4"/>
  <c r="T318" i="4"/>
  <c r="O318" i="4"/>
  <c r="K318" i="4"/>
  <c r="O317" i="4"/>
  <c r="T317" i="4" s="1"/>
  <c r="K317" i="4"/>
  <c r="T316" i="4"/>
  <c r="O316" i="4"/>
  <c r="K316" i="4"/>
  <c r="O315" i="4"/>
  <c r="T315" i="4" s="1"/>
  <c r="K315" i="4"/>
  <c r="O314" i="4"/>
  <c r="K314" i="4"/>
  <c r="T314" i="4" s="1"/>
  <c r="O313" i="4"/>
  <c r="T313" i="4" s="1"/>
  <c r="K313" i="4"/>
  <c r="O312" i="4"/>
  <c r="T312" i="4" s="1"/>
  <c r="K312" i="4"/>
  <c r="O311" i="4"/>
  <c r="T311" i="4" s="1"/>
  <c r="K311" i="4"/>
  <c r="T310" i="4"/>
  <c r="O310" i="4"/>
  <c r="K310" i="4"/>
  <c r="O309" i="4"/>
  <c r="T309" i="4" s="1"/>
  <c r="K309" i="4"/>
  <c r="T308" i="4"/>
  <c r="O308" i="4"/>
  <c r="K308" i="4"/>
  <c r="O307" i="4"/>
  <c r="T307" i="4" s="1"/>
  <c r="K307" i="4"/>
  <c r="O306" i="4"/>
  <c r="K306" i="4"/>
  <c r="T306" i="4" s="1"/>
  <c r="O305" i="4"/>
  <c r="T305" i="4" s="1"/>
  <c r="K305" i="4"/>
  <c r="O304" i="4"/>
  <c r="T304" i="4" s="1"/>
  <c r="K304" i="4"/>
  <c r="O303" i="4"/>
  <c r="T303" i="4" s="1"/>
  <c r="K303" i="4"/>
  <c r="T302" i="4"/>
  <c r="O302" i="4"/>
  <c r="K302" i="4"/>
  <c r="O301" i="4"/>
  <c r="T301" i="4" s="1"/>
  <c r="K301" i="4"/>
  <c r="T300" i="4"/>
  <c r="O300" i="4"/>
  <c r="K300" i="4"/>
  <c r="O299" i="4"/>
  <c r="T299" i="4" s="1"/>
  <c r="K299" i="4"/>
  <c r="O298" i="4"/>
  <c r="K298" i="4"/>
  <c r="T298" i="4" s="1"/>
  <c r="O297" i="4"/>
  <c r="T297" i="4" s="1"/>
  <c r="K297" i="4"/>
  <c r="O296" i="4"/>
  <c r="T296" i="4" s="1"/>
  <c r="K296" i="4"/>
  <c r="O295" i="4"/>
  <c r="T295" i="4" s="1"/>
  <c r="K295" i="4"/>
  <c r="T294" i="4"/>
  <c r="O294" i="4"/>
  <c r="K294" i="4"/>
  <c r="O293" i="4"/>
  <c r="T293" i="4" s="1"/>
  <c r="K293" i="4"/>
  <c r="T292" i="4"/>
  <c r="O292" i="4"/>
  <c r="K292" i="4"/>
  <c r="O291" i="4"/>
  <c r="T291" i="4" s="1"/>
  <c r="K291" i="4"/>
  <c r="O290" i="4"/>
  <c r="K290" i="4"/>
  <c r="T290" i="4" s="1"/>
  <c r="O289" i="4"/>
  <c r="T289" i="4" s="1"/>
  <c r="K289" i="4"/>
  <c r="O288" i="4"/>
  <c r="T288" i="4" s="1"/>
  <c r="K288" i="4"/>
  <c r="O287" i="4"/>
  <c r="T287" i="4" s="1"/>
  <c r="K287" i="4"/>
  <c r="T286" i="4"/>
  <c r="O286" i="4"/>
  <c r="K286" i="4"/>
  <c r="O285" i="4"/>
  <c r="T285" i="4" s="1"/>
  <c r="K285" i="4"/>
  <c r="T284" i="4"/>
  <c r="O284" i="4"/>
  <c r="K284" i="4"/>
  <c r="O283" i="4"/>
  <c r="T283" i="4" s="1"/>
  <c r="K283" i="4"/>
  <c r="O282" i="4"/>
  <c r="K282" i="4"/>
  <c r="T282" i="4" s="1"/>
  <c r="O281" i="4"/>
  <c r="T281" i="4" s="1"/>
  <c r="K281" i="4"/>
  <c r="O280" i="4"/>
  <c r="T280" i="4" s="1"/>
  <c r="K280" i="4"/>
  <c r="O279" i="4"/>
  <c r="T279" i="4" s="1"/>
  <c r="K279" i="4"/>
  <c r="T278" i="4"/>
  <c r="O278" i="4"/>
  <c r="K278" i="4"/>
  <c r="O277" i="4"/>
  <c r="T277" i="4" s="1"/>
  <c r="K277" i="4"/>
  <c r="T276" i="4"/>
  <c r="O276" i="4"/>
  <c r="K276" i="4"/>
  <c r="O275" i="4"/>
  <c r="T275" i="4" s="1"/>
  <c r="K275" i="4"/>
  <c r="O274" i="4"/>
  <c r="K274" i="4"/>
  <c r="T274" i="4" s="1"/>
  <c r="O273" i="4"/>
  <c r="T273" i="4" s="1"/>
  <c r="K273" i="4"/>
  <c r="O272" i="4"/>
  <c r="T272" i="4" s="1"/>
  <c r="K272" i="4"/>
  <c r="O271" i="4"/>
  <c r="T271" i="4" s="1"/>
  <c r="K271" i="4"/>
  <c r="T270" i="4"/>
  <c r="O270" i="4"/>
  <c r="K270" i="4"/>
  <c r="O269" i="4"/>
  <c r="T269" i="4" s="1"/>
  <c r="K269" i="4"/>
  <c r="T268" i="4"/>
  <c r="O268" i="4"/>
  <c r="K268" i="4"/>
  <c r="O267" i="4"/>
  <c r="T267" i="4" s="1"/>
  <c r="K267" i="4"/>
  <c r="O266" i="4"/>
  <c r="K266" i="4"/>
  <c r="T266" i="4" s="1"/>
  <c r="O265" i="4"/>
  <c r="T265" i="4" s="1"/>
  <c r="K265" i="4"/>
  <c r="O264" i="4"/>
  <c r="T264" i="4" s="1"/>
  <c r="K264" i="4"/>
  <c r="O263" i="4"/>
  <c r="T263" i="4" s="1"/>
  <c r="K263" i="4"/>
  <c r="T262" i="4"/>
  <c r="O262" i="4"/>
  <c r="K262" i="4"/>
  <c r="O261" i="4"/>
  <c r="T261" i="4" s="1"/>
  <c r="K261" i="4"/>
  <c r="T260" i="4"/>
  <c r="O260" i="4"/>
  <c r="K260" i="4"/>
  <c r="O259" i="4"/>
  <c r="T259" i="4" s="1"/>
  <c r="K259" i="4"/>
  <c r="O258" i="4"/>
  <c r="K258" i="4"/>
  <c r="T258" i="4" s="1"/>
  <c r="O257" i="4"/>
  <c r="T257" i="4" s="1"/>
  <c r="K257" i="4"/>
  <c r="O256" i="4"/>
  <c r="T256" i="4" s="1"/>
  <c r="K256" i="4"/>
  <c r="O255" i="4"/>
  <c r="T255" i="4" s="1"/>
  <c r="K255" i="4"/>
  <c r="T254" i="4"/>
  <c r="O254" i="4"/>
  <c r="K254" i="4"/>
  <c r="O253" i="4"/>
  <c r="T253" i="4" s="1"/>
  <c r="K253" i="4"/>
  <c r="T252" i="4"/>
  <c r="O252" i="4"/>
  <c r="K252" i="4"/>
  <c r="O251" i="4"/>
  <c r="T251" i="4" s="1"/>
  <c r="K251" i="4"/>
  <c r="O250" i="4"/>
  <c r="K250" i="4"/>
  <c r="T250" i="4" s="1"/>
  <c r="O249" i="4"/>
  <c r="T249" i="4" s="1"/>
  <c r="K249" i="4"/>
  <c r="O248" i="4"/>
  <c r="T248" i="4" s="1"/>
  <c r="K248" i="4"/>
  <c r="O247" i="4"/>
  <c r="T247" i="4" s="1"/>
  <c r="K247" i="4"/>
  <c r="T246" i="4"/>
  <c r="O246" i="4"/>
  <c r="K246" i="4"/>
  <c r="O245" i="4"/>
  <c r="T245" i="4" s="1"/>
  <c r="K245" i="4"/>
  <c r="T244" i="4"/>
  <c r="O244" i="4"/>
  <c r="K244" i="4"/>
  <c r="O243" i="4"/>
  <c r="T243" i="4" s="1"/>
  <c r="K243" i="4"/>
  <c r="O242" i="4"/>
  <c r="K242" i="4"/>
  <c r="T242" i="4" s="1"/>
  <c r="O241" i="4"/>
  <c r="T241" i="4" s="1"/>
  <c r="K241" i="4"/>
  <c r="O240" i="4"/>
  <c r="T240" i="4" s="1"/>
  <c r="K240" i="4"/>
  <c r="O239" i="4"/>
  <c r="T239" i="4" s="1"/>
  <c r="K239" i="4"/>
  <c r="T238" i="4"/>
  <c r="O238" i="4"/>
  <c r="K238" i="4"/>
  <c r="O237" i="4"/>
  <c r="T237" i="4" s="1"/>
  <c r="K237" i="4"/>
  <c r="T236" i="4"/>
  <c r="O236" i="4"/>
  <c r="K236" i="4"/>
  <c r="O235" i="4"/>
  <c r="T235" i="4" s="1"/>
  <c r="K235" i="4"/>
  <c r="O234" i="4"/>
  <c r="K234" i="4"/>
  <c r="T234" i="4" s="1"/>
  <c r="O233" i="4"/>
  <c r="T233" i="4" s="1"/>
  <c r="K233" i="4"/>
  <c r="O232" i="4"/>
  <c r="T232" i="4" s="1"/>
  <c r="K232" i="4"/>
  <c r="O231" i="4"/>
  <c r="T231" i="4" s="1"/>
  <c r="K231" i="4"/>
  <c r="T230" i="4"/>
  <c r="O230" i="4"/>
  <c r="K230" i="4"/>
  <c r="O229" i="4"/>
  <c r="T229" i="4" s="1"/>
  <c r="K229" i="4"/>
  <c r="T228" i="4"/>
  <c r="O228" i="4"/>
  <c r="K228" i="4"/>
  <c r="O227" i="4"/>
  <c r="T227" i="4" s="1"/>
  <c r="K227" i="4"/>
  <c r="O226" i="4"/>
  <c r="K226" i="4"/>
  <c r="T226" i="4" s="1"/>
  <c r="O225" i="4"/>
  <c r="T225" i="4" s="1"/>
  <c r="K225" i="4"/>
  <c r="O224" i="4"/>
  <c r="T224" i="4" s="1"/>
  <c r="K224" i="4"/>
  <c r="O223" i="4"/>
  <c r="T223" i="4" s="1"/>
  <c r="K223" i="4"/>
  <c r="T222" i="4"/>
  <c r="O222" i="4"/>
  <c r="K222" i="4"/>
  <c r="O221" i="4"/>
  <c r="T221" i="4" s="1"/>
  <c r="K221" i="4"/>
  <c r="T220" i="4"/>
  <c r="O220" i="4"/>
  <c r="K220" i="4"/>
  <c r="O219" i="4"/>
  <c r="T219" i="4" s="1"/>
  <c r="K219" i="4"/>
  <c r="O218" i="4"/>
  <c r="K218" i="4"/>
  <c r="T218" i="4" s="1"/>
  <c r="O217" i="4"/>
  <c r="T217" i="4" s="1"/>
  <c r="K217" i="4"/>
  <c r="O216" i="4"/>
  <c r="T216" i="4" s="1"/>
  <c r="K216" i="4"/>
  <c r="O215" i="4"/>
  <c r="T215" i="4" s="1"/>
  <c r="K215" i="4"/>
  <c r="T214" i="4"/>
  <c r="O214" i="4"/>
  <c r="K214" i="4"/>
  <c r="O213" i="4"/>
  <c r="T213" i="4" s="1"/>
  <c r="K213" i="4"/>
  <c r="T212" i="4"/>
  <c r="O212" i="4"/>
  <c r="K212" i="4"/>
  <c r="O211" i="4"/>
  <c r="T211" i="4" s="1"/>
  <c r="K211" i="4"/>
  <c r="O210" i="4"/>
  <c r="K210" i="4"/>
  <c r="T210" i="4" s="1"/>
  <c r="O209" i="4"/>
  <c r="T209" i="4" s="1"/>
  <c r="K209" i="4"/>
  <c r="O208" i="4"/>
  <c r="T208" i="4" s="1"/>
  <c r="K208" i="4"/>
  <c r="O207" i="4"/>
  <c r="T207" i="4" s="1"/>
  <c r="K207" i="4"/>
  <c r="T206" i="4"/>
  <c r="O206" i="4"/>
  <c r="K206" i="4"/>
  <c r="O205" i="4"/>
  <c r="T205" i="4" s="1"/>
  <c r="K205" i="4"/>
  <c r="T204" i="4"/>
  <c r="O204" i="4"/>
  <c r="K204" i="4"/>
  <c r="O203" i="4"/>
  <c r="T203" i="4" s="1"/>
  <c r="K203" i="4"/>
  <c r="O202" i="4"/>
  <c r="K202" i="4"/>
  <c r="T202" i="4" s="1"/>
  <c r="O201" i="4"/>
  <c r="T201" i="4" s="1"/>
  <c r="K201" i="4"/>
  <c r="O200" i="4"/>
  <c r="T200" i="4" s="1"/>
  <c r="K200" i="4"/>
  <c r="O199" i="4"/>
  <c r="T199" i="4" s="1"/>
  <c r="K199" i="4"/>
  <c r="T198" i="4"/>
  <c r="O198" i="4"/>
  <c r="K198" i="4"/>
  <c r="O197" i="4"/>
  <c r="T197" i="4" s="1"/>
  <c r="K197" i="4"/>
  <c r="T196" i="4"/>
  <c r="O196" i="4"/>
  <c r="K196" i="4"/>
  <c r="O195" i="4"/>
  <c r="K195" i="4"/>
  <c r="T195" i="4" s="1"/>
  <c r="O194" i="4"/>
  <c r="K194" i="4"/>
  <c r="T194" i="4" s="1"/>
  <c r="O193" i="4"/>
  <c r="T193" i="4" s="1"/>
  <c r="K193" i="4"/>
  <c r="O192" i="4"/>
  <c r="T192" i="4" s="1"/>
  <c r="K192" i="4"/>
  <c r="O191" i="4"/>
  <c r="T191" i="4" s="1"/>
  <c r="K191" i="4"/>
  <c r="T190" i="4"/>
  <c r="O190" i="4"/>
  <c r="K190" i="4"/>
  <c r="O189" i="4"/>
  <c r="T189" i="4" s="1"/>
  <c r="K189" i="4"/>
  <c r="T188" i="4"/>
  <c r="O188" i="4"/>
  <c r="K188" i="4"/>
  <c r="O187" i="4"/>
  <c r="K187" i="4"/>
  <c r="T187" i="4" s="1"/>
  <c r="O186" i="4"/>
  <c r="K186" i="4"/>
  <c r="T186" i="4" s="1"/>
  <c r="O185" i="4"/>
  <c r="T185" i="4" s="1"/>
  <c r="K185" i="4"/>
  <c r="O184" i="4"/>
  <c r="T184" i="4" s="1"/>
  <c r="K184" i="4"/>
  <c r="O183" i="4"/>
  <c r="T183" i="4" s="1"/>
  <c r="K183" i="4"/>
  <c r="T182" i="4"/>
  <c r="O182" i="4"/>
  <c r="K182" i="4"/>
  <c r="O181" i="4"/>
  <c r="T181" i="4" s="1"/>
  <c r="K181" i="4"/>
  <c r="T180" i="4"/>
  <c r="O180" i="4"/>
  <c r="K180" i="4"/>
  <c r="O179" i="4"/>
  <c r="K179" i="4"/>
  <c r="T179" i="4" s="1"/>
  <c r="O178" i="4"/>
  <c r="K178" i="4"/>
  <c r="T178" i="4" s="1"/>
  <c r="O177" i="4"/>
  <c r="T177" i="4" s="1"/>
  <c r="K177" i="4"/>
  <c r="O176" i="4"/>
  <c r="T176" i="4" s="1"/>
  <c r="K176" i="4"/>
  <c r="O175" i="4"/>
  <c r="T175" i="4" s="1"/>
  <c r="K175" i="4"/>
  <c r="T174" i="4"/>
  <c r="O174" i="4"/>
  <c r="K174" i="4"/>
  <c r="O173" i="4"/>
  <c r="T173" i="4" s="1"/>
  <c r="K173" i="4"/>
  <c r="T172" i="4"/>
  <c r="O172" i="4"/>
  <c r="K172" i="4"/>
  <c r="O171" i="4"/>
  <c r="K171" i="4"/>
  <c r="T171" i="4" s="1"/>
  <c r="O170" i="4"/>
  <c r="K170" i="4"/>
  <c r="T170" i="4" s="1"/>
  <c r="O169" i="4"/>
  <c r="T169" i="4" s="1"/>
  <c r="K169" i="4"/>
  <c r="O168" i="4"/>
  <c r="T168" i="4" s="1"/>
  <c r="K168" i="4"/>
  <c r="O167" i="4"/>
  <c r="T167" i="4" s="1"/>
  <c r="K167" i="4"/>
  <c r="T166" i="4"/>
  <c r="O166" i="4"/>
  <c r="K166" i="4"/>
  <c r="O165" i="4"/>
  <c r="T165" i="4" s="1"/>
  <c r="K165" i="4"/>
  <c r="T164" i="4"/>
  <c r="O164" i="4"/>
  <c r="K164" i="4"/>
  <c r="O163" i="4"/>
  <c r="K163" i="4"/>
  <c r="T163" i="4" s="1"/>
  <c r="O162" i="4"/>
  <c r="K162" i="4"/>
  <c r="T162" i="4" s="1"/>
  <c r="O161" i="4"/>
  <c r="T161" i="4" s="1"/>
  <c r="K161" i="4"/>
  <c r="O160" i="4"/>
  <c r="T160" i="4" s="1"/>
  <c r="K160" i="4"/>
  <c r="O159" i="4"/>
  <c r="T159" i="4" s="1"/>
  <c r="K159" i="4"/>
  <c r="T158" i="4"/>
  <c r="O158" i="4"/>
  <c r="K158" i="4"/>
  <c r="O157" i="4"/>
  <c r="T157" i="4" s="1"/>
  <c r="K157" i="4"/>
  <c r="T156" i="4"/>
  <c r="O156" i="4"/>
  <c r="K156" i="4"/>
  <c r="O155" i="4"/>
  <c r="K155" i="4"/>
  <c r="T155" i="4" s="1"/>
  <c r="O154" i="4"/>
  <c r="K154" i="4"/>
  <c r="T154" i="4" s="1"/>
  <c r="O153" i="4"/>
  <c r="T153" i="4" s="1"/>
  <c r="K153" i="4"/>
  <c r="O152" i="4"/>
  <c r="T152" i="4" s="1"/>
  <c r="K152" i="4"/>
  <c r="O151" i="4"/>
  <c r="T151" i="4" s="1"/>
  <c r="K151" i="4"/>
  <c r="T150" i="4"/>
  <c r="O150" i="4"/>
  <c r="K150" i="4"/>
  <c r="O149" i="4"/>
  <c r="T149" i="4" s="1"/>
  <c r="K149" i="4"/>
  <c r="T148" i="4"/>
  <c r="O148" i="4"/>
  <c r="K148" i="4"/>
  <c r="O147" i="4"/>
  <c r="K147" i="4"/>
  <c r="T147" i="4" s="1"/>
  <c r="O146" i="4"/>
  <c r="K146" i="4"/>
  <c r="T146" i="4" s="1"/>
  <c r="O145" i="4"/>
  <c r="T145" i="4" s="1"/>
  <c r="K145" i="4"/>
  <c r="O144" i="4"/>
  <c r="T144" i="4" s="1"/>
  <c r="K144" i="4"/>
  <c r="O143" i="4"/>
  <c r="T143" i="4" s="1"/>
  <c r="K143" i="4"/>
  <c r="T142" i="4"/>
  <c r="O142" i="4"/>
  <c r="K142" i="4"/>
  <c r="O141" i="4"/>
  <c r="T141" i="4" s="1"/>
  <c r="K141" i="4"/>
  <c r="T140" i="4"/>
  <c r="O140" i="4"/>
  <c r="K140" i="4"/>
  <c r="O139" i="4"/>
  <c r="K139" i="4"/>
  <c r="T139" i="4" s="1"/>
  <c r="O138" i="4"/>
  <c r="K138" i="4"/>
  <c r="T138" i="4" s="1"/>
  <c r="O137" i="4"/>
  <c r="T137" i="4" s="1"/>
  <c r="K137" i="4"/>
  <c r="O136" i="4"/>
  <c r="T136" i="4" s="1"/>
  <c r="K136" i="4"/>
  <c r="O135" i="4"/>
  <c r="T135" i="4" s="1"/>
  <c r="K135" i="4"/>
  <c r="T134" i="4"/>
  <c r="O134" i="4"/>
  <c r="K134" i="4"/>
  <c r="O133" i="4"/>
  <c r="T133" i="4" s="1"/>
  <c r="K133" i="4"/>
  <c r="T132" i="4"/>
  <c r="O132" i="4"/>
  <c r="K132" i="4"/>
  <c r="O131" i="4"/>
  <c r="K131" i="4"/>
  <c r="T131" i="4" s="1"/>
  <c r="O130" i="4"/>
  <c r="K130" i="4"/>
  <c r="T130" i="4" s="1"/>
  <c r="O129" i="4"/>
  <c r="T129" i="4" s="1"/>
  <c r="K129" i="4"/>
  <c r="O128" i="4"/>
  <c r="T128" i="4" s="1"/>
  <c r="K128" i="4"/>
  <c r="O127" i="4"/>
  <c r="T127" i="4" s="1"/>
  <c r="K127" i="4"/>
  <c r="T126" i="4"/>
  <c r="O126" i="4"/>
  <c r="K126" i="4"/>
  <c r="O125" i="4"/>
  <c r="T125" i="4" s="1"/>
  <c r="K125" i="4"/>
  <c r="T124" i="4"/>
  <c r="O124" i="4"/>
  <c r="K124" i="4"/>
  <c r="O123" i="4"/>
  <c r="K123" i="4"/>
  <c r="T123" i="4" s="1"/>
  <c r="O122" i="4"/>
  <c r="K122" i="4"/>
  <c r="T122" i="4" s="1"/>
  <c r="O121" i="4"/>
  <c r="T121" i="4" s="1"/>
  <c r="K121" i="4"/>
  <c r="O120" i="4"/>
  <c r="T120" i="4" s="1"/>
  <c r="K120" i="4"/>
  <c r="O119" i="4"/>
  <c r="T119" i="4" s="1"/>
  <c r="K119" i="4"/>
  <c r="T118" i="4"/>
  <c r="O118" i="4"/>
  <c r="K118" i="4"/>
  <c r="O117" i="4"/>
  <c r="T117" i="4" s="1"/>
  <c r="K117" i="4"/>
  <c r="T116" i="4"/>
  <c r="O116" i="4"/>
  <c r="K116" i="4"/>
  <c r="O115" i="4"/>
  <c r="K115" i="4"/>
  <c r="T115" i="4" s="1"/>
  <c r="O114" i="4"/>
  <c r="K114" i="4"/>
  <c r="T114" i="4" s="1"/>
  <c r="O113" i="4"/>
  <c r="T113" i="4" s="1"/>
  <c r="K113" i="4"/>
  <c r="O112" i="4"/>
  <c r="T112" i="4" s="1"/>
  <c r="K112" i="4"/>
  <c r="O111" i="4"/>
  <c r="T111" i="4" s="1"/>
  <c r="K111" i="4"/>
  <c r="T110" i="4"/>
  <c r="O110" i="4"/>
  <c r="K110" i="4"/>
  <c r="O109" i="4"/>
  <c r="T109" i="4" s="1"/>
  <c r="K109" i="4"/>
  <c r="T108" i="4"/>
  <c r="O108" i="4"/>
  <c r="K108" i="4"/>
  <c r="O107" i="4"/>
  <c r="K107" i="4"/>
  <c r="T107" i="4" s="1"/>
  <c r="O106" i="4"/>
  <c r="K106" i="4"/>
  <c r="T106" i="4" s="1"/>
  <c r="O105" i="4"/>
  <c r="T105" i="4" s="1"/>
  <c r="K105" i="4"/>
  <c r="O104" i="4"/>
  <c r="T104" i="4" s="1"/>
  <c r="K104" i="4"/>
  <c r="O103" i="4"/>
  <c r="T103" i="4" s="1"/>
  <c r="K103" i="4"/>
  <c r="T102" i="4"/>
  <c r="O102" i="4"/>
  <c r="K102" i="4"/>
  <c r="O101" i="4"/>
  <c r="T101" i="4" s="1"/>
  <c r="K101" i="4"/>
  <c r="T100" i="4"/>
  <c r="O100" i="4"/>
  <c r="K100" i="4"/>
  <c r="O99" i="4"/>
  <c r="K99" i="4"/>
  <c r="T99" i="4" s="1"/>
  <c r="O98" i="4"/>
  <c r="K98" i="4"/>
  <c r="T98" i="4" s="1"/>
  <c r="O97" i="4"/>
  <c r="T97" i="4" s="1"/>
  <c r="K97" i="4"/>
  <c r="O96" i="4"/>
  <c r="T96" i="4" s="1"/>
  <c r="K96" i="4"/>
  <c r="O95" i="4"/>
  <c r="T95" i="4" s="1"/>
  <c r="K95" i="4"/>
  <c r="T94" i="4"/>
  <c r="O94" i="4"/>
  <c r="K94" i="4"/>
  <c r="O93" i="4"/>
  <c r="T93" i="4" s="1"/>
  <c r="K93" i="4"/>
  <c r="T92" i="4"/>
  <c r="O92" i="4"/>
  <c r="K92" i="4"/>
  <c r="O91" i="4"/>
  <c r="K91" i="4"/>
  <c r="T91" i="4" s="1"/>
  <c r="O90" i="4"/>
  <c r="K90" i="4"/>
  <c r="T90" i="4" s="1"/>
  <c r="O89" i="4"/>
  <c r="T89" i="4" s="1"/>
  <c r="K89" i="4"/>
  <c r="O88" i="4"/>
  <c r="T88" i="4" s="1"/>
  <c r="K88" i="4"/>
  <c r="O87" i="4"/>
  <c r="T87" i="4" s="1"/>
  <c r="K87" i="4"/>
  <c r="T86" i="4"/>
  <c r="O86" i="4"/>
  <c r="K86" i="4"/>
  <c r="O85" i="4"/>
  <c r="T85" i="4" s="1"/>
  <c r="K85" i="4"/>
  <c r="T84" i="4"/>
  <c r="O84" i="4"/>
  <c r="K84" i="4"/>
  <c r="O83" i="4"/>
  <c r="K83" i="4"/>
  <c r="T83" i="4" s="1"/>
  <c r="O82" i="4"/>
  <c r="T82" i="4" s="1"/>
  <c r="K82" i="4"/>
  <c r="O81" i="4"/>
  <c r="T81" i="4" s="1"/>
  <c r="K81" i="4"/>
  <c r="O80" i="4"/>
  <c r="T80" i="4" s="1"/>
  <c r="K80" i="4"/>
  <c r="O79" i="4"/>
  <c r="T79" i="4" s="1"/>
  <c r="K79" i="4"/>
  <c r="T78" i="4"/>
  <c r="O78" i="4"/>
  <c r="K78" i="4"/>
  <c r="O77" i="4"/>
  <c r="T77" i="4" s="1"/>
  <c r="K77" i="4"/>
  <c r="T76" i="4"/>
  <c r="O76" i="4"/>
  <c r="K76" i="4"/>
  <c r="O75" i="4"/>
  <c r="T75" i="4" s="1"/>
  <c r="K75" i="4"/>
  <c r="O74" i="4"/>
  <c r="T74" i="4" s="1"/>
  <c r="K74" i="4"/>
  <c r="O73" i="4"/>
  <c r="T73" i="4" s="1"/>
  <c r="K73" i="4"/>
  <c r="O72" i="4"/>
  <c r="T72" i="4" s="1"/>
  <c r="K72" i="4"/>
  <c r="O71" i="4"/>
  <c r="T71" i="4" s="1"/>
  <c r="K71" i="4"/>
  <c r="T70" i="4"/>
  <c r="O70" i="4"/>
  <c r="K70" i="4"/>
  <c r="O69" i="4"/>
  <c r="T69" i="4" s="1"/>
  <c r="K69" i="4"/>
  <c r="T68" i="4"/>
  <c r="O68" i="4"/>
  <c r="K68" i="4"/>
  <c r="O67" i="4"/>
  <c r="T67" i="4" s="1"/>
  <c r="K67" i="4"/>
  <c r="O66" i="4"/>
  <c r="T66" i="4" s="1"/>
  <c r="K66" i="4"/>
  <c r="O65" i="4"/>
  <c r="T65" i="4" s="1"/>
  <c r="K65" i="4"/>
  <c r="O64" i="4"/>
  <c r="T64" i="4" s="1"/>
  <c r="K64" i="4"/>
  <c r="O63" i="4"/>
  <c r="T63" i="4" s="1"/>
  <c r="K63" i="4"/>
  <c r="T62" i="4"/>
  <c r="O62" i="4"/>
  <c r="K62" i="4"/>
  <c r="O61" i="4"/>
  <c r="T61" i="4" s="1"/>
  <c r="K61" i="4"/>
  <c r="T60" i="4"/>
  <c r="O60" i="4"/>
  <c r="K60" i="4"/>
  <c r="O59" i="4"/>
  <c r="T59" i="4" s="1"/>
  <c r="K59" i="4"/>
  <c r="O58" i="4"/>
  <c r="T58" i="4" s="1"/>
  <c r="K58" i="4"/>
  <c r="O57" i="4"/>
  <c r="T57" i="4" s="1"/>
  <c r="K57" i="4"/>
  <c r="O56" i="4"/>
  <c r="T56" i="4" s="1"/>
  <c r="K56" i="4"/>
  <c r="O55" i="4"/>
  <c r="T55" i="4" s="1"/>
  <c r="K55" i="4"/>
  <c r="T54" i="4"/>
  <c r="O54" i="4"/>
  <c r="K54" i="4"/>
  <c r="O53" i="4"/>
  <c r="T53" i="4" s="1"/>
  <c r="K53" i="4"/>
  <c r="T52" i="4"/>
  <c r="O52" i="4"/>
  <c r="K52" i="4"/>
  <c r="O51" i="4"/>
  <c r="T51" i="4" s="1"/>
  <c r="K51" i="4"/>
  <c r="O50" i="4"/>
  <c r="T50" i="4" s="1"/>
  <c r="K50" i="4"/>
  <c r="O49" i="4"/>
  <c r="T49" i="4" s="1"/>
  <c r="K49" i="4"/>
  <c r="O48" i="4"/>
  <c r="T48" i="4" s="1"/>
  <c r="K48" i="4"/>
  <c r="O47" i="4"/>
  <c r="T47" i="4" s="1"/>
  <c r="K47" i="4"/>
  <c r="T46" i="4"/>
  <c r="O46" i="4"/>
  <c r="K46" i="4"/>
  <c r="O45" i="4"/>
  <c r="T45" i="4" s="1"/>
  <c r="K45" i="4"/>
  <c r="T44" i="4"/>
  <c r="O44" i="4"/>
  <c r="K44" i="4"/>
  <c r="O43" i="4"/>
  <c r="K43" i="4"/>
  <c r="T43" i="4" s="1"/>
  <c r="O42" i="4"/>
  <c r="T42" i="4" s="1"/>
  <c r="K42" i="4"/>
  <c r="O41" i="4"/>
  <c r="T41" i="4" s="1"/>
  <c r="K41" i="4"/>
  <c r="O40" i="4"/>
  <c r="T40" i="4" s="1"/>
  <c r="K40" i="4"/>
  <c r="O39" i="4"/>
  <c r="T39" i="4" s="1"/>
  <c r="K39" i="4"/>
  <c r="T38" i="4"/>
  <c r="O38" i="4"/>
  <c r="K38" i="4"/>
  <c r="O37" i="4"/>
  <c r="T37" i="4" s="1"/>
  <c r="K37" i="4"/>
  <c r="T36" i="4"/>
  <c r="O36" i="4"/>
  <c r="K36" i="4"/>
  <c r="O35" i="4"/>
  <c r="K35" i="4"/>
  <c r="T35" i="4" s="1"/>
  <c r="O34" i="4"/>
  <c r="T34" i="4" s="1"/>
  <c r="K34" i="4"/>
  <c r="O33" i="4"/>
  <c r="T33" i="4" s="1"/>
  <c r="K33" i="4"/>
  <c r="O32" i="4"/>
  <c r="T32" i="4" s="1"/>
  <c r="K32" i="4"/>
  <c r="O31" i="4"/>
  <c r="T31" i="4" s="1"/>
  <c r="K31" i="4"/>
  <c r="T30" i="4"/>
  <c r="O30" i="4"/>
  <c r="K30" i="4"/>
  <c r="O29" i="4"/>
  <c r="T29" i="4" s="1"/>
  <c r="K29" i="4"/>
  <c r="T28" i="4"/>
  <c r="O28" i="4"/>
  <c r="K28" i="4"/>
  <c r="O27" i="4"/>
  <c r="T27" i="4" s="1"/>
  <c r="K27" i="4"/>
  <c r="O26" i="4"/>
  <c r="T26" i="4" s="1"/>
  <c r="K26" i="4"/>
  <c r="O25" i="4"/>
  <c r="T25" i="4" s="1"/>
  <c r="K25" i="4"/>
  <c r="O24" i="4"/>
  <c r="T24" i="4" s="1"/>
  <c r="K24" i="4"/>
  <c r="O23" i="4"/>
  <c r="T23" i="4" s="1"/>
  <c r="K23" i="4"/>
  <c r="T22" i="4"/>
  <c r="O22" i="4"/>
  <c r="K22" i="4"/>
  <c r="O21" i="4"/>
  <c r="T21" i="4" s="1"/>
  <c r="K21" i="4"/>
  <c r="T20" i="4"/>
  <c r="O20" i="4"/>
  <c r="K20" i="4"/>
  <c r="O19" i="4"/>
  <c r="K19" i="4"/>
  <c r="T19" i="4" s="1"/>
  <c r="O18" i="4"/>
  <c r="T18" i="4" s="1"/>
  <c r="K18" i="4"/>
  <c r="O17" i="4"/>
  <c r="T17" i="4" s="1"/>
  <c r="K17" i="4"/>
  <c r="O16" i="4"/>
  <c r="T16" i="4" s="1"/>
  <c r="K16" i="4"/>
  <c r="O15" i="4"/>
  <c r="T15" i="4" s="1"/>
  <c r="K15" i="4"/>
  <c r="T14" i="4"/>
  <c r="O14" i="4"/>
  <c r="K14" i="4"/>
  <c r="O13" i="4"/>
  <c r="T13" i="4" s="1"/>
  <c r="K13" i="4"/>
  <c r="T12" i="4"/>
  <c r="O12" i="4"/>
  <c r="K12" i="4"/>
  <c r="O11" i="4"/>
  <c r="K11" i="4"/>
  <c r="T11" i="4" s="1"/>
  <c r="O10" i="4"/>
  <c r="T10" i="4" s="1"/>
  <c r="K10" i="4"/>
  <c r="O9" i="4"/>
  <c r="T9" i="4" s="1"/>
  <c r="K9" i="4"/>
  <c r="O8" i="4"/>
  <c r="T8" i="4" s="1"/>
  <c r="K8" i="4"/>
  <c r="O7" i="4"/>
  <c r="T7" i="4" s="1"/>
  <c r="K7" i="4"/>
  <c r="T6" i="4"/>
  <c r="O6" i="4"/>
  <c r="K6" i="4"/>
  <c r="O5" i="4"/>
  <c r="T5" i="4" s="1"/>
  <c r="K5" i="4"/>
  <c r="T4" i="4"/>
  <c r="O4" i="4"/>
  <c r="K4" i="4"/>
  <c r="O3" i="4"/>
  <c r="K3" i="4"/>
  <c r="T3" i="4" s="1"/>
  <c r="T338" i="4" l="1"/>
  <c r="T359" i="4"/>
  <c r="T377" i="4"/>
  <c r="T384" i="4"/>
  <c r="T409" i="4"/>
  <c r="T416" i="4"/>
  <c r="T434" i="4"/>
  <c r="T455" i="4"/>
  <c r="T473" i="4"/>
  <c r="T480" i="4"/>
  <c r="T335" i="4"/>
  <c r="T353" i="4"/>
  <c r="T360" i="4"/>
  <c r="T385" i="4"/>
  <c r="T392" i="4"/>
  <c r="T410" i="4"/>
  <c r="T431" i="4"/>
  <c r="T449" i="4"/>
  <c r="T456" i="4"/>
  <c r="T481" i="4"/>
  <c r="T488" i="4"/>
  <c r="T332" i="4"/>
  <c r="T350" i="4"/>
  <c r="T371" i="4"/>
  <c r="T389" i="4"/>
  <c r="T396" i="4"/>
  <c r="T329" i="4"/>
  <c r="T336" i="4"/>
  <c r="T361" i="4"/>
  <c r="T368" i="4"/>
  <c r="T386" i="4"/>
  <c r="T407" i="4"/>
  <c r="T425" i="4"/>
  <c r="T432" i="4"/>
  <c r="T457" i="4"/>
  <c r="T464" i="4"/>
  <c r="T482" i="4"/>
  <c r="T337" i="4"/>
  <c r="T344" i="4"/>
  <c r="T362" i="4"/>
  <c r="T383" i="4"/>
  <c r="T401" i="4"/>
  <c r="T408" i="4"/>
  <c r="T433" i="4"/>
  <c r="T440" i="4"/>
  <c r="T458" i="4"/>
  <c r="T334" i="4"/>
  <c r="T346" i="4"/>
  <c r="T358" i="4"/>
  <c r="T370" i="4"/>
  <c r="T382" i="4"/>
  <c r="T394" i="4"/>
  <c r="T406" i="4"/>
  <c r="T418" i="4"/>
  <c r="T430" i="4"/>
  <c r="T442" i="4"/>
  <c r="T454" i="4"/>
  <c r="T466" i="4"/>
  <c r="T478" i="4"/>
  <c r="T490" i="4"/>
  <c r="T330" i="4"/>
  <c r="T342" i="4"/>
  <c r="T354" i="4"/>
  <c r="T366" i="4"/>
  <c r="T378" i="4"/>
  <c r="T390" i="4"/>
  <c r="T402" i="4"/>
  <c r="T414" i="4"/>
  <c r="T426" i="4"/>
  <c r="T438" i="4"/>
  <c r="T450" i="4"/>
  <c r="T462" i="4"/>
  <c r="T474" i="4"/>
  <c r="T486" i="4"/>
  <c r="T328" i="4"/>
  <c r="T340" i="4"/>
  <c r="T352" i="4"/>
  <c r="T364" i="4"/>
  <c r="T376" i="4"/>
  <c r="T388" i="4"/>
  <c r="T400" i="4"/>
  <c r="T412" i="4"/>
  <c r="T424" i="4"/>
  <c r="T436" i="4"/>
  <c r="T448" i="4"/>
  <c r="T460" i="4"/>
  <c r="T472" i="4"/>
  <c r="T484" i="4"/>
  <c r="T496" i="4"/>
</calcChain>
</file>

<file path=xl/sharedStrings.xml><?xml version="1.0" encoding="utf-8"?>
<sst xmlns="http://schemas.openxmlformats.org/spreadsheetml/2006/main" count="3981" uniqueCount="1729">
  <si>
    <t>Type</t>
  </si>
  <si>
    <t>-</t>
  </si>
  <si>
    <t>Index</t>
  </si>
  <si>
    <t>CAS</t>
  </si>
  <si>
    <t>VIP</t>
  </si>
  <si>
    <t>Log2FC</t>
  </si>
  <si>
    <t>insig</t>
  </si>
  <si>
    <t>up</t>
  </si>
  <si>
    <t>down</t>
  </si>
  <si>
    <t>134-20-3</t>
  </si>
  <si>
    <t>488-10-8</t>
  </si>
  <si>
    <t>Indole</t>
  </si>
  <si>
    <t>Formula</t>
  </si>
  <si>
    <t>Compounds</t>
  </si>
  <si>
    <t>Class I</t>
  </si>
  <si>
    <t>Class II</t>
  </si>
  <si>
    <t>Level</t>
  </si>
  <si>
    <t>GQ512002</t>
  </si>
  <si>
    <t>C28H32O16</t>
  </si>
  <si>
    <t>Isorhamnetin-3-O-rutinoside</t>
  </si>
  <si>
    <t>Flavonoids</t>
  </si>
  <si>
    <t>Flavonols</t>
  </si>
  <si>
    <t>604-80-8</t>
  </si>
  <si>
    <t>B</t>
  </si>
  <si>
    <t>GQ512005</t>
  </si>
  <si>
    <t>C27H30O15</t>
  </si>
  <si>
    <t>Kaempferol-3-O-glucoside-7-O-rhamnoside</t>
  </si>
  <si>
    <t>GQ512006</t>
  </si>
  <si>
    <t>C27H30O16</t>
  </si>
  <si>
    <t>Quercetin-3-O-glucoside-7-O-rhamnoside</t>
  </si>
  <si>
    <t>HmLn000659</t>
  </si>
  <si>
    <t>C13H16O10</t>
  </si>
  <si>
    <t>3-O-Galloyl-β-D-glucose</t>
  </si>
  <si>
    <t>Tannins</t>
  </si>
  <si>
    <t>Tannin</t>
  </si>
  <si>
    <t>HmLn000873</t>
  </si>
  <si>
    <t>2-O-Galloyl-β-D-glucose</t>
  </si>
  <si>
    <t>HmLn002835</t>
  </si>
  <si>
    <t>C15H18O8</t>
  </si>
  <si>
    <t>Cis-p-coumaric acid 4-O-glucoside</t>
  </si>
  <si>
    <t>Others</t>
  </si>
  <si>
    <t>A</t>
  </si>
  <si>
    <t>Hmcn000192</t>
  </si>
  <si>
    <t>C7H14O7</t>
  </si>
  <si>
    <t>Sedoheptulose</t>
  </si>
  <si>
    <t>Saccharides and Alcohols</t>
  </si>
  <si>
    <t>3019-74-7</t>
  </si>
  <si>
    <t>Hmcn001884</t>
  </si>
  <si>
    <t>C21H20O12</t>
  </si>
  <si>
    <t>6-Hydroxyluteolin 5-glucoside</t>
  </si>
  <si>
    <t>Flavonoid</t>
  </si>
  <si>
    <t>Hmcp002207</t>
  </si>
  <si>
    <t>C22H22O12</t>
  </si>
  <si>
    <t>Isorhamnetin-7-O-β-D-glucopyranoside</t>
  </si>
  <si>
    <t>Hmcp002316</t>
  </si>
  <si>
    <t>C21H20O11</t>
  </si>
  <si>
    <t>Isorhamnetin-O-Pentoside</t>
  </si>
  <si>
    <t>Hmcp002354</t>
  </si>
  <si>
    <t>C14H14N2O</t>
  </si>
  <si>
    <t>Crenatine</t>
  </si>
  <si>
    <t>Alkaloids</t>
  </si>
  <si>
    <t>Plumerane</t>
  </si>
  <si>
    <t>26585-14-8</t>
  </si>
  <si>
    <t>Hmcp006520</t>
  </si>
  <si>
    <t>C25H48O4</t>
  </si>
  <si>
    <t>1,3-Dihydroxypropan-2-yl 12-methyl-6-(6-methylheptyl)tridec-12-enoate</t>
  </si>
  <si>
    <t>Hmfn00531</t>
  </si>
  <si>
    <t>C6H8O6</t>
  </si>
  <si>
    <t>L-Ascorbic acid</t>
  </si>
  <si>
    <t>Vitamin</t>
  </si>
  <si>
    <t>50-81-7</t>
  </si>
  <si>
    <t>Hmgn001653</t>
  </si>
  <si>
    <t>C7H6O3</t>
  </si>
  <si>
    <t>3,4-Dihydroxybenzaldehyde</t>
  </si>
  <si>
    <t>Phenolic acids</t>
  </si>
  <si>
    <t>139-85-5</t>
  </si>
  <si>
    <t>Hmgp002428</t>
  </si>
  <si>
    <t>C10H10O3</t>
  </si>
  <si>
    <t>4-Hydroxy-3-methoxycinnamaldehyde</t>
  </si>
  <si>
    <t>458-36-6</t>
  </si>
  <si>
    <t>Hmjn004446</t>
  </si>
  <si>
    <t>C30H26O13</t>
  </si>
  <si>
    <t>Luteolin-caffeoyl-O-rhamnoside</t>
  </si>
  <si>
    <t>Hmjp006575</t>
  </si>
  <si>
    <t>C33H56O14</t>
  </si>
  <si>
    <t>Glyceryl linoleate-O-Hexoside-O-Hexoside 1</t>
  </si>
  <si>
    <t>Lipids</t>
  </si>
  <si>
    <t>Glycerol ester</t>
  </si>
  <si>
    <t>Hmjp007381</t>
  </si>
  <si>
    <t>C27H46O9</t>
  </si>
  <si>
    <t>Glyceryl linoleate-O-Hexoside 1</t>
  </si>
  <si>
    <t>Hmln001566</t>
  </si>
  <si>
    <t>Salicylic acid</t>
  </si>
  <si>
    <t>69-72-7</t>
  </si>
  <si>
    <t>Hmln002189</t>
  </si>
  <si>
    <t>C24H22O15</t>
  </si>
  <si>
    <t>Hmln002199</t>
  </si>
  <si>
    <t>C23H22O13</t>
  </si>
  <si>
    <t>Hmmp002187</t>
  </si>
  <si>
    <t>C34H42O20</t>
  </si>
  <si>
    <t>Isorhamnetin-O-Hexoside-O-rhamnoside-O-rhamnoside</t>
  </si>
  <si>
    <t>Hmmp002336</t>
  </si>
  <si>
    <t>C30H26O14</t>
  </si>
  <si>
    <t>Quercetin-O-feruloyl-Pentoside</t>
  </si>
  <si>
    <t>Hmpp002612</t>
  </si>
  <si>
    <t>Luteolin-7-O-β-D-gentiobioside</t>
  </si>
  <si>
    <t>Hmpp003242</t>
  </si>
  <si>
    <t>Isorhamnetin-3-O-β-D-glucoside</t>
  </si>
  <si>
    <t>Hmpp003270</t>
  </si>
  <si>
    <t>Luteolin-4'-O-β-D-glucoside</t>
  </si>
  <si>
    <t>Hmpp003391</t>
  </si>
  <si>
    <t>Luteolin-3'-O-β-D-glucoside</t>
  </si>
  <si>
    <t>Hmtn001120</t>
  </si>
  <si>
    <t>C14H20O8</t>
  </si>
  <si>
    <t>5-(2-Hydroxyethyl)-2-O-glucosylohenol</t>
  </si>
  <si>
    <t>Hmtn001302</t>
  </si>
  <si>
    <t>C13H16O8</t>
  </si>
  <si>
    <t>Glucosyloxybenzoic acid</t>
  </si>
  <si>
    <t>Hmtn001358</t>
  </si>
  <si>
    <t>C14H17NO7</t>
  </si>
  <si>
    <t>2-(D-Glucopyranosyloxy)-4-hydroxybenzeneacetonitrile</t>
  </si>
  <si>
    <t>Hmyn001360</t>
  </si>
  <si>
    <t>C18H20O4</t>
  </si>
  <si>
    <t>Doitungbiphenyl A</t>
  </si>
  <si>
    <t>Hmyn005706</t>
  </si>
  <si>
    <t>C31H58O14</t>
  </si>
  <si>
    <t>DMGM(16:0)</t>
  </si>
  <si>
    <t>Hmyn007168</t>
  </si>
  <si>
    <t>C22H45O9P</t>
  </si>
  <si>
    <t>LysoPG(16:0)</t>
  </si>
  <si>
    <t>Hmyp002315</t>
  </si>
  <si>
    <t>C15H10O7</t>
  </si>
  <si>
    <t>3,5,7,4'--Tetrahydroxy-Coumaronochromone</t>
  </si>
  <si>
    <t>Hmyp007396</t>
  </si>
  <si>
    <t>C37H68NO9P</t>
  </si>
  <si>
    <t>PC(oxo-11:0/18:2)</t>
  </si>
  <si>
    <t>Huasheng_mad1395</t>
  </si>
  <si>
    <t>C13H12O9</t>
  </si>
  <si>
    <t>Caffeoyl-pen</t>
  </si>
  <si>
    <t>Huasheng_mad1424</t>
  </si>
  <si>
    <t>C17H14O13</t>
  </si>
  <si>
    <t>Ditartaroyl-hydroxylcoumarin</t>
  </si>
  <si>
    <t>Li512117</t>
  </si>
  <si>
    <t>Quercetin 3-O-rhanosylgalactoside</t>
  </si>
  <si>
    <t>Lmbp002336</t>
  </si>
  <si>
    <t>Quercetin-3-O-(2-O-α-L-rhamnopyranosyl)-β-D-galactopyranoside</t>
  </si>
  <si>
    <t>Lmbp002592</t>
  </si>
  <si>
    <t>Kaempferol-3,7-di-O-β-D-glucopyranoside</t>
  </si>
  <si>
    <t>Lmbp003230</t>
  </si>
  <si>
    <t>Kaempferol-3-O-neohesperidoside</t>
  </si>
  <si>
    <t>32602-81-6</t>
  </si>
  <si>
    <t>Lmbp003393</t>
  </si>
  <si>
    <t>Quercetin-3-O-α-L-rhamnopyranoside</t>
  </si>
  <si>
    <t>Lmbp003668</t>
  </si>
  <si>
    <t>C20H18O10</t>
  </si>
  <si>
    <t>Kaempferol-3-arabinopyranoside</t>
  </si>
  <si>
    <t>Lmbp003737</t>
  </si>
  <si>
    <t>C21H20O10</t>
  </si>
  <si>
    <t>Kaempferol-3-O-rhamnoside</t>
  </si>
  <si>
    <t>482-39-3</t>
  </si>
  <si>
    <t>Lmdp003286</t>
  </si>
  <si>
    <t>Isohyperoside</t>
  </si>
  <si>
    <t>35589-21-0</t>
  </si>
  <si>
    <t>Lmdp003509</t>
  </si>
  <si>
    <t>C20H18O11</t>
  </si>
  <si>
    <t>Quercetin 3-O-β-D-xylopyranoside</t>
  </si>
  <si>
    <t>549-32-6</t>
  </si>
  <si>
    <t>Lmdp003808</t>
  </si>
  <si>
    <t>C16H12O7</t>
  </si>
  <si>
    <t>Azaleatin(5-O-Methylquercetin)</t>
  </si>
  <si>
    <t>529-51-1</t>
  </si>
  <si>
    <t>Lmhn002051</t>
  </si>
  <si>
    <t>C12H12O8</t>
  </si>
  <si>
    <t>Vnilloylmalic acid</t>
  </si>
  <si>
    <t>Lmhn002573</t>
  </si>
  <si>
    <t>C17H20O11</t>
  </si>
  <si>
    <t>Sinapoylglucuronic acid</t>
  </si>
  <si>
    <t>Lmhn002926</t>
  </si>
  <si>
    <t>C13H12O7</t>
  </si>
  <si>
    <t>p-coumaroylmalic acid</t>
  </si>
  <si>
    <t>Lmhn003074</t>
  </si>
  <si>
    <t>C14H14O8</t>
  </si>
  <si>
    <t>Feruloylmalic acid</t>
  </si>
  <si>
    <t>Lmhn003240</t>
  </si>
  <si>
    <t>C11H10O6</t>
  </si>
  <si>
    <t>Benzoylmalic acid</t>
  </si>
  <si>
    <t>Lmlp002975</t>
  </si>
  <si>
    <t>C26H28O16</t>
  </si>
  <si>
    <t>Lmlp003531</t>
  </si>
  <si>
    <t>Luteolin 3'-O-β-D-glucoside</t>
  </si>
  <si>
    <t>5154-41-6</t>
  </si>
  <si>
    <t>Lmmn002484</t>
  </si>
  <si>
    <t>C26H34O12</t>
  </si>
  <si>
    <t>"(+)-Cycloolivil-4""-O-glucoside"</t>
  </si>
  <si>
    <t>Lignans and Coumarins</t>
  </si>
  <si>
    <t>Lignans</t>
  </si>
  <si>
    <t>Lmmn002776</t>
  </si>
  <si>
    <t>C20H24O7</t>
  </si>
  <si>
    <t>(+)-Cycloolivil</t>
  </si>
  <si>
    <t>3064-05-9</t>
  </si>
  <si>
    <t>Lmmn004032</t>
  </si>
  <si>
    <t>C11H16O</t>
  </si>
  <si>
    <t>Cis-Jasmone</t>
  </si>
  <si>
    <t>Lmmn004912</t>
  </si>
  <si>
    <t>Quercetin 3-O-methyl ether</t>
  </si>
  <si>
    <t>1486-70-0</t>
  </si>
  <si>
    <t>Lmmp000897</t>
  </si>
  <si>
    <t>Gallocatechin-Gallocatechin</t>
  </si>
  <si>
    <t>Flavanols</t>
  </si>
  <si>
    <t>Lmmp001227</t>
  </si>
  <si>
    <t>C45H40O19</t>
  </si>
  <si>
    <t>Gallocatechin-catechin-catechin</t>
  </si>
  <si>
    <t>Lmmp003162</t>
  </si>
  <si>
    <t>C44H64O24</t>
  </si>
  <si>
    <t>Molihuaside A</t>
  </si>
  <si>
    <t>Lmmp003217</t>
  </si>
  <si>
    <t>Kaempferol 3-O-β-d-(6''-O-(E)-p-coumaroyl)glucopyranoside</t>
  </si>
  <si>
    <t>Lmnn002886</t>
  </si>
  <si>
    <t>C23H26O11</t>
  </si>
  <si>
    <t>1'-O-β-D-(3,4-dihydroxyphenethyl)-O-caffeoyl-glucoside</t>
  </si>
  <si>
    <t>Lmnp002413</t>
  </si>
  <si>
    <t>Tetrahydroxyflavone-C-rhamnosyl-glucoside</t>
  </si>
  <si>
    <t>Flavonoid carbonoside</t>
  </si>
  <si>
    <t>Lmtn002565</t>
  </si>
  <si>
    <t>C14H18O9</t>
  </si>
  <si>
    <t>1'-O-Vanilloyl-β-D-glucoside</t>
  </si>
  <si>
    <t>Lmtp001399</t>
  </si>
  <si>
    <t>5,6-Dihydroxyindole-5-O-β-glucoside</t>
  </si>
  <si>
    <t>Lmyp003873</t>
  </si>
  <si>
    <t>C28H24O16</t>
  </si>
  <si>
    <t>69624-79-9</t>
  </si>
  <si>
    <t>Lmyp004052</t>
  </si>
  <si>
    <t>Quercetin 3-O-(6''-trans-p-Coumaroyl)-β-D-galactopyranoside</t>
  </si>
  <si>
    <t>Lmzn001582</t>
  </si>
  <si>
    <t>C18H28O9</t>
  </si>
  <si>
    <t>5'-Glucopyranosyloxyjasmanic acid</t>
  </si>
  <si>
    <t>Lmzp002365</t>
  </si>
  <si>
    <t>C22H24O11</t>
  </si>
  <si>
    <t>Hesperetin-7-O-glucoside</t>
  </si>
  <si>
    <t>31712-49-9</t>
  </si>
  <si>
    <t>Lnrp002296</t>
  </si>
  <si>
    <t>Kaempferol glc-rha</t>
  </si>
  <si>
    <t>Qingke_Rfmb087-1-1</t>
  </si>
  <si>
    <t>C18H32O4</t>
  </si>
  <si>
    <t>13-Oxo-9-hydroxy-10-octadecenoic acid</t>
  </si>
  <si>
    <t>Free fatty acids</t>
  </si>
  <si>
    <t>Qingke_Rfmb089-2-3</t>
  </si>
  <si>
    <t>C18H34O4</t>
  </si>
  <si>
    <t>9,10-Dihydroxy-12-octadecenoic acid</t>
  </si>
  <si>
    <t>263399-34-4</t>
  </si>
  <si>
    <t>Qingke_Rfmb090-1-3</t>
  </si>
  <si>
    <t>C18H32O3</t>
  </si>
  <si>
    <t>13-Hydroxy-9,11-octadecadienoic acid</t>
  </si>
  <si>
    <t>5204-88-6</t>
  </si>
  <si>
    <t>Qingke_Rfmb091-1-1</t>
  </si>
  <si>
    <t>9-Hydroxy-10,12-octadecadienoic acid</t>
  </si>
  <si>
    <t>15514-85-9</t>
  </si>
  <si>
    <t>Qingke_Rfmb319-1-2</t>
  </si>
  <si>
    <t>C6H11NO2</t>
  </si>
  <si>
    <t>Pipecolic acid</t>
  </si>
  <si>
    <t>Amino acids and derivatives</t>
  </si>
  <si>
    <t>4043-87-2</t>
  </si>
  <si>
    <t>Qingke_Rfmb320-1-3</t>
  </si>
  <si>
    <t>C7H13NO2</t>
  </si>
  <si>
    <t>1,2-N-Methylpipecolic acid</t>
  </si>
  <si>
    <t>7730-87-2</t>
  </si>
  <si>
    <t>YC512118</t>
  </si>
  <si>
    <t>C18H35NO</t>
  </si>
  <si>
    <t>Octadecenoic amide</t>
  </si>
  <si>
    <t>Zmhn001102</t>
  </si>
  <si>
    <t>C14H16O8</t>
  </si>
  <si>
    <t>5,7-Dyhydroxy-1(3H)-isobenzofuran-one-O-glucoside</t>
  </si>
  <si>
    <t>Zmhn001420</t>
  </si>
  <si>
    <t>C8H6O4</t>
  </si>
  <si>
    <t>5,7-Dyhydroxy-1(3H)-isobenzofuran-one</t>
  </si>
  <si>
    <t>Zmhn001926</t>
  </si>
  <si>
    <t>Salicylic acid O-glycoside</t>
  </si>
  <si>
    <t>Zmhn002227</t>
  </si>
  <si>
    <t>C17H22O10</t>
  </si>
  <si>
    <t>Sinapic acid-hexoside</t>
  </si>
  <si>
    <t>Zmhn002242</t>
  </si>
  <si>
    <t>C15H18O9</t>
  </si>
  <si>
    <t>Caffeoyl glucose</t>
  </si>
  <si>
    <t>14364-08-0</t>
  </si>
  <si>
    <t>Zmhn002301</t>
  </si>
  <si>
    <t>p-Coumaric acid-O-glycoside</t>
  </si>
  <si>
    <t>Zmhn002422</t>
  </si>
  <si>
    <t>C16H20O9</t>
  </si>
  <si>
    <t>Feruloyl glucose</t>
  </si>
  <si>
    <t>Zmhn002513</t>
  </si>
  <si>
    <t>Isosinapic acid-hexoside</t>
  </si>
  <si>
    <t>Zmhn003191</t>
  </si>
  <si>
    <t>C22H22O11</t>
  </si>
  <si>
    <t>Isoscoparin</t>
  </si>
  <si>
    <t>20013-23-4</t>
  </si>
  <si>
    <t>Zmhn003534</t>
  </si>
  <si>
    <t>C21H22O10</t>
  </si>
  <si>
    <t>Naringenin-O-glucoside</t>
  </si>
  <si>
    <t>Zmhp002798</t>
  </si>
  <si>
    <t>Isosaponarin</t>
  </si>
  <si>
    <t>19416-87-6</t>
  </si>
  <si>
    <t>Zmxn001997</t>
  </si>
  <si>
    <t>Isosalicylic acid O-glycoside</t>
  </si>
  <si>
    <t>mws0001</t>
  </si>
  <si>
    <t>C4H8N2O3</t>
  </si>
  <si>
    <t>L-Asparagine Anhydrous</t>
  </si>
  <si>
    <t>70-47-3</t>
  </si>
  <si>
    <t>mws0014</t>
  </si>
  <si>
    <t>C10H10O4</t>
  </si>
  <si>
    <t>Ferulic acid</t>
  </si>
  <si>
    <t>1135-24-6</t>
  </si>
  <si>
    <t>mws0028</t>
  </si>
  <si>
    <t>C8H8O4</t>
  </si>
  <si>
    <t>Vanillic acid</t>
  </si>
  <si>
    <t>121-34-6</t>
  </si>
  <si>
    <t>mws0032</t>
  </si>
  <si>
    <t>C15H10O8</t>
  </si>
  <si>
    <t>Myricetin</t>
  </si>
  <si>
    <t>529-44-2</t>
  </si>
  <si>
    <t>mws0036</t>
  </si>
  <si>
    <t>C28H34O15</t>
  </si>
  <si>
    <t>Hesperidin</t>
  </si>
  <si>
    <t>Dihydroflavone</t>
  </si>
  <si>
    <t>520-26-3</t>
  </si>
  <si>
    <t>mws0042</t>
  </si>
  <si>
    <t>C15H14O7</t>
  </si>
  <si>
    <t>(-)-Epigallocatechin</t>
  </si>
  <si>
    <t>970-74-1</t>
  </si>
  <si>
    <t>mws0045</t>
  </si>
  <si>
    <t>Quercitrin</t>
  </si>
  <si>
    <t>522-12-3</t>
  </si>
  <si>
    <t>mws0057</t>
  </si>
  <si>
    <t>C21H22O11</t>
  </si>
  <si>
    <t>Eriodictyol 7-O-glucoside</t>
  </si>
  <si>
    <t>38965-51-4</t>
  </si>
  <si>
    <t>mws0059</t>
  </si>
  <si>
    <t>Rutin</t>
  </si>
  <si>
    <t>153-18-4</t>
  </si>
  <si>
    <t>mws0061</t>
  </si>
  <si>
    <t>Hyperin</t>
  </si>
  <si>
    <t>482-36-0</t>
  </si>
  <si>
    <t>mws0064</t>
  </si>
  <si>
    <t>C15H12O6</t>
  </si>
  <si>
    <t>Eriodictyol</t>
  </si>
  <si>
    <t>552-58-9</t>
  </si>
  <si>
    <t>mws0066</t>
  </si>
  <si>
    <t>Isorhamnetin</t>
  </si>
  <si>
    <t>480-19-3</t>
  </si>
  <si>
    <t>mws0089</t>
  </si>
  <si>
    <t>Kaempferol 7-O-glucosdie</t>
  </si>
  <si>
    <t>16290-07-6</t>
  </si>
  <si>
    <t>mws0091</t>
  </si>
  <si>
    <t>Isoquercitrin</t>
  </si>
  <si>
    <t>482-35-9</t>
  </si>
  <si>
    <t>mws0097</t>
  </si>
  <si>
    <t>C20H22O6</t>
  </si>
  <si>
    <t>Pinoresinol</t>
  </si>
  <si>
    <t>487-36-5</t>
  </si>
  <si>
    <t>mws0119</t>
  </si>
  <si>
    <t>C14H28O2</t>
  </si>
  <si>
    <t>Myristic Acid</t>
  </si>
  <si>
    <t>544-63-8</t>
  </si>
  <si>
    <t>mws0120</t>
  </si>
  <si>
    <t>C8H20NO6P</t>
  </si>
  <si>
    <t>Choline alfoscerate</t>
  </si>
  <si>
    <t>PC</t>
  </si>
  <si>
    <t>28319-77-9</t>
  </si>
  <si>
    <t>mws0126</t>
  </si>
  <si>
    <t>C26H54NO7P</t>
  </si>
  <si>
    <t>1-Stearoyl-sn-glycero-3-phosphocholine</t>
  </si>
  <si>
    <t>LPC</t>
  </si>
  <si>
    <t>19420-57-6</t>
  </si>
  <si>
    <t>mws0133</t>
  </si>
  <si>
    <t>C6H6N2O</t>
  </si>
  <si>
    <t>Nicotinamide</t>
  </si>
  <si>
    <t>98-92-0</t>
  </si>
  <si>
    <t>mws0145</t>
  </si>
  <si>
    <t>C8H8O3</t>
  </si>
  <si>
    <t>2-Methoxybenzoic acid</t>
  </si>
  <si>
    <t>529-75-9</t>
  </si>
  <si>
    <t>mws0146</t>
  </si>
  <si>
    <t>C7H7NO2</t>
  </si>
  <si>
    <t>Nicotinic Acid Methyl Ester(Methyl Nicotinate)</t>
  </si>
  <si>
    <t>93-60-7</t>
  </si>
  <si>
    <t>mws0147</t>
  </si>
  <si>
    <t>C5H10O3</t>
  </si>
  <si>
    <t>3-Hydroxy-3-methyl butyric acid</t>
  </si>
  <si>
    <t>Organic acids</t>
  </si>
  <si>
    <t>625-08-1</t>
  </si>
  <si>
    <t>mws0159</t>
  </si>
  <si>
    <t>C9H8O3</t>
  </si>
  <si>
    <t>Phenylpyruvic acid</t>
  </si>
  <si>
    <t>156-06-9</t>
  </si>
  <si>
    <t>mws0177</t>
  </si>
  <si>
    <t>C5H4O3</t>
  </si>
  <si>
    <t>2-Furanoic acid</t>
  </si>
  <si>
    <t>88-14-2</t>
  </si>
  <si>
    <t>mws0178</t>
  </si>
  <si>
    <t>C16H18O9</t>
  </si>
  <si>
    <t>Chlorogenic acid</t>
  </si>
  <si>
    <t>327-97-9</t>
  </si>
  <si>
    <t>mws0179</t>
  </si>
  <si>
    <t>C17H20O9</t>
  </si>
  <si>
    <t>Chlorogenic acid methyl ester</t>
  </si>
  <si>
    <t>29708-87-0</t>
  </si>
  <si>
    <t>mws0180</t>
  </si>
  <si>
    <t>C7H6O4</t>
  </si>
  <si>
    <t>2,5-Dihydroxybenzoic acid</t>
  </si>
  <si>
    <t>490-79-9</t>
  </si>
  <si>
    <t>mws0182</t>
  </si>
  <si>
    <t>p-Hydroxyphenyl acetic acid</t>
  </si>
  <si>
    <t>156-38-7</t>
  </si>
  <si>
    <t>mws0183</t>
  </si>
  <si>
    <t>Protocatechuic acid</t>
  </si>
  <si>
    <t>99-50-3</t>
  </si>
  <si>
    <t>mws0192</t>
  </si>
  <si>
    <t>C4H6O4</t>
  </si>
  <si>
    <t>Succinic acid</t>
  </si>
  <si>
    <t>110-15-6</t>
  </si>
  <si>
    <t>mws0193</t>
  </si>
  <si>
    <t>C7H15N3O3</t>
  </si>
  <si>
    <t>L-Homocitrulline</t>
  </si>
  <si>
    <t>1190-49-4</t>
  </si>
  <si>
    <t>mws0206</t>
  </si>
  <si>
    <t>C4H8O3</t>
  </si>
  <si>
    <t>(S)-2-Hydroxybutanoicacid</t>
  </si>
  <si>
    <t>3347-90-8</t>
  </si>
  <si>
    <t>mws0208</t>
  </si>
  <si>
    <t>C6H10O4</t>
  </si>
  <si>
    <t>Adipic Acid</t>
  </si>
  <si>
    <t>124-04-9</t>
  </si>
  <si>
    <t>mws0213</t>
  </si>
  <si>
    <t>C5H12O5</t>
  </si>
  <si>
    <t>Ribitol</t>
  </si>
  <si>
    <t>488-81-3</t>
  </si>
  <si>
    <t>mws0214</t>
  </si>
  <si>
    <t>C6H14O6</t>
  </si>
  <si>
    <t>D-Sorbitol</t>
  </si>
  <si>
    <t>50-70-4</t>
  </si>
  <si>
    <t>mws0216</t>
  </si>
  <si>
    <t>C5H9NO3</t>
  </si>
  <si>
    <t>Trans-4-Hydroxy-L-proline</t>
  </si>
  <si>
    <t>51-35-4</t>
  </si>
  <si>
    <t>mws0219</t>
  </si>
  <si>
    <t>C4H7NO4</t>
  </si>
  <si>
    <t>L-AsparticAcid</t>
  </si>
  <si>
    <t>56-84-8</t>
  </si>
  <si>
    <t>mws0227</t>
  </si>
  <si>
    <t>C6H13NO2</t>
  </si>
  <si>
    <t>L-Leucine</t>
  </si>
  <si>
    <t>61-90-5</t>
  </si>
  <si>
    <t>mws0230</t>
  </si>
  <si>
    <t>C4H9NO3</t>
  </si>
  <si>
    <t>L-(-)-Threonine</t>
  </si>
  <si>
    <t>72-19-5</t>
  </si>
  <si>
    <t>mws0232</t>
  </si>
  <si>
    <t>C17H20N4O6</t>
  </si>
  <si>
    <t>Riboflavin</t>
  </si>
  <si>
    <t>83-88-5</t>
  </si>
  <si>
    <t>mws0237</t>
  </si>
  <si>
    <t>C9H16O4</t>
  </si>
  <si>
    <t>Anchoic Acid</t>
  </si>
  <si>
    <t>123-99-9</t>
  </si>
  <si>
    <t>mws0248</t>
  </si>
  <si>
    <t>C9H12N2O6</t>
  </si>
  <si>
    <t>Uridine</t>
  </si>
  <si>
    <t>Nucleotides and derivatives</t>
  </si>
  <si>
    <t>58-96-8</t>
  </si>
  <si>
    <t>mws0250</t>
  </si>
  <si>
    <t>C9H11NO3</t>
  </si>
  <si>
    <t>L-(-)-Tyrosine</t>
  </si>
  <si>
    <t>60-18-4</t>
  </si>
  <si>
    <t>mws0251</t>
  </si>
  <si>
    <t>C5H6N2O2</t>
  </si>
  <si>
    <t>Thymine</t>
  </si>
  <si>
    <t>65-71-4</t>
  </si>
  <si>
    <t>mws0254</t>
  </si>
  <si>
    <t>C6H9N3O2</t>
  </si>
  <si>
    <t>L-Histidine</t>
  </si>
  <si>
    <t>71-00-1</t>
  </si>
  <si>
    <t>mws0255</t>
  </si>
  <si>
    <t>C4H5N3O</t>
  </si>
  <si>
    <t>Cytosine</t>
  </si>
  <si>
    <t>71-30-7</t>
  </si>
  <si>
    <t>mws0256</t>
  </si>
  <si>
    <t>C5H11NO2</t>
  </si>
  <si>
    <t>L-Valine</t>
  </si>
  <si>
    <t>72-18-4</t>
  </si>
  <si>
    <t>mws0258</t>
  </si>
  <si>
    <t>L-Isoleucine</t>
  </si>
  <si>
    <t>73-32-5</t>
  </si>
  <si>
    <t>mws0260</t>
  </si>
  <si>
    <t>C6H14N4O2</t>
  </si>
  <si>
    <t>L-(+)-Arginine</t>
  </si>
  <si>
    <t>74-79-3</t>
  </si>
  <si>
    <t>mws0263</t>
  </si>
  <si>
    <t>C5H7NO3</t>
  </si>
  <si>
    <t>L-PyroglutamicAcid</t>
  </si>
  <si>
    <t>98-79-3</t>
  </si>
  <si>
    <t>mws0264</t>
  </si>
  <si>
    <t>C12H22O11</t>
  </si>
  <si>
    <t>D-(+)-TrehaloseAnhydrous</t>
  </si>
  <si>
    <t>99-20-7</t>
  </si>
  <si>
    <t>mws0267</t>
  </si>
  <si>
    <t>C3H6O4</t>
  </si>
  <si>
    <t>DL-Glyceric Acid</t>
  </si>
  <si>
    <t>473-81-4</t>
  </si>
  <si>
    <t>mws0275</t>
  </si>
  <si>
    <t>C4H6O5</t>
  </si>
  <si>
    <t>L-(-)-Malic acid</t>
  </si>
  <si>
    <t>636-61-3</t>
  </si>
  <si>
    <t>mws0277</t>
  </si>
  <si>
    <t>C7H12O6</t>
  </si>
  <si>
    <t>Kinic acid</t>
  </si>
  <si>
    <t>77-95-2</t>
  </si>
  <si>
    <t>mws0279</t>
  </si>
  <si>
    <t>C7H11N3O2</t>
  </si>
  <si>
    <t>3-N-Methyl-L-histidine</t>
  </si>
  <si>
    <t>368-16-1</t>
  </si>
  <si>
    <t>mws0281</t>
  </si>
  <si>
    <t>C6H8O7</t>
  </si>
  <si>
    <t>Citric Acid</t>
  </si>
  <si>
    <t>77-92-9</t>
  </si>
  <si>
    <t>mws0282</t>
  </si>
  <si>
    <t>C11H12N2O2</t>
  </si>
  <si>
    <t>L-Tryptophan</t>
  </si>
  <si>
    <t>73-22-3</t>
  </si>
  <si>
    <t>mws0289</t>
  </si>
  <si>
    <t>C23H46NO7P</t>
  </si>
  <si>
    <t>LysoPE 18:1</t>
  </si>
  <si>
    <t>LPE</t>
  </si>
  <si>
    <t>89576-29-4</t>
  </si>
  <si>
    <t>mws0341</t>
  </si>
  <si>
    <t>C6H12O3</t>
  </si>
  <si>
    <t>(S)-(-)-2-Hydroxyisocaproic acid</t>
  </si>
  <si>
    <t>13748-90-8</t>
  </si>
  <si>
    <t>mws0344</t>
  </si>
  <si>
    <t>C5H10O6</t>
  </si>
  <si>
    <t>D-Xylonic acid</t>
  </si>
  <si>
    <t>526-91-0</t>
  </si>
  <si>
    <t>mws0345</t>
  </si>
  <si>
    <t>Pipecolinic acid</t>
  </si>
  <si>
    <t>535-75-1</t>
  </si>
  <si>
    <t>mws0351</t>
  </si>
  <si>
    <t>C22H18O11</t>
  </si>
  <si>
    <t>Gallate catechin gallate</t>
  </si>
  <si>
    <t>4233-96-9</t>
  </si>
  <si>
    <t>mws0355</t>
  </si>
  <si>
    <t>C22H18O10</t>
  </si>
  <si>
    <t>(-)-Catechin gallate</t>
  </si>
  <si>
    <t>130405-40-2</t>
  </si>
  <si>
    <t>mws0359</t>
  </si>
  <si>
    <t>C15H30O2</t>
  </si>
  <si>
    <t>Pentadecanoic Acid</t>
  </si>
  <si>
    <t>1002-84-2</t>
  </si>
  <si>
    <t>mws0366</t>
  </si>
  <si>
    <t>C18H30O2</t>
  </si>
  <si>
    <t>γ-Linolenic Acid</t>
  </si>
  <si>
    <t>506-26-3</t>
  </si>
  <si>
    <t>mws0367</t>
  </si>
  <si>
    <t>α-Linolenic Acid</t>
  </si>
  <si>
    <t>463-40-1</t>
  </si>
  <si>
    <t>mws0376</t>
  </si>
  <si>
    <t>C4H4O4</t>
  </si>
  <si>
    <t>Fumaric acid</t>
  </si>
  <si>
    <t>110-17-8</t>
  </si>
  <si>
    <t>mws0383</t>
  </si>
  <si>
    <t>C17H32O2</t>
  </si>
  <si>
    <t>Cis-10-Heptadecenoic Acid</t>
  </si>
  <si>
    <t>29743-97-3</t>
  </si>
  <si>
    <t>mws0396</t>
  </si>
  <si>
    <t>C18H34O2</t>
  </si>
  <si>
    <t>Elaidic Acid</t>
  </si>
  <si>
    <t>112-79-8</t>
  </si>
  <si>
    <t>mws0425</t>
  </si>
  <si>
    <t>C5H6O4</t>
  </si>
  <si>
    <t>Citraconic acid</t>
  </si>
  <si>
    <t>498-23-7</t>
  </si>
  <si>
    <t>mws0437</t>
  </si>
  <si>
    <t>D-Arabitol</t>
  </si>
  <si>
    <t>488-82-4</t>
  </si>
  <si>
    <t>mws0467</t>
  </si>
  <si>
    <t>C9H10O3</t>
  </si>
  <si>
    <t>3-(4-Hydroxyphenyl)-propionic acid</t>
  </si>
  <si>
    <t>501-97-3</t>
  </si>
  <si>
    <t>mws0470</t>
  </si>
  <si>
    <t>Methylmalonic acid</t>
  </si>
  <si>
    <t>516-05-2</t>
  </si>
  <si>
    <t>mws0473</t>
  </si>
  <si>
    <t>C5H8O4</t>
  </si>
  <si>
    <t>2-Methylsuccinic acid</t>
  </si>
  <si>
    <t>498-21-5</t>
  </si>
  <si>
    <t>mws0491</t>
  </si>
  <si>
    <t>C8H11N</t>
  </si>
  <si>
    <t>Phenethylamine</t>
  </si>
  <si>
    <t>64-04-0</t>
  </si>
  <si>
    <t>mws0520</t>
  </si>
  <si>
    <t>C11H13NO4</t>
  </si>
  <si>
    <t>N-Acetyl-L-tyrosine</t>
  </si>
  <si>
    <t>537-55-3</t>
  </si>
  <si>
    <t>mws0566</t>
  </si>
  <si>
    <t>C7H8O2</t>
  </si>
  <si>
    <t>4-Methylcatechol</t>
  </si>
  <si>
    <t>452-86-8</t>
  </si>
  <si>
    <t>mws0567</t>
  </si>
  <si>
    <t>C5H11N3O2</t>
  </si>
  <si>
    <t>4-Guanidinobutyric acid</t>
  </si>
  <si>
    <t>463-00-3</t>
  </si>
  <si>
    <t>mws0572</t>
  </si>
  <si>
    <t>C5H7N3O</t>
  </si>
  <si>
    <t>5-Methylcytosine</t>
  </si>
  <si>
    <t>554-01-8</t>
  </si>
  <si>
    <t>mws0574</t>
  </si>
  <si>
    <t>α-Hydroxyisobutyric acid</t>
  </si>
  <si>
    <t>594-61-6</t>
  </si>
  <si>
    <t>mws0582</t>
  </si>
  <si>
    <t>C11H19N3O6S</t>
  </si>
  <si>
    <t>S-(methyl)glutathione</t>
  </si>
  <si>
    <t>2922-56-7</t>
  </si>
  <si>
    <t>mws0609</t>
  </si>
  <si>
    <t>C10H12N5O7P</t>
  </si>
  <si>
    <t>Guanosine 3',5'-cyclic monophosphate</t>
  </si>
  <si>
    <t>7665-99-8</t>
  </si>
  <si>
    <t>mws0628</t>
  </si>
  <si>
    <t>C7H6O2</t>
  </si>
  <si>
    <t>4-Hydroxybenzaldehyde</t>
  </si>
  <si>
    <t>123-08-0</t>
  </si>
  <si>
    <t>mws0629</t>
  </si>
  <si>
    <t>C13H16N2O5</t>
  </si>
  <si>
    <t>Asp-phe</t>
  </si>
  <si>
    <t>13433-09-5</t>
  </si>
  <si>
    <t>mws0639</t>
  </si>
  <si>
    <t>2,3-Dihydroxybenzoic Acid</t>
  </si>
  <si>
    <t>303-38-8</t>
  </si>
  <si>
    <t>mws0668</t>
  </si>
  <si>
    <t>C10H12N4O6</t>
  </si>
  <si>
    <t>Xanthosine</t>
  </si>
  <si>
    <t>146-80-5</t>
  </si>
  <si>
    <t>mws0675</t>
  </si>
  <si>
    <t>C11H15N2O8P</t>
  </si>
  <si>
    <t>β-Nicotinamide mononucleotide</t>
  </si>
  <si>
    <t>1094-61-7</t>
  </si>
  <si>
    <t>mws0677</t>
  </si>
  <si>
    <t>C12H14N2O2</t>
  </si>
  <si>
    <t>N-Acetyl-5-hydroxytryptamine</t>
  </si>
  <si>
    <t>1210-83-9</t>
  </si>
  <si>
    <t>mws0712</t>
  </si>
  <si>
    <t>N-Propionylglycine</t>
  </si>
  <si>
    <t>21709-90-0</t>
  </si>
  <si>
    <t>mws0715</t>
  </si>
  <si>
    <t>C13H16N2O4</t>
  </si>
  <si>
    <t>Phenylacetyl-L-glutamine</t>
  </si>
  <si>
    <t>28047-15-6</t>
  </si>
  <si>
    <t>mws0736</t>
  </si>
  <si>
    <t>C8H16N2O3</t>
  </si>
  <si>
    <t>N-Glycyl-L-leucine</t>
  </si>
  <si>
    <t>869-19-2</t>
  </si>
  <si>
    <t>mws0744</t>
  </si>
  <si>
    <t>C15H12O8</t>
  </si>
  <si>
    <t>Dihydromyricetin(Ampelopsin)</t>
  </si>
  <si>
    <t>Dihydroflavonol</t>
  </si>
  <si>
    <t>27200-12-0</t>
  </si>
  <si>
    <t>mws0749</t>
  </si>
  <si>
    <t>4-Hydroxybenzoic acid</t>
  </si>
  <si>
    <t>99-96-7</t>
  </si>
  <si>
    <t>mws0752</t>
  </si>
  <si>
    <t>C11H22O2</t>
  </si>
  <si>
    <t>Undecylic Acid</t>
  </si>
  <si>
    <t>112-37-8</t>
  </si>
  <si>
    <t>mws0805</t>
  </si>
  <si>
    <t>C11H19NO9</t>
  </si>
  <si>
    <t>N-Acetylneuraminic acid</t>
  </si>
  <si>
    <t>131-48-6</t>
  </si>
  <si>
    <t>mws0823</t>
  </si>
  <si>
    <t>C5H8O3</t>
  </si>
  <si>
    <t>3-Methyl-2-Oxobutanoic acid</t>
  </si>
  <si>
    <t>759-05-7</t>
  </si>
  <si>
    <t>mws0847</t>
  </si>
  <si>
    <t>C6H7N5</t>
  </si>
  <si>
    <t>1-Methyladenine</t>
  </si>
  <si>
    <t>5142-22-3</t>
  </si>
  <si>
    <t>mws0853</t>
  </si>
  <si>
    <t>C11H14O4</t>
  </si>
  <si>
    <t>Sinapyl alcohol</t>
  </si>
  <si>
    <t>537-33-7</t>
  </si>
  <si>
    <t>mws0856</t>
  </si>
  <si>
    <t>Spiraeoside</t>
  </si>
  <si>
    <t>20229-56-5</t>
  </si>
  <si>
    <t>mws0863</t>
  </si>
  <si>
    <t>C5H9NaO7P</t>
  </si>
  <si>
    <t>2-Deoxyribose 5-phosphate</t>
  </si>
  <si>
    <t>102916-66-5</t>
  </si>
  <si>
    <t>mws0866</t>
  </si>
  <si>
    <t>C6H13O9P</t>
  </si>
  <si>
    <t>D-Glucose 6-phosphate</t>
  </si>
  <si>
    <t>56-73-5</t>
  </si>
  <si>
    <t>mws0874</t>
  </si>
  <si>
    <t>C10H14N5O7P</t>
  </si>
  <si>
    <t>3'-Aenylic acid</t>
  </si>
  <si>
    <t>84-21-9</t>
  </si>
  <si>
    <t>mws0884</t>
  </si>
  <si>
    <t>C10H12N5O6P</t>
  </si>
  <si>
    <t>Cyclic AMP</t>
  </si>
  <si>
    <t>60-92-4</t>
  </si>
  <si>
    <t>mws0890</t>
  </si>
  <si>
    <t>C3H7NO3</t>
  </si>
  <si>
    <t>Serine</t>
  </si>
  <si>
    <t>312-84-5</t>
  </si>
  <si>
    <t>mws0913</t>
  </si>
  <si>
    <t>Trifolin</t>
  </si>
  <si>
    <t>23627-87-4</t>
  </si>
  <si>
    <t>mws0921</t>
  </si>
  <si>
    <t>C9H10O2</t>
  </si>
  <si>
    <t>p-Coumaryl alcohol</t>
  </si>
  <si>
    <t>3690-05-9</t>
  </si>
  <si>
    <t>mws0923</t>
  </si>
  <si>
    <t>C9H10ClNO2</t>
  </si>
  <si>
    <t>L-2-chlorophenylalanine</t>
  </si>
  <si>
    <t>103616-89-3</t>
  </si>
  <si>
    <t>mws0924</t>
  </si>
  <si>
    <t>2-Methylglutaric acid</t>
  </si>
  <si>
    <t>617-62-9</t>
  </si>
  <si>
    <t>mws0972</t>
  </si>
  <si>
    <t>5-Hydroxyhexanoic acid</t>
  </si>
  <si>
    <t>185956-02-9</t>
  </si>
  <si>
    <t>mws0988</t>
  </si>
  <si>
    <t>Rhamnetin(7-O-Methxyl Quercetin)</t>
  </si>
  <si>
    <t>90-19-7</t>
  </si>
  <si>
    <t>mws1015</t>
  </si>
  <si>
    <t>C15H16O9</t>
  </si>
  <si>
    <t>Esculin(6,7-DihydroxyCoumarin-6-glucoside)</t>
  </si>
  <si>
    <t>Coumarins</t>
  </si>
  <si>
    <t>531-75-9</t>
  </si>
  <si>
    <t>mws1035</t>
  </si>
  <si>
    <t>C33H40O19</t>
  </si>
  <si>
    <t>Robinin(Kaempferol-3-O-gal-rham-7-O-rham)</t>
  </si>
  <si>
    <t>301-19-9</t>
  </si>
  <si>
    <t>mws1050</t>
  </si>
  <si>
    <t>C5H9NO4</t>
  </si>
  <si>
    <t>O-Acetylserine</t>
  </si>
  <si>
    <t>5147-00-2</t>
  </si>
  <si>
    <t>mws1060</t>
  </si>
  <si>
    <t>C10H12N4O5</t>
  </si>
  <si>
    <t>9-(β-D-Arabinofuranosyl)hypoxanthine</t>
  </si>
  <si>
    <t>7013-16-3</t>
  </si>
  <si>
    <t>mws1068</t>
  </si>
  <si>
    <t>C15H10O6</t>
  </si>
  <si>
    <t>Kaempferol</t>
  </si>
  <si>
    <t>520-18-3</t>
  </si>
  <si>
    <t>mws1080</t>
  </si>
  <si>
    <t>Galactinol</t>
  </si>
  <si>
    <t>3687-64-7</t>
  </si>
  <si>
    <t>mws1090</t>
  </si>
  <si>
    <t>Glucose-1-phosphate</t>
  </si>
  <si>
    <t>59-56-3</t>
  </si>
  <si>
    <t>mws1094</t>
  </si>
  <si>
    <t>Dihydrokaempferol</t>
  </si>
  <si>
    <t>480-20-6</t>
  </si>
  <si>
    <t>mws1140</t>
  </si>
  <si>
    <t>C15H12O5</t>
  </si>
  <si>
    <t>Naringenin chalcone(4,2',4',6'-Tetrahydroxychalcone)</t>
  </si>
  <si>
    <t>Chalcones</t>
  </si>
  <si>
    <t>73692-50-9</t>
  </si>
  <si>
    <t>mws1155</t>
  </si>
  <si>
    <t>Mannitol</t>
  </si>
  <si>
    <t>87-78-5</t>
  </si>
  <si>
    <t>mws1167</t>
  </si>
  <si>
    <t>C4H4O5</t>
  </si>
  <si>
    <t>Oxaloacetic acid</t>
  </si>
  <si>
    <t>328-42-7</t>
  </si>
  <si>
    <t>mws1179</t>
  </si>
  <si>
    <t>Naringenin-7-O-glucoside</t>
  </si>
  <si>
    <t>529-55-5</t>
  </si>
  <si>
    <t>mws1189</t>
  </si>
  <si>
    <t>C6H10O7</t>
  </si>
  <si>
    <t>D-Galacturonic acid(Gal A)</t>
  </si>
  <si>
    <t>91510-62-2</t>
  </si>
  <si>
    <t>mws1195</t>
  </si>
  <si>
    <t>Methyl p-coumarate</t>
  </si>
  <si>
    <t>3943-97-3</t>
  </si>
  <si>
    <t>mws1200</t>
  </si>
  <si>
    <t>Trans-4-Hydroxycinnamic Acid Methyl Ester</t>
  </si>
  <si>
    <t>19367-38-5</t>
  </si>
  <si>
    <t>mws1212</t>
  </si>
  <si>
    <t>C11H12O4</t>
  </si>
  <si>
    <t>Methyl ferulate</t>
  </si>
  <si>
    <t>2309-07-1</t>
  </si>
  <si>
    <t>mws1213</t>
  </si>
  <si>
    <t>Aldehydo-D-galacturonate</t>
  </si>
  <si>
    <t>685-73-4</t>
  </si>
  <si>
    <t>mws1214</t>
  </si>
  <si>
    <t>C18H26O19</t>
  </si>
  <si>
    <t>D-Galactopyranuronate</t>
  </si>
  <si>
    <t>6037-45-2</t>
  </si>
  <si>
    <t>mws1297</t>
  </si>
  <si>
    <t>C13H18O6</t>
  </si>
  <si>
    <t>Benzyl β-D-Glucopyranoside</t>
  </si>
  <si>
    <t>4304-12-5</t>
  </si>
  <si>
    <t>mws1299</t>
  </si>
  <si>
    <t>Orientin</t>
  </si>
  <si>
    <t>28608-75-5</t>
  </si>
  <si>
    <t>mws1329</t>
  </si>
  <si>
    <t>Quercetin-7-O-Glucoside</t>
  </si>
  <si>
    <t>491-50-9</t>
  </si>
  <si>
    <t>mws1333</t>
  </si>
  <si>
    <t>Melibiose</t>
  </si>
  <si>
    <t>585-99-9</t>
  </si>
  <si>
    <t>mws1336</t>
  </si>
  <si>
    <t>4-Aminobenzoic acid</t>
  </si>
  <si>
    <t>150-13-0</t>
  </si>
  <si>
    <t>mws1337</t>
  </si>
  <si>
    <t>C9H17NO5</t>
  </si>
  <si>
    <t>D-Pantothenic Acid</t>
  </si>
  <si>
    <t>79-83-4</t>
  </si>
  <si>
    <t>mws1346</t>
  </si>
  <si>
    <t>C6H11NO4</t>
  </si>
  <si>
    <t>DL-2-Aminoadipic acid</t>
  </si>
  <si>
    <t>542-32-5</t>
  </si>
  <si>
    <t>mws1354</t>
  </si>
  <si>
    <t>Trans-ferulic acid</t>
  </si>
  <si>
    <t>537-98-4</t>
  </si>
  <si>
    <t>mws1397</t>
  </si>
  <si>
    <t>(-)-Epicatechin gallate</t>
  </si>
  <si>
    <t>1257-08-5</t>
  </si>
  <si>
    <t>mws1454</t>
  </si>
  <si>
    <t>Persicoside</t>
  </si>
  <si>
    <t>28978-03-2</t>
  </si>
  <si>
    <t>mws1489</t>
  </si>
  <si>
    <t>C18H36O2</t>
  </si>
  <si>
    <t>Stearic Acid</t>
  </si>
  <si>
    <t>57-11-4</t>
  </si>
  <si>
    <t>mws1490</t>
  </si>
  <si>
    <t>Oleic Acid</t>
  </si>
  <si>
    <t>112-80-1</t>
  </si>
  <si>
    <t>mws1491</t>
  </si>
  <si>
    <t>C18H32O2</t>
  </si>
  <si>
    <t>Linoleic acid</t>
  </si>
  <si>
    <t>60-33-3</t>
  </si>
  <si>
    <t>mws1499</t>
  </si>
  <si>
    <t>C5H10O5</t>
  </si>
  <si>
    <t>D-(-)-Arabinose</t>
  </si>
  <si>
    <t>10323-20-3</t>
  </si>
  <si>
    <t>mws1521</t>
  </si>
  <si>
    <t>C13H18O7</t>
  </si>
  <si>
    <t>Salicin</t>
  </si>
  <si>
    <t>138-52-3</t>
  </si>
  <si>
    <t>mws1550</t>
  </si>
  <si>
    <t>C6H11NO2S</t>
  </si>
  <si>
    <t>S-Allyl-L-cysteine</t>
  </si>
  <si>
    <t>21593-77-1</t>
  </si>
  <si>
    <t>mws1570</t>
  </si>
  <si>
    <t>Cis-4-Hydroxy-D-proline</t>
  </si>
  <si>
    <t>2584-71-6</t>
  </si>
  <si>
    <t>mws1584</t>
  </si>
  <si>
    <t>C25H24O12</t>
  </si>
  <si>
    <t>Cynarin</t>
  </si>
  <si>
    <t>30964-13-7</t>
  </si>
  <si>
    <t>mws1587</t>
  </si>
  <si>
    <t>α-Aminocaproic acid</t>
  </si>
  <si>
    <t>327-57-1</t>
  </si>
  <si>
    <t>mws1589</t>
  </si>
  <si>
    <t>C18H32O16</t>
  </si>
  <si>
    <t>Panose</t>
  </si>
  <si>
    <t>33401-87-5</t>
  </si>
  <si>
    <t>mws1593</t>
  </si>
  <si>
    <t>C24H42O21</t>
  </si>
  <si>
    <t>Maltotetraose</t>
  </si>
  <si>
    <t>34612-38-9</t>
  </si>
  <si>
    <t>mws1595</t>
  </si>
  <si>
    <t>C6H12O5</t>
  </si>
  <si>
    <t>Fucose</t>
  </si>
  <si>
    <t>3615-37-0</t>
  </si>
  <si>
    <t>mws2105</t>
  </si>
  <si>
    <t>C14H12O3</t>
  </si>
  <si>
    <t>Benzyl salicylate</t>
  </si>
  <si>
    <t>118-58-1</t>
  </si>
  <si>
    <t>mws2186</t>
  </si>
  <si>
    <t>Avicularin</t>
  </si>
  <si>
    <t>572-30-5</t>
  </si>
  <si>
    <t>mws2209</t>
  </si>
  <si>
    <t>Astragalin (Kaempferol 3-O-Glucoside)</t>
  </si>
  <si>
    <t>480-10-4</t>
  </si>
  <si>
    <t>mws2212</t>
  </si>
  <si>
    <t>C9H8O4</t>
  </si>
  <si>
    <t>Caffeic acid</t>
  </si>
  <si>
    <t>331-39-5</t>
  </si>
  <si>
    <t>mws2213</t>
  </si>
  <si>
    <t>C9H8O2</t>
  </si>
  <si>
    <t>Cinnamic acid</t>
  </si>
  <si>
    <t>140-10-3</t>
  </si>
  <si>
    <t>mws2367</t>
  </si>
  <si>
    <t>C14H20O7</t>
  </si>
  <si>
    <t>Salidroside</t>
  </si>
  <si>
    <t>10338-51-9</t>
  </si>
  <si>
    <t>mws2523</t>
  </si>
  <si>
    <t>C12H23O14P</t>
  </si>
  <si>
    <t>Trehalose 6-phosphate</t>
  </si>
  <si>
    <t>4484-88-2</t>
  </si>
  <si>
    <t>mws2623</t>
  </si>
  <si>
    <t>11-Octadecanoic acid(Vaccenic acid)</t>
  </si>
  <si>
    <t>506-17-2</t>
  </si>
  <si>
    <t>mws4053</t>
  </si>
  <si>
    <t>C30H48O3</t>
  </si>
  <si>
    <t>Ursolic acid</t>
  </si>
  <si>
    <t>Terpenoids</t>
  </si>
  <si>
    <t>Triterpene</t>
  </si>
  <si>
    <t>77-52-1</t>
  </si>
  <si>
    <t>mws4134</t>
  </si>
  <si>
    <t>C20H32N6O12S2</t>
  </si>
  <si>
    <t>Oxidized Glutathione</t>
  </si>
  <si>
    <t>121-24-4</t>
  </si>
  <si>
    <t>mws4163</t>
  </si>
  <si>
    <t>1,1-Kestotetraose</t>
  </si>
  <si>
    <t>13133-07-8</t>
  </si>
  <si>
    <t>mws4170</t>
  </si>
  <si>
    <t>C6H12O6</t>
  </si>
  <si>
    <t>D-Glucose</t>
  </si>
  <si>
    <t>14431-43-7</t>
  </si>
  <si>
    <t>mws4175</t>
  </si>
  <si>
    <t>D-Glucurono-6,3-lactone</t>
  </si>
  <si>
    <t>32449-92-6</t>
  </si>
  <si>
    <t>mws4176</t>
  </si>
  <si>
    <t>C12H16N2O3</t>
  </si>
  <si>
    <t>Alanylphenylalanine</t>
  </si>
  <si>
    <t>1999-45-7</t>
  </si>
  <si>
    <t>mws4177</t>
  </si>
  <si>
    <t>C8H9NO2</t>
  </si>
  <si>
    <t>Methyl Anthranilate</t>
  </si>
  <si>
    <t>mws4183</t>
  </si>
  <si>
    <t>Quercetin-3-O-α-L-arabinopyranoside(guaijaverin)</t>
  </si>
  <si>
    <t>22255-13-6</t>
  </si>
  <si>
    <t>mws5035</t>
  </si>
  <si>
    <t>C15H22N2O3</t>
  </si>
  <si>
    <t>Leucylphenylalanine</t>
  </si>
  <si>
    <t>56217-82-4</t>
  </si>
  <si>
    <t>mws5038</t>
  </si>
  <si>
    <t>Isomaltulose</t>
  </si>
  <si>
    <t>13718-94-0</t>
  </si>
  <si>
    <t>mws5040</t>
  </si>
  <si>
    <t>C12H21O11Na</t>
  </si>
  <si>
    <t>Turanose</t>
  </si>
  <si>
    <t>547-25-1</t>
  </si>
  <si>
    <t>mws5042</t>
  </si>
  <si>
    <t>C11H14N2O3</t>
  </si>
  <si>
    <t>Glycylphenylalanine</t>
  </si>
  <si>
    <t>721-66-4</t>
  </si>
  <si>
    <t>pmb0149</t>
  </si>
  <si>
    <t>C21H34O4</t>
  </si>
  <si>
    <t>MAG(18:4)isomer1</t>
  </si>
  <si>
    <t>pmb0160</t>
  </si>
  <si>
    <t>C21H36O4</t>
  </si>
  <si>
    <t>MAG(18:3)isomer5</t>
  </si>
  <si>
    <t>pmb0164</t>
  </si>
  <si>
    <t>C21H38O4</t>
  </si>
  <si>
    <t>MAG(18:2)isomer1</t>
  </si>
  <si>
    <t>pmb0168</t>
  </si>
  <si>
    <t>C38H70NO8P</t>
  </si>
  <si>
    <t>PC 16:1/14:1</t>
  </si>
  <si>
    <t>pmb0287</t>
  </si>
  <si>
    <t>MAG(18:4)isomer2</t>
  </si>
  <si>
    <t>pmb0296</t>
  </si>
  <si>
    <t>C21H40O4</t>
  </si>
  <si>
    <t>MAG(18:1)isomer2</t>
  </si>
  <si>
    <t>pmb0423</t>
  </si>
  <si>
    <t>Hydroxy-methoxycinnamate</t>
  </si>
  <si>
    <t>pmb0490</t>
  </si>
  <si>
    <t>C13H18N2O2</t>
  </si>
  <si>
    <t>N-p-Coumaroyl putrescine</t>
  </si>
  <si>
    <t>Phenolamine</t>
  </si>
  <si>
    <t>34136-53-3</t>
  </si>
  <si>
    <t>pmb0501</t>
  </si>
  <si>
    <t>C5H14N4</t>
  </si>
  <si>
    <t>Agmatine</t>
  </si>
  <si>
    <t>306-60-5</t>
  </si>
  <si>
    <t>pmb0530</t>
  </si>
  <si>
    <t>C21H27N7O14P2</t>
  </si>
  <si>
    <t>Nicotinic acid adenine dinucleotide</t>
  </si>
  <si>
    <t>53-84-9</t>
  </si>
  <si>
    <t>pmb0550</t>
  </si>
  <si>
    <t>C21H21O11+</t>
  </si>
  <si>
    <t>Cyanidin 3-O-glucoside (Kuromanin)</t>
  </si>
  <si>
    <t>Anthocyanins</t>
  </si>
  <si>
    <t>47705-70-4</t>
  </si>
  <si>
    <t>pmb0588</t>
  </si>
  <si>
    <t>Luteolin 3',7-di-O-glucoside</t>
  </si>
  <si>
    <t>52187-80-1</t>
  </si>
  <si>
    <t>pmb0665</t>
  </si>
  <si>
    <t>Luteolin 8-C-hexosyl-O-hexoside</t>
  </si>
  <si>
    <t>pmb0749</t>
  </si>
  <si>
    <t>O-Feruloyl quinic acid</t>
  </si>
  <si>
    <t>1899-29-2</t>
  </si>
  <si>
    <t>pmb0801</t>
  </si>
  <si>
    <t>C14H19NO9</t>
  </si>
  <si>
    <t>4-Pyridoxic acid O-hexoside</t>
  </si>
  <si>
    <t>pmb0854</t>
  </si>
  <si>
    <t>C26H48NO7P</t>
  </si>
  <si>
    <t>LysoPC 18:3</t>
  </si>
  <si>
    <t>pmb0855</t>
  </si>
  <si>
    <t>C24H50NO7P</t>
  </si>
  <si>
    <t>LysoPC 16:0</t>
  </si>
  <si>
    <t>17364-16-8</t>
  </si>
  <si>
    <t>pmb0856</t>
  </si>
  <si>
    <t>LysoPE 18:1(2n isomer)</t>
  </si>
  <si>
    <t>pmb0863</t>
  </si>
  <si>
    <t>C24H46NO7P</t>
  </si>
  <si>
    <t>LysoPC 16:2(2n isomer)</t>
  </si>
  <si>
    <t>pmb0864</t>
  </si>
  <si>
    <t>C19H40NO7P</t>
  </si>
  <si>
    <t>LysoPE 14:0</t>
  </si>
  <si>
    <t>pmb0865</t>
  </si>
  <si>
    <t>LysoPC 18:3(2n isomer)</t>
  </si>
  <si>
    <t>pmb0874</t>
  </si>
  <si>
    <t>C23H44NO7P</t>
  </si>
  <si>
    <t>LysoPE 18:2(2n isomer)</t>
  </si>
  <si>
    <t>pmb0876</t>
  </si>
  <si>
    <t>C21H44NO7P</t>
  </si>
  <si>
    <t>LysoPE 16:0</t>
  </si>
  <si>
    <t>53862-35-4</t>
  </si>
  <si>
    <t>pmb0889</t>
  </si>
  <si>
    <t>Punicic acid</t>
  </si>
  <si>
    <t>544-72-9</t>
  </si>
  <si>
    <t>pmb0890</t>
  </si>
  <si>
    <t>MAG(18:2)</t>
  </si>
  <si>
    <t>pmb0896</t>
  </si>
  <si>
    <t>C14H20N2O3</t>
  </si>
  <si>
    <t>N'-Feruloyl putrescine</t>
  </si>
  <si>
    <t>pmb0981</t>
  </si>
  <si>
    <t>Adenosine 5'-monophosphate</t>
  </si>
  <si>
    <t>61-19-8</t>
  </si>
  <si>
    <t>pmb1096</t>
  </si>
  <si>
    <t>C8H7N</t>
  </si>
  <si>
    <t>120-72-9</t>
  </si>
  <si>
    <t>pmb1562</t>
  </si>
  <si>
    <t>MAG(18:4)isomer3</t>
  </si>
  <si>
    <t>pmb1605</t>
  </si>
  <si>
    <t>MAG(18:3)isomer3</t>
  </si>
  <si>
    <t>pmb1656</t>
  </si>
  <si>
    <t>MAG(18:3)isomer4</t>
  </si>
  <si>
    <t>pmb1912</t>
  </si>
  <si>
    <t>C20H23N7O7</t>
  </si>
  <si>
    <t>10-Formyl-THF</t>
  </si>
  <si>
    <t>2800-34-2</t>
  </si>
  <si>
    <t>pmb2319</t>
  </si>
  <si>
    <t>C23H48NO7P</t>
  </si>
  <si>
    <t>LysoPC 15:0</t>
  </si>
  <si>
    <t>pmb2325</t>
  </si>
  <si>
    <t>MAG(18:3)isomer2</t>
  </si>
  <si>
    <t>pmb2363</t>
  </si>
  <si>
    <t>MAG(18:1)isomer1</t>
  </si>
  <si>
    <t>pmb2406</t>
  </si>
  <si>
    <t>C25H52NO7P</t>
  </si>
  <si>
    <t>LysoPC 17:0</t>
  </si>
  <si>
    <t>pmb2444</t>
  </si>
  <si>
    <t>MAG(18:3)isomer1</t>
  </si>
  <si>
    <t>pmb2591</t>
  </si>
  <si>
    <t>C13H14N2O3</t>
  </si>
  <si>
    <t>Acetyltryptophan</t>
  </si>
  <si>
    <t>2280-01-5</t>
  </si>
  <si>
    <t>pmb2620</t>
  </si>
  <si>
    <t>3,4-Dimethoxycinnamic acid</t>
  </si>
  <si>
    <t>14737-89-4</t>
  </si>
  <si>
    <t>pmb2778</t>
  </si>
  <si>
    <t>9,10-EODE</t>
  </si>
  <si>
    <t>65167-83-1</t>
  </si>
  <si>
    <t>pmb2786</t>
  </si>
  <si>
    <t>C18H30O3</t>
  </si>
  <si>
    <t>9-HOTrE</t>
  </si>
  <si>
    <t>89886-42-0</t>
  </si>
  <si>
    <t>pmb2787</t>
  </si>
  <si>
    <t>9-KODE</t>
  </si>
  <si>
    <t>54232-59-6</t>
  </si>
  <si>
    <t>pmb2792</t>
  </si>
  <si>
    <t>13-HOTrE(r)</t>
  </si>
  <si>
    <t>74784-20-6</t>
  </si>
  <si>
    <t>pmb2799</t>
  </si>
  <si>
    <t>12,13-EODE</t>
  </si>
  <si>
    <t>6799-85-5</t>
  </si>
  <si>
    <t>pmb2871</t>
  </si>
  <si>
    <t>C13H16O9</t>
  </si>
  <si>
    <t>2,5-Dihydroxy benzoic acid O-hexside</t>
  </si>
  <si>
    <t>pmb2922</t>
  </si>
  <si>
    <t>C15H24N2O17P2</t>
  </si>
  <si>
    <t>Uridine 5'-diphospho-D-glucose</t>
  </si>
  <si>
    <t>133-89-1</t>
  </si>
  <si>
    <t>pmb2991</t>
  </si>
  <si>
    <t>Apigenin O-hexosyl-O-rutinoside</t>
  </si>
  <si>
    <t>pmb3002</t>
  </si>
  <si>
    <t>C28H32O15</t>
  </si>
  <si>
    <t>Chrysoeriol 7-O-rutinoside</t>
  </si>
  <si>
    <t>pmb3006</t>
  </si>
  <si>
    <t>Apigenin 7-O-glucoside(Cosmosiin)</t>
  </si>
  <si>
    <t>578-74-5</t>
  </si>
  <si>
    <t>pmb3061</t>
  </si>
  <si>
    <t>C22H28O13</t>
  </si>
  <si>
    <t>5-O-p-Coumaroyl quinic acid O-hexoside</t>
  </si>
  <si>
    <t>pmb3066</t>
  </si>
  <si>
    <t>C22H26O12</t>
  </si>
  <si>
    <t>5-O-p-Coumaroyl shikimic acid O-hexoside</t>
  </si>
  <si>
    <t>pmb3072</t>
  </si>
  <si>
    <t>3-O-p-coumaroyl shikimic acid O-hexoside</t>
  </si>
  <si>
    <t>pmb3074</t>
  </si>
  <si>
    <t>C16H18O8</t>
  </si>
  <si>
    <t>3-O-p-Coumaroyl quinic acid</t>
  </si>
  <si>
    <t>1899-30-5</t>
  </si>
  <si>
    <t>pmb3081</t>
  </si>
  <si>
    <t>C6H11PO11</t>
  </si>
  <si>
    <t>Glucarate O-Phosphoric acid</t>
  </si>
  <si>
    <t>pmb3099</t>
  </si>
  <si>
    <t>C4H11O4P</t>
  </si>
  <si>
    <t>Diethyl phosphate</t>
  </si>
  <si>
    <t>598-02-7</t>
  </si>
  <si>
    <t>pmb3894</t>
  </si>
  <si>
    <t>C17H14O7</t>
  </si>
  <si>
    <t>Di-O-methylquercetin</t>
  </si>
  <si>
    <t>2068-02-2</t>
  </si>
  <si>
    <t>pmd0130</t>
  </si>
  <si>
    <t>C22H46NO7P</t>
  </si>
  <si>
    <t>LysoPC 14:0(2n isomer)</t>
  </si>
  <si>
    <t>pmd0132</t>
  </si>
  <si>
    <t>LysoPC 16:0(2n isomer)</t>
  </si>
  <si>
    <t>pmd0136</t>
  </si>
  <si>
    <t>LysoPC 18:0</t>
  </si>
  <si>
    <t>pmd0160</t>
  </si>
  <si>
    <t>LysoPE 16:0(2n isomer)</t>
  </si>
  <si>
    <t>pme0001</t>
  </si>
  <si>
    <t>Hesperetin 7-O-neohesperidoside(Neohesperidin)</t>
  </si>
  <si>
    <t>13241-33-3</t>
  </si>
  <si>
    <t>pme0006</t>
  </si>
  <si>
    <t>C5H9NO2</t>
  </si>
  <si>
    <t>L-Proline</t>
  </si>
  <si>
    <t>147-85-3</t>
  </si>
  <si>
    <t>pme0008</t>
  </si>
  <si>
    <t>C6H13N3O3</t>
  </si>
  <si>
    <t>L-Citrulline</t>
  </si>
  <si>
    <t>372-75-8</t>
  </si>
  <si>
    <t>pme0014</t>
  </si>
  <si>
    <t>L-Glutamic acid</t>
  </si>
  <si>
    <t>56-86-0</t>
  </si>
  <si>
    <t>pme0021</t>
  </si>
  <si>
    <t>C9H11NO2</t>
  </si>
  <si>
    <t>L-Phenylalanine</t>
  </si>
  <si>
    <t>63-91-2</t>
  </si>
  <si>
    <t>pme0026</t>
  </si>
  <si>
    <t>C6H14N2O2</t>
  </si>
  <si>
    <t>L-(+)-Lysine</t>
  </si>
  <si>
    <t>56-87-1</t>
  </si>
  <si>
    <t>pme0033</t>
  </si>
  <si>
    <t>C5H4N4O</t>
  </si>
  <si>
    <t>Hypoxanthine</t>
  </si>
  <si>
    <t>68-94-0</t>
  </si>
  <si>
    <t>pme0040</t>
  </si>
  <si>
    <t>C5H5N5</t>
  </si>
  <si>
    <t>Adenine</t>
  </si>
  <si>
    <t>73-24-5</t>
  </si>
  <si>
    <t>pme0048</t>
  </si>
  <si>
    <t>C2H7NO2S</t>
  </si>
  <si>
    <t>2-Aminoethanesulfinic acid</t>
  </si>
  <si>
    <t>300-84-5</t>
  </si>
  <si>
    <t>pme0120</t>
  </si>
  <si>
    <t>5-Aminovaleric acid</t>
  </si>
  <si>
    <t>660-88-8</t>
  </si>
  <si>
    <t>pme0122</t>
  </si>
  <si>
    <t>N6-Acetyl-L-lysine</t>
  </si>
  <si>
    <t>692-04-6</t>
  </si>
  <si>
    <t>pme0124</t>
  </si>
  <si>
    <t>C7H12N2O3</t>
  </si>
  <si>
    <t>Glycyl-L-proline</t>
  </si>
  <si>
    <t>704-15-4</t>
  </si>
  <si>
    <t>pme0137</t>
  </si>
  <si>
    <t>C7H12N2O4</t>
  </si>
  <si>
    <t>N-α-Acetyl-L-glutamine</t>
  </si>
  <si>
    <t>2490-97-3</t>
  </si>
  <si>
    <t>pme0170</t>
  </si>
  <si>
    <t>C8H16N4O3</t>
  </si>
  <si>
    <t>N-α-Acetyl-L-arginine</t>
  </si>
  <si>
    <t>155-84-0</t>
  </si>
  <si>
    <t>pme0181</t>
  </si>
  <si>
    <t>1-Methylhistidine</t>
  </si>
  <si>
    <t>332-80-9</t>
  </si>
  <si>
    <t>pme0183</t>
  </si>
  <si>
    <t>C5H5N5O</t>
  </si>
  <si>
    <t>2-Hydroxy-6-aminopurine</t>
  </si>
  <si>
    <t>3373-53-3</t>
  </si>
  <si>
    <t>pme0193</t>
  </si>
  <si>
    <t>C5H10N2O3</t>
  </si>
  <si>
    <t>L-Glutamine</t>
  </si>
  <si>
    <t>56-85-9</t>
  </si>
  <si>
    <t>pme0220</t>
  </si>
  <si>
    <t>C13H20O3</t>
  </si>
  <si>
    <t>Methyl jasmonate</t>
  </si>
  <si>
    <t>1211-29-6</t>
  </si>
  <si>
    <t>pme0230</t>
  </si>
  <si>
    <t>C10H13N5O4</t>
  </si>
  <si>
    <t>Adenosine</t>
  </si>
  <si>
    <t>58-61-7</t>
  </si>
  <si>
    <t>pme0241</t>
  </si>
  <si>
    <t>Benzoic acid</t>
  </si>
  <si>
    <t>65-85-0</t>
  </si>
  <si>
    <t>pme0253</t>
  </si>
  <si>
    <t>C8H15NO3</t>
  </si>
  <si>
    <t>N-Acetyl-L-leucine</t>
  </si>
  <si>
    <t>1188-21-2</t>
  </si>
  <si>
    <t>pme0256</t>
  </si>
  <si>
    <t>C5H4N4O2</t>
  </si>
  <si>
    <t>Xanthine</t>
  </si>
  <si>
    <t>69-89-6</t>
  </si>
  <si>
    <t>pme0257</t>
  </si>
  <si>
    <t>C4H4N2O2</t>
  </si>
  <si>
    <t>Uracil</t>
  </si>
  <si>
    <t>66-22-8</t>
  </si>
  <si>
    <t>pme0264</t>
  </si>
  <si>
    <t>C10H14N2O5</t>
  </si>
  <si>
    <t>Thymidine</t>
  </si>
  <si>
    <t>50-89-5</t>
  </si>
  <si>
    <t>pme0274</t>
  </si>
  <si>
    <t>6-Aminocaproic acid</t>
  </si>
  <si>
    <t>60-32-2</t>
  </si>
  <si>
    <t>pme0278</t>
  </si>
  <si>
    <t>C7H14N2O4</t>
  </si>
  <si>
    <t>2,6-Diaminooimelic acid</t>
  </si>
  <si>
    <t>583-93-7</t>
  </si>
  <si>
    <t>pme0281</t>
  </si>
  <si>
    <t>Terephthalic acid</t>
  </si>
  <si>
    <t>100-21-0</t>
  </si>
  <si>
    <t>pme0282</t>
  </si>
  <si>
    <t>Phthalic acid</t>
  </si>
  <si>
    <t>88-99-3</t>
  </si>
  <si>
    <t>pme0295</t>
  </si>
  <si>
    <t>C6H11NO3</t>
  </si>
  <si>
    <t>4-Acetamidobutyric acid</t>
  </si>
  <si>
    <t>3025-96-5</t>
  </si>
  <si>
    <t>pme0321</t>
  </si>
  <si>
    <t>Kaempferol 7-O-rhamnoside</t>
  </si>
  <si>
    <t>20196-89-8</t>
  </si>
  <si>
    <t>pme0369</t>
  </si>
  <si>
    <t>Kaempferol 3-O-rutinoside(Nicotiflorin)</t>
  </si>
  <si>
    <t>17650-84-9</t>
  </si>
  <si>
    <t>pme0376</t>
  </si>
  <si>
    <t>Naringenin</t>
  </si>
  <si>
    <t>480-41-1</t>
  </si>
  <si>
    <t>pme0433</t>
  </si>
  <si>
    <t>C30H24O12</t>
  </si>
  <si>
    <t>Procyanidin A2</t>
  </si>
  <si>
    <t>Proanthocyanidins</t>
  </si>
  <si>
    <t>41743-41-3</t>
  </si>
  <si>
    <t>pme0490</t>
  </si>
  <si>
    <t>C6H5NO2</t>
  </si>
  <si>
    <t>Nicotinic acid</t>
  </si>
  <si>
    <t>59-67-6</t>
  </si>
  <si>
    <t>pme0500</t>
  </si>
  <si>
    <t>D-(+)-Melezitose</t>
  </si>
  <si>
    <t>597-12-6</t>
  </si>
  <si>
    <t>pme0513</t>
  </si>
  <si>
    <t>Xylitol</t>
  </si>
  <si>
    <t>87-99-0</t>
  </si>
  <si>
    <t>pme0516</t>
  </si>
  <si>
    <t>Inositol</t>
  </si>
  <si>
    <t>87-89-8</t>
  </si>
  <si>
    <t>pme0519</t>
  </si>
  <si>
    <t>D-(+)-Sucrose</t>
  </si>
  <si>
    <t>57-50-1</t>
  </si>
  <si>
    <t>pme0534</t>
  </si>
  <si>
    <t>C6H12O7</t>
  </si>
  <si>
    <t>Gluconic acid</t>
  </si>
  <si>
    <t>526-95-4</t>
  </si>
  <si>
    <t>pme1002</t>
  </si>
  <si>
    <t>C8H11NO</t>
  </si>
  <si>
    <t>L-Tyramine</t>
  </si>
  <si>
    <t>51-67-2</t>
  </si>
  <si>
    <t>pme1086</t>
  </si>
  <si>
    <t>C10H17N3O6S</t>
  </si>
  <si>
    <t>Glutathione reduced form</t>
  </si>
  <si>
    <t>70-18-8</t>
  </si>
  <si>
    <t>pme1109</t>
  </si>
  <si>
    <t>Guanine</t>
  </si>
  <si>
    <t>73-40-5</t>
  </si>
  <si>
    <t>pme1173</t>
  </si>
  <si>
    <t>Allopurinol</t>
  </si>
  <si>
    <t>315-30-0</t>
  </si>
  <si>
    <t>pme1178</t>
  </si>
  <si>
    <t>C10H13N5O5</t>
  </si>
  <si>
    <t>Guanosine</t>
  </si>
  <si>
    <t>118-00-3</t>
  </si>
  <si>
    <t>pme1184</t>
  </si>
  <si>
    <t>Deoxyguanosine</t>
  </si>
  <si>
    <t>961-07-9</t>
  </si>
  <si>
    <t>pme1187</t>
  </si>
  <si>
    <t>C10H14N2O6</t>
  </si>
  <si>
    <t>5-Methyluridine</t>
  </si>
  <si>
    <t>1463-10-1</t>
  </si>
  <si>
    <t>pme1194</t>
  </si>
  <si>
    <t>C9H13N3O4</t>
  </si>
  <si>
    <t>Deoxycytidine</t>
  </si>
  <si>
    <t>951-77-9</t>
  </si>
  <si>
    <t>pme1210</t>
  </si>
  <si>
    <t>C5H11NO2S</t>
  </si>
  <si>
    <t>L-Methionine</t>
  </si>
  <si>
    <t>63-68-3</t>
  </si>
  <si>
    <t>pme1286</t>
  </si>
  <si>
    <t>C14H20N6O5S</t>
  </si>
  <si>
    <t>S-(5'-Adenosy)-L-homocysteine</t>
  </si>
  <si>
    <t>979-92-0</t>
  </si>
  <si>
    <t>pme1383</t>
  </si>
  <si>
    <t>C8H11NO3</t>
  </si>
  <si>
    <t>Pyridoxine</t>
  </si>
  <si>
    <t>65-23-6</t>
  </si>
  <si>
    <t>pme1398</t>
  </si>
  <si>
    <t>C21H21O12+</t>
  </si>
  <si>
    <t>Delphinidin 3-O-glucoside (Mirtillin)</t>
  </si>
  <si>
    <t>50986-17-9</t>
  </si>
  <si>
    <t>pme1419</t>
  </si>
  <si>
    <t>C6H14ClNO2S</t>
  </si>
  <si>
    <t>L-Methionine methyl ester</t>
  </si>
  <si>
    <t>2491-18-1</t>
  </si>
  <si>
    <t>pme1436</t>
  </si>
  <si>
    <t>p-Coumaric acid</t>
  </si>
  <si>
    <t>501-98-4</t>
  </si>
  <si>
    <t>pme1474</t>
  </si>
  <si>
    <t>C11H15N5O3S</t>
  </si>
  <si>
    <t>5'-Deoxy-5'-(methylthio)adenosine</t>
  </si>
  <si>
    <t>2457-80-9</t>
  </si>
  <si>
    <t>pme1540</t>
  </si>
  <si>
    <t>Isorhamnetin 3-O-neohesperidoside</t>
  </si>
  <si>
    <t>55033-90-4</t>
  </si>
  <si>
    <t>pme1598</t>
  </si>
  <si>
    <t>Hesperetin 5-O-glucoside</t>
  </si>
  <si>
    <t>69651-80-5</t>
  </si>
  <si>
    <t>pme1605</t>
  </si>
  <si>
    <t>Kaempferol 3-O-robinobioside(Biorobin)</t>
  </si>
  <si>
    <t>17297-56-2</t>
  </si>
  <si>
    <t>pme1654</t>
  </si>
  <si>
    <t>C12H18O3</t>
  </si>
  <si>
    <t>(+)-Jasmonic acid</t>
  </si>
  <si>
    <t>6894-38-8</t>
  </si>
  <si>
    <t>pme1773</t>
  </si>
  <si>
    <t>C27H31O15+</t>
  </si>
  <si>
    <t>Cyanidin 3-O-rutinoside (Keracyanin)</t>
  </si>
  <si>
    <t>28338-59-2</t>
  </si>
  <si>
    <t>pme1816</t>
  </si>
  <si>
    <t>Neochlorogenic acid(5-O-Caffeoylquinic acid)</t>
  </si>
  <si>
    <t>906-33-2</t>
  </si>
  <si>
    <t>pme2049</t>
  </si>
  <si>
    <t>2-Hydroxybutanoic acid</t>
  </si>
  <si>
    <t>600-15-7</t>
  </si>
  <si>
    <t>pme2074</t>
  </si>
  <si>
    <t>C18H29NO4</t>
  </si>
  <si>
    <t>N-[(-)-Jasmonoyl]-(L)-Isoleucine (JA-L-Ile)</t>
  </si>
  <si>
    <t>120330-93-0</t>
  </si>
  <si>
    <t>pme2122</t>
  </si>
  <si>
    <t>C5H9N3</t>
  </si>
  <si>
    <t>Histamine</t>
  </si>
  <si>
    <t>51-45-6</t>
  </si>
  <si>
    <t>pme2237</t>
  </si>
  <si>
    <t>Dulcitol</t>
  </si>
  <si>
    <t>608-66-2</t>
  </si>
  <si>
    <t>pme2253</t>
  </si>
  <si>
    <t>C6H10O6</t>
  </si>
  <si>
    <t>L-Gulonic-γ-lactone</t>
  </si>
  <si>
    <t>1128-23-0</t>
  </si>
  <si>
    <t>pme2266</t>
  </si>
  <si>
    <t>C10H16N2O3S</t>
  </si>
  <si>
    <t>Biotin</t>
  </si>
  <si>
    <t>58-85-5</t>
  </si>
  <si>
    <t>pme2459</t>
  </si>
  <si>
    <t>Luteolin 7-O-glucoside(Cynaroside)</t>
  </si>
  <si>
    <t>5373-11-5</t>
  </si>
  <si>
    <t>pme2493</t>
  </si>
  <si>
    <t>C27H30O14</t>
  </si>
  <si>
    <t>Kaempferol 3,7-dirhamnoside(Kaempferitrin)</t>
  </si>
  <si>
    <t>482-38-2</t>
  </si>
  <si>
    <t>pme2559</t>
  </si>
  <si>
    <t>C6H9NO5</t>
  </si>
  <si>
    <t>N-Acetylaspartate</t>
  </si>
  <si>
    <t>997-55-7</t>
  </si>
  <si>
    <t>pme2563</t>
  </si>
  <si>
    <t>C8H14N2O5S</t>
  </si>
  <si>
    <t>γ-Glu-Cys</t>
  </si>
  <si>
    <t>636-58-8</t>
  </si>
  <si>
    <t>pme2566</t>
  </si>
  <si>
    <t>C8H14N2O5</t>
  </si>
  <si>
    <t>(5-L-Glutamyl)-L-amino acid</t>
  </si>
  <si>
    <t>5875-41-2</t>
  </si>
  <si>
    <t>pme2596</t>
  </si>
  <si>
    <t>C8H9NO4</t>
  </si>
  <si>
    <t>4-Pyridoxic acid</t>
  </si>
  <si>
    <t>82-82-6</t>
  </si>
  <si>
    <t>pme2617</t>
  </si>
  <si>
    <t>C5H11NO3S</t>
  </si>
  <si>
    <t>Methionine sulfoxide</t>
  </si>
  <si>
    <t>62697-73-8</t>
  </si>
  <si>
    <t>pme2634</t>
  </si>
  <si>
    <t>DL-Norvaline</t>
  </si>
  <si>
    <t>760-78-1</t>
  </si>
  <si>
    <t>pme2693</t>
  </si>
  <si>
    <t>C6H14N2O</t>
  </si>
  <si>
    <t>N-Acetylputrescine</t>
  </si>
  <si>
    <t>18233-70-0</t>
  </si>
  <si>
    <t>pme2746</t>
  </si>
  <si>
    <t>C27H33N9O15P2</t>
  </si>
  <si>
    <t>Flavin adenine dinucleotide(FAD)</t>
  </si>
  <si>
    <t>146-14-5</t>
  </si>
  <si>
    <t>pme2758</t>
  </si>
  <si>
    <t>C5H9NO5</t>
  </si>
  <si>
    <t>4-Hydroxy-L-glutamic acid</t>
  </si>
  <si>
    <t>3913-68-6</t>
  </si>
  <si>
    <t>pme2801</t>
  </si>
  <si>
    <t>C6H6N4O2</t>
  </si>
  <si>
    <t>7-Methylxanthine</t>
  </si>
  <si>
    <t>552-62-5</t>
  </si>
  <si>
    <t>pme2890</t>
  </si>
  <si>
    <t>C8H16N2O4S2</t>
  </si>
  <si>
    <t>L-Homocystine</t>
  </si>
  <si>
    <t>626-72-2</t>
  </si>
  <si>
    <t>pme2914</t>
  </si>
  <si>
    <t>C6H10O5</t>
  </si>
  <si>
    <t>3-Hydroxy-3-methylpentane-1,5-dioic acid</t>
  </si>
  <si>
    <t>503-49-1</t>
  </si>
  <si>
    <t>pme2954</t>
  </si>
  <si>
    <t>Quercetin</t>
  </si>
  <si>
    <t>117-39-5</t>
  </si>
  <si>
    <t>pme3007</t>
  </si>
  <si>
    <t>C9H14N2O12P2</t>
  </si>
  <si>
    <t>Uridine 5’-diphosphate</t>
  </si>
  <si>
    <t>27821-45-0</t>
  </si>
  <si>
    <t>pme3011</t>
  </si>
  <si>
    <t>C4H9NO2</t>
  </si>
  <si>
    <t>γ-Aminobutyric acid</t>
  </si>
  <si>
    <t>56-12-2</t>
  </si>
  <si>
    <t>pme3017</t>
  </si>
  <si>
    <t>2-Aminoisobutyric acid</t>
  </si>
  <si>
    <t>62-57-7</t>
  </si>
  <si>
    <t>pme3033</t>
  </si>
  <si>
    <t>N,N-Dimethylglycine</t>
  </si>
  <si>
    <t>1118-68-9</t>
  </si>
  <si>
    <t>pme3154</t>
  </si>
  <si>
    <t>C6H12O4</t>
  </si>
  <si>
    <t>(Rs)-Mevalonic acid</t>
  </si>
  <si>
    <t>150-97-0</t>
  </si>
  <si>
    <t>pme3184</t>
  </si>
  <si>
    <t>C10H14N5O6P</t>
  </si>
  <si>
    <t>2'-Deoxyadenosine-5'-monophosphate</t>
  </si>
  <si>
    <t>653-63-4</t>
  </si>
  <si>
    <t>pme3188</t>
  </si>
  <si>
    <t>C9H13N2O9P</t>
  </si>
  <si>
    <t>Uridine 5'-monophosphate</t>
  </si>
  <si>
    <t>58-97-9</t>
  </si>
  <si>
    <t>pme3211</t>
  </si>
  <si>
    <t>Quercetin 3-O-glucoside(Isotrifoliin)</t>
  </si>
  <si>
    <t>21637-25-2</t>
  </si>
  <si>
    <t>pme3227</t>
  </si>
  <si>
    <t>Vitexin 2''-O-β-L-rhamnoside</t>
  </si>
  <si>
    <t>64820-99-1</t>
  </si>
  <si>
    <t>pme3337</t>
  </si>
  <si>
    <t>C14H17N5O8</t>
  </si>
  <si>
    <t>N6-Succinyl Adenosine</t>
  </si>
  <si>
    <t>4542-23-8</t>
  </si>
  <si>
    <t>pme3382</t>
  </si>
  <si>
    <t>N-Acetylthreonine</t>
  </si>
  <si>
    <t>17093-74-2</t>
  </si>
  <si>
    <t>pme3388</t>
  </si>
  <si>
    <t>C7H16N4O2</t>
  </si>
  <si>
    <t>H-HomoArg-OH</t>
  </si>
  <si>
    <t>156-86-5</t>
  </si>
  <si>
    <t>pme3459</t>
  </si>
  <si>
    <t>C20H28O3</t>
  </si>
  <si>
    <t>Caffeyl alcohol</t>
  </si>
  <si>
    <t>469-83-0</t>
  </si>
  <si>
    <t>pme3514</t>
  </si>
  <si>
    <t>Morin</t>
  </si>
  <si>
    <t>6472-38-4</t>
  </si>
  <si>
    <t>pme3705</t>
  </si>
  <si>
    <t>D-Glucoronic acid</t>
  </si>
  <si>
    <t>6556-12-3</t>
  </si>
  <si>
    <t>pme3732</t>
  </si>
  <si>
    <t>C9H13N3O5</t>
  </si>
  <si>
    <t>Cytidine</t>
  </si>
  <si>
    <t>65-46-3</t>
  </si>
  <si>
    <t>pme3961</t>
  </si>
  <si>
    <t>C10H13N5O3</t>
  </si>
  <si>
    <t>Deoxyadenosine</t>
  </si>
  <si>
    <t>958-09-8</t>
  </si>
  <si>
    <t>pme3967</t>
  </si>
  <si>
    <t>C12H17N5O5</t>
  </si>
  <si>
    <t>2-(Dimethylamino)guanosine</t>
  </si>
  <si>
    <t>2140-67-2</t>
  </si>
  <si>
    <t>pme3968</t>
  </si>
  <si>
    <t>C6H7N5O</t>
  </si>
  <si>
    <t>7-Methylguanine</t>
  </si>
  <si>
    <t>578-76-7</t>
  </si>
  <si>
    <t>pmf0027</t>
  </si>
  <si>
    <t>Cyanidin 3-O-galactoside</t>
  </si>
  <si>
    <t>142506-26-1</t>
  </si>
  <si>
    <t>pmf0359</t>
  </si>
  <si>
    <t>C15H16O8</t>
  </si>
  <si>
    <t>Skimmin</t>
  </si>
  <si>
    <t>93-39-0</t>
  </si>
  <si>
    <t>pmf0374</t>
  </si>
  <si>
    <t>2,6-Dimethyl-7-octene-2,3,6-triol</t>
  </si>
  <si>
    <t>5041-82-7</t>
  </si>
  <si>
    <t>pmn001367</t>
  </si>
  <si>
    <t>Protocatechuic acid-4-glucoside</t>
  </si>
  <si>
    <t>pmn001375</t>
  </si>
  <si>
    <t>C26H32O12</t>
  </si>
  <si>
    <t>1-Hydroxyterpinin monO-glucoside</t>
  </si>
  <si>
    <t>pmn001378</t>
  </si>
  <si>
    <t>C26H32O11</t>
  </si>
  <si>
    <t>Terpineol monO-glucoside</t>
  </si>
  <si>
    <t>pmn001382</t>
  </si>
  <si>
    <t>Isochlorogenic acid A</t>
  </si>
  <si>
    <t>2450-53-5</t>
  </si>
  <si>
    <t>pmn001384</t>
  </si>
  <si>
    <t>Isochlorogenic acid C</t>
  </si>
  <si>
    <t>57378-72-0</t>
  </si>
  <si>
    <t>pmn001419</t>
  </si>
  <si>
    <t>1-O-[(E)-p-Cumaroyl]-β-D-glucopyranose</t>
  </si>
  <si>
    <t>pmn001420</t>
  </si>
  <si>
    <t>1-O-[(E)-Caffeoyl]-β-D-glucopyranose</t>
  </si>
  <si>
    <t>pmn001421</t>
  </si>
  <si>
    <t>3-O-(E)-p-Coumaroyl quinic acid</t>
  </si>
  <si>
    <t>87099-71-6</t>
  </si>
  <si>
    <t>pmn001423</t>
  </si>
  <si>
    <t>C19H30O8</t>
  </si>
  <si>
    <t>Roseoside</t>
  </si>
  <si>
    <t>54835-70-0</t>
  </si>
  <si>
    <t>pmn001495</t>
  </si>
  <si>
    <t>C19H38O4</t>
  </si>
  <si>
    <t>Hexadecanoic acid 2,3-dihydroxypropyl ester</t>
  </si>
  <si>
    <t>542-44-9</t>
  </si>
  <si>
    <t>pmn001511</t>
  </si>
  <si>
    <t>3-Hydroxy-5-Methylphenol-1-Oxy-β-D-Glucose</t>
  </si>
  <si>
    <t>pmn001517</t>
  </si>
  <si>
    <t>C15H22O8</t>
  </si>
  <si>
    <t>3,4,5-Trimethoxyphenyl-β-D-Glucopyranoside</t>
  </si>
  <si>
    <t>pmn001547</t>
  </si>
  <si>
    <t>C27H26O15</t>
  </si>
  <si>
    <t>3-Hydroxy-5-Methylphenol-1-Oxy-β-D-(6'-O-Digalloyl)Glucose</t>
  </si>
  <si>
    <t>pmn001578</t>
  </si>
  <si>
    <t>C16H32O2</t>
  </si>
  <si>
    <t>Hexadecanoic acid</t>
  </si>
  <si>
    <t>57-10-3</t>
  </si>
  <si>
    <t>pmn001583</t>
  </si>
  <si>
    <t>Bioquercetin</t>
  </si>
  <si>
    <t>52525-35-6</t>
  </si>
  <si>
    <t>pmn001586</t>
  </si>
  <si>
    <t>C16H22O11</t>
  </si>
  <si>
    <t>Deacetylasperulosidic acid</t>
  </si>
  <si>
    <t>Monoterpenoids</t>
  </si>
  <si>
    <t>14259-55-3</t>
  </si>
  <si>
    <t>pmn001610</t>
  </si>
  <si>
    <t>C20H36O2</t>
  </si>
  <si>
    <t>Eicosadienoic acid</t>
  </si>
  <si>
    <t>5598-38-9</t>
  </si>
  <si>
    <t>pmn001611</t>
  </si>
  <si>
    <t>C16H30O2</t>
  </si>
  <si>
    <t>Palmitoleic acid</t>
  </si>
  <si>
    <t>373-49-9</t>
  </si>
  <si>
    <t>pmn001627</t>
  </si>
  <si>
    <t>Glucogallin</t>
  </si>
  <si>
    <t>58511-73-2</t>
  </si>
  <si>
    <t>pmn001637</t>
  </si>
  <si>
    <t>Juglanin</t>
  </si>
  <si>
    <t>5041-67-8</t>
  </si>
  <si>
    <t>pmn001640</t>
  </si>
  <si>
    <t>C20H18O12</t>
  </si>
  <si>
    <t>Betmidin(Myricetin 3-α-L-arabinofuranoside)</t>
  </si>
  <si>
    <t>35589-22-1</t>
  </si>
  <si>
    <t>pmn001642</t>
  </si>
  <si>
    <t>C23H20O13</t>
  </si>
  <si>
    <t>Kaempferol 3-O-β-(2''-O-acetyl-β-D-glucuronide)</t>
  </si>
  <si>
    <t>pmn001644</t>
  </si>
  <si>
    <t>C23H20O14</t>
  </si>
  <si>
    <t>Quercetin 3-O-β-(2''-O-acetylβ-D-glucuronide)</t>
  </si>
  <si>
    <t>pmn001663</t>
  </si>
  <si>
    <t>C22H26O8</t>
  </si>
  <si>
    <t>Syringaresinol</t>
  </si>
  <si>
    <t>21453-69-0</t>
  </si>
  <si>
    <t>pmn001671</t>
  </si>
  <si>
    <t>C23H32O15</t>
  </si>
  <si>
    <t>β-D-Furanofructosyl-α-D-(6-mustard acyl)glucoside</t>
  </si>
  <si>
    <t>pmn001672</t>
  </si>
  <si>
    <t>β-D-Furanofructosyl-α-D-(3-mustard acyl)glucoside</t>
  </si>
  <si>
    <t>pmn001681</t>
  </si>
  <si>
    <t>C10H14O2</t>
  </si>
  <si>
    <t>1-(4-Methoxyphenyl)-1-propanol</t>
  </si>
  <si>
    <t>5349-60-0</t>
  </si>
  <si>
    <t>pmn001682</t>
  </si>
  <si>
    <t>Sorbic acid</t>
  </si>
  <si>
    <t>110-44-1</t>
  </si>
  <si>
    <t>pmn001686</t>
  </si>
  <si>
    <t>C16H32O4</t>
  </si>
  <si>
    <t>10,16-Dihydroxy-palmitic acid</t>
  </si>
  <si>
    <t>3233-90-7</t>
  </si>
  <si>
    <t>pmn001688</t>
  </si>
  <si>
    <t>9S-Hyroxy-10E,12E-octadecadienoic acid</t>
  </si>
  <si>
    <t>pmn001689</t>
  </si>
  <si>
    <t>9-Hydroxy-12-oxo-10-octadecenoic acid</t>
  </si>
  <si>
    <t>pmn001690</t>
  </si>
  <si>
    <t>C16H24O7</t>
  </si>
  <si>
    <t>3-Hydroxy-4-isopropylbenzylalcohol 3-glucoside</t>
  </si>
  <si>
    <t>pmn001691</t>
  </si>
  <si>
    <t>C18H32O5</t>
  </si>
  <si>
    <t>9,12,13-Trihyroxy-10,15-octadecadienoic acid</t>
  </si>
  <si>
    <t>pmn001694</t>
  </si>
  <si>
    <t>C18H34O5</t>
  </si>
  <si>
    <t>9,10,13-Trihyroxy-11-octadecadienoic acid</t>
  </si>
  <si>
    <t>pmn001704</t>
  </si>
  <si>
    <t>C30H46O4</t>
  </si>
  <si>
    <t>2,3-Dihydroxy 5(6),12(13)diene ursolic acid</t>
  </si>
  <si>
    <t>pmn001705</t>
  </si>
  <si>
    <t>C30H48O4</t>
  </si>
  <si>
    <t>3,24-Dihydroxy-17,21-semiacetal-12(13)oleanolic fruit</t>
  </si>
  <si>
    <t>pmn001706</t>
  </si>
  <si>
    <t>2-Hydroxyoleanolic acid</t>
  </si>
  <si>
    <t>26707-60-8</t>
  </si>
  <si>
    <t>pmn001707</t>
  </si>
  <si>
    <t>C30H46O5</t>
  </si>
  <si>
    <t>Quillaic acid</t>
  </si>
  <si>
    <t>631-01-6</t>
  </si>
  <si>
    <t>pmn001710</t>
  </si>
  <si>
    <t>C24H26O13</t>
  </si>
  <si>
    <t>Rosmarinyl Glucoside</t>
  </si>
  <si>
    <t>pmn001714</t>
  </si>
  <si>
    <t>3-Hydroxy-4-isopropylbenzylalchol 3-glucoside</t>
  </si>
  <si>
    <t>pmn001728</t>
  </si>
  <si>
    <t>C15H18N2O4</t>
  </si>
  <si>
    <t>N-Acetyl-DL-tryptophan</t>
  </si>
  <si>
    <t>87-32-1</t>
  </si>
  <si>
    <t>pmn001738</t>
  </si>
  <si>
    <t>C17H24O11</t>
  </si>
  <si>
    <t>Oleoside 11-methyl ester</t>
  </si>
  <si>
    <t>60539-23-3</t>
  </si>
  <si>
    <t>pmp000003</t>
  </si>
  <si>
    <t>Nepetin</t>
  </si>
  <si>
    <t>520-11-6</t>
  </si>
  <si>
    <t>pmp000086</t>
  </si>
  <si>
    <t>C13H16O6</t>
  </si>
  <si>
    <t>1-Feruloyl-sn-glycerol</t>
  </si>
  <si>
    <t>pmp000087</t>
  </si>
  <si>
    <t>2-Feruloyl-sn-glycerol</t>
  </si>
  <si>
    <t>pmp000231</t>
  </si>
  <si>
    <t>Trans-3-O-p-coumaric quinic acid</t>
  </si>
  <si>
    <t>pmp000232</t>
  </si>
  <si>
    <t>Cis-3-p-coumaric quinic acid</t>
  </si>
  <si>
    <t>pmp000436</t>
  </si>
  <si>
    <t>C30H50O</t>
  </si>
  <si>
    <t>Taraxerol</t>
  </si>
  <si>
    <t>pmp000509</t>
  </si>
  <si>
    <t>C6H6O3</t>
  </si>
  <si>
    <t>Maltol</t>
  </si>
  <si>
    <t>118-71-8</t>
  </si>
  <si>
    <t>pmp000545</t>
  </si>
  <si>
    <t>4-Caffeoylquinic acid</t>
  </si>
  <si>
    <t>905-99-7</t>
  </si>
  <si>
    <t>pmp000579</t>
  </si>
  <si>
    <t>Diosmetin-7-O-galactoside</t>
  </si>
  <si>
    <t>pmp000589</t>
  </si>
  <si>
    <t>Quercetin-7-O-(6'-O-malonyl)-β-D-glucoside</t>
  </si>
  <si>
    <t>pmp000593</t>
  </si>
  <si>
    <t>Luteolin-7-O-rutinoside</t>
  </si>
  <si>
    <t>3563-98-2</t>
  </si>
  <si>
    <t>pmp000595</t>
  </si>
  <si>
    <t>Luteolin-7,3'-Di-O-β-D-Glucoside</t>
  </si>
  <si>
    <t>257-724-7</t>
  </si>
  <si>
    <t>pmp000596</t>
  </si>
  <si>
    <t>C27H30O17</t>
  </si>
  <si>
    <t>Quercetin 3,7-bis-O-β-D-glucoside</t>
  </si>
  <si>
    <t>pmp001046</t>
  </si>
  <si>
    <t>C16H26O8</t>
  </si>
  <si>
    <t>Jasminoside B</t>
  </si>
  <si>
    <t>214125-04-9</t>
  </si>
  <si>
    <t>pmp001047</t>
  </si>
  <si>
    <t>Jasminoside G</t>
  </si>
  <si>
    <t>871589-35-4</t>
  </si>
  <si>
    <t>pmp001250</t>
  </si>
  <si>
    <t>C26H51NO7P+</t>
  </si>
  <si>
    <t>PC(18:2)</t>
  </si>
  <si>
    <t>pmp001251</t>
  </si>
  <si>
    <t>PC(18:2)isomer</t>
  </si>
  <si>
    <t>pmp001264</t>
  </si>
  <si>
    <t>C16H35NO2</t>
  </si>
  <si>
    <t>Hexadecylsphingosine</t>
  </si>
  <si>
    <t>Sphingolipids</t>
  </si>
  <si>
    <t>pmp001270</t>
  </si>
  <si>
    <t>C24H48NO7P</t>
  </si>
  <si>
    <t>LysoPC(16:1)</t>
  </si>
  <si>
    <t>pmp001271</t>
  </si>
  <si>
    <t>C33H58O14</t>
  </si>
  <si>
    <t>2,3-Dihydroxypropyl-9,12-octadecadienoate-hexose-hexose</t>
  </si>
  <si>
    <t>pmp001273</t>
  </si>
  <si>
    <t>C26H50NO7P</t>
  </si>
  <si>
    <t>LysoPC(18:2)</t>
  </si>
  <si>
    <t>pmp001275</t>
  </si>
  <si>
    <t>C31H61O14N</t>
  </si>
  <si>
    <t>3-Hydroxypropyl palmitate glc-glucosamine</t>
  </si>
  <si>
    <t>pmp001276</t>
  </si>
  <si>
    <t>2,3-Dihydroxypropyl-9,12,15-octadecatrienoate-hexose-hexose</t>
  </si>
  <si>
    <t>pmp001281</t>
  </si>
  <si>
    <t>C26H52NO7P</t>
  </si>
  <si>
    <t>LysoPC(18:1)</t>
  </si>
  <si>
    <t>pmp001282</t>
  </si>
  <si>
    <t>C28H50NO7P</t>
  </si>
  <si>
    <t>Propyl2-(trimethylammonio)ethyl phosphate</t>
  </si>
  <si>
    <t>pmp001283</t>
  </si>
  <si>
    <t>Glyceryl linoleate</t>
  </si>
  <si>
    <t>26545-74-4</t>
  </si>
  <si>
    <t>pmp001309</t>
  </si>
  <si>
    <t>6-Hydroxykaempferol-7-O-glucoside</t>
  </si>
  <si>
    <t>pmp001310</t>
  </si>
  <si>
    <t>6-Hydroxykaempferol-3,6-O-Diglucoside</t>
  </si>
  <si>
    <t>pmp001311</t>
  </si>
  <si>
    <t>6-Hydroxykaempferol-7,6-O-Diglucoside</t>
  </si>
  <si>
    <t>pmp001314</t>
  </si>
  <si>
    <t>C33H40O21</t>
  </si>
  <si>
    <t>6-Hydroxykaempferol-3-O-rutin-6-O-glucoside</t>
  </si>
  <si>
    <t>Fold change</t>
    <phoneticPr fontId="5" type="noConversion"/>
  </si>
  <si>
    <t>FF average</t>
    <phoneticPr fontId="5" type="noConversion"/>
  </si>
  <si>
    <t>FF 3</t>
    <phoneticPr fontId="5" type="noConversion"/>
  </si>
  <si>
    <t>FF 2</t>
    <phoneticPr fontId="5" type="noConversion"/>
  </si>
  <si>
    <t>FF 1</t>
    <phoneticPr fontId="5" type="noConversion"/>
  </si>
  <si>
    <t>FB average</t>
    <phoneticPr fontId="5" type="noConversion"/>
  </si>
  <si>
    <t>FB 3</t>
    <phoneticPr fontId="5" type="noConversion"/>
  </si>
  <si>
    <t>FB 2</t>
    <phoneticPr fontId="5" type="noConversion"/>
  </si>
  <si>
    <t>FB 1</t>
    <phoneticPr fontId="5" type="noConversion"/>
  </si>
  <si>
    <t>Quercetin 3-O-(6′′-O-malonyl)-galactoside</t>
  </si>
  <si>
    <t>Quercetin 3-O-(6′′-O-acetyl)-galactoside</t>
  </si>
  <si>
    <t>Quercetin-3-O-β-D-xylopyranosyl-(1→2)-β-D-galactopyranoside</t>
  </si>
  <si>
    <t>Quercetin 3-O-(2″-galloyl)-β-D-glucopyranoside</t>
  </si>
  <si>
    <r>
      <t xml:space="preserve">Table S16  Widely-targeted (UPLC-MS) metabolomics study of flower buds and full-bloom flowers in </t>
    </r>
    <r>
      <rPr>
        <b/>
        <i/>
        <sz val="12"/>
        <rFont val="Times New Roman"/>
        <family val="1"/>
      </rPr>
      <t>J. sambac</t>
    </r>
    <phoneticPr fontId="5" type="noConversion"/>
  </si>
  <si>
    <r>
      <t>FF</t>
    </r>
    <r>
      <rPr>
        <b/>
        <sz val="12"/>
        <rFont val="宋体"/>
        <family val="3"/>
        <charset val="134"/>
      </rPr>
      <t>﹥</t>
    </r>
    <r>
      <rPr>
        <b/>
        <sz val="12"/>
        <rFont val="Times New Roman"/>
        <family val="1"/>
      </rPr>
      <t>FB?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0_ "/>
  </numFmts>
  <fonts count="11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sz val="11"/>
      <color indexed="8"/>
      <name val="宋体"/>
      <charset val="134"/>
      <scheme val="minor"/>
    </font>
    <font>
      <sz val="9"/>
      <name val="宋体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1"/>
      <name val="Times New Roman"/>
      <family val="1"/>
    </font>
    <font>
      <b/>
      <sz val="12"/>
      <name val="宋体"/>
      <family val="3"/>
      <charset val="134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7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NumberFormat="1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NumberFormat="1" applyFont="1" applyBorder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/>
    <xf numFmtId="0" fontId="6" fillId="0" borderId="1" xfId="0" applyFont="1" applyBorder="1" applyAlignment="1">
      <alignment horizontal="left"/>
    </xf>
    <xf numFmtId="0" fontId="6" fillId="0" borderId="1" xfId="0" applyNumberFormat="1" applyFont="1" applyBorder="1" applyAlignment="1">
      <alignment horizontal="left"/>
    </xf>
    <xf numFmtId="0" fontId="10" fillId="0" borderId="0" xfId="0" applyFont="1"/>
    <xf numFmtId="176" fontId="2" fillId="0" borderId="0" xfId="0" applyNumberFormat="1" applyFont="1" applyAlignment="1">
      <alignment horizontal="left"/>
    </xf>
    <xf numFmtId="176" fontId="2" fillId="0" borderId="2" xfId="0" applyNumberFormat="1" applyFont="1" applyBorder="1" applyAlignment="1">
      <alignment horizontal="left"/>
    </xf>
    <xf numFmtId="177" fontId="2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7"/>
  <sheetViews>
    <sheetView tabSelected="1" zoomScaleNormal="100" workbookViewId="0">
      <selection activeCell="E505" sqref="E505"/>
    </sheetView>
  </sheetViews>
  <sheetFormatPr defaultColWidth="9" defaultRowHeight="15" x14ac:dyDescent="0.25"/>
  <cols>
    <col min="1" max="1" width="12.25" style="1" customWidth="1"/>
    <col min="2" max="2" width="13.75" style="1" customWidth="1"/>
    <col min="3" max="3" width="34.625" style="1" customWidth="1"/>
    <col min="4" max="4" width="15" style="1" customWidth="1"/>
    <col min="5" max="5" width="17.625" style="1" customWidth="1"/>
    <col min="6" max="6" width="12.75" style="1" customWidth="1"/>
    <col min="7" max="7" width="9" style="1"/>
    <col min="8" max="10" width="9.5" style="3" customWidth="1"/>
    <col min="11" max="11" width="12.875" style="3" customWidth="1"/>
    <col min="12" max="12" width="11.5" style="3" customWidth="1"/>
    <col min="13" max="13" width="13.75" style="3" customWidth="1"/>
    <col min="14" max="14" width="14.625" style="3" customWidth="1"/>
    <col min="15" max="18" width="9.5" style="3" customWidth="1"/>
    <col min="19" max="16384" width="9" style="1"/>
  </cols>
  <sheetData>
    <row r="1" spans="1:20" s="9" customFormat="1" ht="15.75" x14ac:dyDescent="0.25">
      <c r="A1" s="16" t="s">
        <v>172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8"/>
    </row>
    <row r="2" spans="1:20" s="12" customFormat="1" ht="15.75" x14ac:dyDescent="0.25">
      <c r="A2" s="10" t="s">
        <v>2</v>
      </c>
      <c r="B2" s="10" t="s">
        <v>12</v>
      </c>
      <c r="C2" s="10" t="s">
        <v>13</v>
      </c>
      <c r="D2" s="10" t="s">
        <v>14</v>
      </c>
      <c r="E2" s="10" t="s">
        <v>15</v>
      </c>
      <c r="F2" s="10" t="s">
        <v>3</v>
      </c>
      <c r="G2" s="10" t="s">
        <v>16</v>
      </c>
      <c r="H2" s="11" t="s">
        <v>1722</v>
      </c>
      <c r="I2" s="11" t="s">
        <v>1721</v>
      </c>
      <c r="J2" s="11" t="s">
        <v>1720</v>
      </c>
      <c r="K2" s="11" t="s">
        <v>1719</v>
      </c>
      <c r="L2" s="11" t="s">
        <v>1718</v>
      </c>
      <c r="M2" s="11" t="s">
        <v>1717</v>
      </c>
      <c r="N2" s="11" t="s">
        <v>1716</v>
      </c>
      <c r="O2" s="11" t="s">
        <v>1715</v>
      </c>
      <c r="P2" s="11" t="s">
        <v>4</v>
      </c>
      <c r="Q2" s="11" t="s">
        <v>1714</v>
      </c>
      <c r="R2" s="11" t="s">
        <v>5</v>
      </c>
      <c r="S2" s="10" t="s">
        <v>0</v>
      </c>
      <c r="T2" s="10" t="s">
        <v>1728</v>
      </c>
    </row>
    <row r="3" spans="1:20" s="2" customFormat="1" ht="15.75" x14ac:dyDescent="0.25">
      <c r="A3" s="4" t="s">
        <v>17</v>
      </c>
      <c r="B3" s="4" t="s">
        <v>18</v>
      </c>
      <c r="C3" s="4" t="s">
        <v>19</v>
      </c>
      <c r="D3" s="4" t="s">
        <v>20</v>
      </c>
      <c r="E3" s="4" t="s">
        <v>21</v>
      </c>
      <c r="F3" s="4" t="s">
        <v>22</v>
      </c>
      <c r="G3" s="4" t="s">
        <v>23</v>
      </c>
      <c r="H3" s="5">
        <v>1400000</v>
      </c>
      <c r="I3" s="5">
        <v>1557200</v>
      </c>
      <c r="J3" s="5">
        <v>1551600</v>
      </c>
      <c r="K3" s="5">
        <f>AVERAGE(H3:J3)</f>
        <v>1502933.3333333333</v>
      </c>
      <c r="L3" s="13">
        <v>238210</v>
      </c>
      <c r="M3" s="13">
        <v>250280</v>
      </c>
      <c r="N3" s="13">
        <v>349550</v>
      </c>
      <c r="O3" s="5">
        <f>AVERAGE(L3:N3)</f>
        <v>279346.66666666669</v>
      </c>
      <c r="P3" s="5">
        <v>1.26902301774994</v>
      </c>
      <c r="Q3" s="5">
        <v>0.18586763662171801</v>
      </c>
      <c r="R3" s="5">
        <v>-2.4276525056412899</v>
      </c>
      <c r="S3" s="4" t="s">
        <v>8</v>
      </c>
      <c r="T3" s="4" t="b">
        <f>O3&gt;K3</f>
        <v>0</v>
      </c>
    </row>
    <row r="4" spans="1:20" s="2" customFormat="1" ht="15.75" x14ac:dyDescent="0.25">
      <c r="A4" s="4" t="s">
        <v>24</v>
      </c>
      <c r="B4" s="4" t="s">
        <v>25</v>
      </c>
      <c r="C4" s="4" t="s">
        <v>26</v>
      </c>
      <c r="D4" s="4" t="s">
        <v>20</v>
      </c>
      <c r="E4" s="4" t="s">
        <v>21</v>
      </c>
      <c r="F4" s="4" t="s">
        <v>1</v>
      </c>
      <c r="G4" s="4" t="s">
        <v>23</v>
      </c>
      <c r="H4" s="5">
        <v>2595700</v>
      </c>
      <c r="I4" s="5">
        <v>2659800</v>
      </c>
      <c r="J4" s="5">
        <v>2855700</v>
      </c>
      <c r="K4" s="5">
        <f t="shared" ref="K4:K67" si="0">AVERAGE(H4:J4)</f>
        <v>2703733.3333333335</v>
      </c>
      <c r="L4" s="13">
        <v>2624300</v>
      </c>
      <c r="M4" s="13">
        <v>2132600</v>
      </c>
      <c r="N4" s="13">
        <v>2983000</v>
      </c>
      <c r="O4" s="5">
        <f t="shared" ref="O4:O67" si="1">AVERAGE(L4:N4)</f>
        <v>2579966.6666666665</v>
      </c>
      <c r="P4" s="5">
        <v>0.33652768690294699</v>
      </c>
      <c r="Q4" s="5">
        <v>0.95422378932833596</v>
      </c>
      <c r="R4" s="5">
        <v>-6.7600440929223904E-2</v>
      </c>
      <c r="S4" s="4" t="s">
        <v>6</v>
      </c>
      <c r="T4" s="4" t="b">
        <f t="shared" ref="T4:T67" si="2">O4&gt;K4</f>
        <v>0</v>
      </c>
    </row>
    <row r="5" spans="1:20" s="2" customFormat="1" ht="15.75" x14ac:dyDescent="0.25">
      <c r="A5" s="4" t="s">
        <v>27</v>
      </c>
      <c r="B5" s="4" t="s">
        <v>28</v>
      </c>
      <c r="C5" s="4" t="s">
        <v>29</v>
      </c>
      <c r="D5" s="4" t="s">
        <v>20</v>
      </c>
      <c r="E5" s="4" t="s">
        <v>21</v>
      </c>
      <c r="F5" s="4" t="s">
        <v>1</v>
      </c>
      <c r="G5" s="4" t="s">
        <v>23</v>
      </c>
      <c r="H5" s="5">
        <v>4618300</v>
      </c>
      <c r="I5" s="5">
        <v>4984500</v>
      </c>
      <c r="J5" s="5">
        <v>5904400</v>
      </c>
      <c r="K5" s="5">
        <f t="shared" si="0"/>
        <v>5169066.666666667</v>
      </c>
      <c r="L5" s="13">
        <v>2956600</v>
      </c>
      <c r="M5" s="13">
        <v>2882700</v>
      </c>
      <c r="N5" s="13">
        <v>4732500</v>
      </c>
      <c r="O5" s="5">
        <f t="shared" si="1"/>
        <v>3523933.3333333335</v>
      </c>
      <c r="P5" s="5">
        <v>0.964266731832507</v>
      </c>
      <c r="Q5" s="5">
        <v>0.68173493602971502</v>
      </c>
      <c r="R5" s="5">
        <v>-0.552717177935798</v>
      </c>
      <c r="S5" s="4" t="s">
        <v>6</v>
      </c>
      <c r="T5" s="4" t="b">
        <f t="shared" si="2"/>
        <v>0</v>
      </c>
    </row>
    <row r="6" spans="1:20" s="2" customFormat="1" ht="15.75" x14ac:dyDescent="0.25">
      <c r="A6" s="4" t="s">
        <v>30</v>
      </c>
      <c r="B6" s="4" t="s">
        <v>31</v>
      </c>
      <c r="C6" s="4" t="s">
        <v>32</v>
      </c>
      <c r="D6" s="4" t="s">
        <v>33</v>
      </c>
      <c r="E6" s="4" t="s">
        <v>34</v>
      </c>
      <c r="F6" s="4" t="s">
        <v>1</v>
      </c>
      <c r="G6" s="4" t="s">
        <v>23</v>
      </c>
      <c r="H6" s="5">
        <v>35983</v>
      </c>
      <c r="I6" s="5">
        <v>33812</v>
      </c>
      <c r="J6" s="5">
        <v>28845</v>
      </c>
      <c r="K6" s="5">
        <f t="shared" si="0"/>
        <v>32880</v>
      </c>
      <c r="L6" s="13">
        <v>33563</v>
      </c>
      <c r="M6" s="13">
        <v>23509</v>
      </c>
      <c r="N6" s="13">
        <v>36616</v>
      </c>
      <c r="O6" s="5">
        <f t="shared" si="1"/>
        <v>31229.333333333332</v>
      </c>
      <c r="P6" s="5">
        <v>0.26899159669599598</v>
      </c>
      <c r="Q6" s="5">
        <v>0.94979724249797204</v>
      </c>
      <c r="R6" s="5">
        <v>-7.4308527194244703E-2</v>
      </c>
      <c r="S6" s="4" t="s">
        <v>6</v>
      </c>
      <c r="T6" s="4" t="b">
        <f t="shared" si="2"/>
        <v>0</v>
      </c>
    </row>
    <row r="7" spans="1:20" s="2" customFormat="1" ht="15.75" x14ac:dyDescent="0.25">
      <c r="A7" s="4" t="s">
        <v>35</v>
      </c>
      <c r="B7" s="4" t="s">
        <v>31</v>
      </c>
      <c r="C7" s="4" t="s">
        <v>36</v>
      </c>
      <c r="D7" s="4" t="s">
        <v>33</v>
      </c>
      <c r="E7" s="4" t="s">
        <v>34</v>
      </c>
      <c r="F7" s="4" t="s">
        <v>1</v>
      </c>
      <c r="G7" s="4" t="s">
        <v>23</v>
      </c>
      <c r="H7" s="5">
        <v>332010</v>
      </c>
      <c r="I7" s="5">
        <v>386210</v>
      </c>
      <c r="J7" s="5">
        <v>303260</v>
      </c>
      <c r="K7" s="5">
        <f t="shared" si="0"/>
        <v>340493.33333333331</v>
      </c>
      <c r="L7" s="13">
        <v>784130</v>
      </c>
      <c r="M7" s="13">
        <v>1025400</v>
      </c>
      <c r="N7" s="13">
        <v>607640</v>
      </c>
      <c r="O7" s="5">
        <f t="shared" si="1"/>
        <v>805723.33333333337</v>
      </c>
      <c r="P7" s="5">
        <v>1.19813121814849</v>
      </c>
      <c r="Q7" s="5">
        <v>2.36634099541841</v>
      </c>
      <c r="R7" s="5">
        <v>1.2426579844772101</v>
      </c>
      <c r="S7" s="4" t="s">
        <v>7</v>
      </c>
      <c r="T7" s="4" t="b">
        <f t="shared" si="2"/>
        <v>1</v>
      </c>
    </row>
    <row r="8" spans="1:20" s="2" customFormat="1" ht="15.75" x14ac:dyDescent="0.25">
      <c r="A8" s="4" t="s">
        <v>37</v>
      </c>
      <c r="B8" s="4" t="s">
        <v>38</v>
      </c>
      <c r="C8" s="4" t="s">
        <v>39</v>
      </c>
      <c r="D8" s="4" t="s">
        <v>40</v>
      </c>
      <c r="E8" s="4" t="s">
        <v>40</v>
      </c>
      <c r="F8" s="4" t="s">
        <v>1</v>
      </c>
      <c r="G8" s="4" t="s">
        <v>41</v>
      </c>
      <c r="H8" s="5">
        <v>5203700</v>
      </c>
      <c r="I8" s="5">
        <v>4815300</v>
      </c>
      <c r="J8" s="5">
        <v>5658700</v>
      </c>
      <c r="K8" s="5">
        <f t="shared" si="0"/>
        <v>5225900</v>
      </c>
      <c r="L8" s="13">
        <v>4259900</v>
      </c>
      <c r="M8" s="13">
        <v>3338400</v>
      </c>
      <c r="N8" s="13">
        <v>4085200</v>
      </c>
      <c r="O8" s="5">
        <f t="shared" si="1"/>
        <v>3894500</v>
      </c>
      <c r="P8" s="5">
        <v>1.1118666551202601</v>
      </c>
      <c r="Q8" s="5">
        <v>0.745230486614746</v>
      </c>
      <c r="R8" s="5">
        <v>-0.42424140022637402</v>
      </c>
      <c r="S8" s="4" t="s">
        <v>6</v>
      </c>
      <c r="T8" s="4" t="b">
        <f t="shared" si="2"/>
        <v>0</v>
      </c>
    </row>
    <row r="9" spans="1:20" s="2" customFormat="1" ht="15.75" x14ac:dyDescent="0.25">
      <c r="A9" s="4" t="s">
        <v>42</v>
      </c>
      <c r="B9" s="4" t="s">
        <v>43</v>
      </c>
      <c r="C9" s="4" t="s">
        <v>44</v>
      </c>
      <c r="D9" s="4" t="s">
        <v>40</v>
      </c>
      <c r="E9" s="4" t="s">
        <v>45</v>
      </c>
      <c r="F9" s="4" t="s">
        <v>46</v>
      </c>
      <c r="G9" s="4" t="s">
        <v>23</v>
      </c>
      <c r="H9" s="5">
        <v>3079800</v>
      </c>
      <c r="I9" s="5">
        <v>3098400</v>
      </c>
      <c r="J9" s="5">
        <v>2781600</v>
      </c>
      <c r="K9" s="5">
        <f t="shared" si="0"/>
        <v>2986600</v>
      </c>
      <c r="L9" s="13">
        <v>3384900</v>
      </c>
      <c r="M9" s="13">
        <v>3550200</v>
      </c>
      <c r="N9" s="13">
        <v>2798700</v>
      </c>
      <c r="O9" s="5">
        <f t="shared" si="1"/>
        <v>3244600</v>
      </c>
      <c r="P9" s="5">
        <v>0.56502861937674398</v>
      </c>
      <c r="Q9" s="5">
        <v>1.08638585682716</v>
      </c>
      <c r="R9" s="5">
        <v>0.119536603014379</v>
      </c>
      <c r="S9" s="4" t="s">
        <v>6</v>
      </c>
      <c r="T9" s="4" t="b">
        <f t="shared" si="2"/>
        <v>1</v>
      </c>
    </row>
    <row r="10" spans="1:20" s="2" customFormat="1" ht="15.75" x14ac:dyDescent="0.25">
      <c r="A10" s="4" t="s">
        <v>47</v>
      </c>
      <c r="B10" s="4" t="s">
        <v>48</v>
      </c>
      <c r="C10" s="4" t="s">
        <v>49</v>
      </c>
      <c r="D10" s="4" t="s">
        <v>20</v>
      </c>
      <c r="E10" s="4" t="s">
        <v>50</v>
      </c>
      <c r="F10" s="4" t="s">
        <v>1</v>
      </c>
      <c r="G10" s="4" t="s">
        <v>23</v>
      </c>
      <c r="H10" s="5">
        <v>45066000</v>
      </c>
      <c r="I10" s="5">
        <v>37641000</v>
      </c>
      <c r="J10" s="5">
        <v>42258000</v>
      </c>
      <c r="K10" s="5">
        <f t="shared" si="0"/>
        <v>41655000</v>
      </c>
      <c r="L10" s="13">
        <v>9971900</v>
      </c>
      <c r="M10" s="13">
        <v>7810300</v>
      </c>
      <c r="N10" s="13">
        <v>12601000</v>
      </c>
      <c r="O10" s="5">
        <f t="shared" si="1"/>
        <v>10127733.333333334</v>
      </c>
      <c r="P10" s="5">
        <v>1.25989505277075</v>
      </c>
      <c r="Q10" s="5">
        <v>0.24313367742968001</v>
      </c>
      <c r="R10" s="5">
        <v>-2.0401783541505201</v>
      </c>
      <c r="S10" s="4" t="s">
        <v>8</v>
      </c>
      <c r="T10" s="4" t="b">
        <f t="shared" si="2"/>
        <v>0</v>
      </c>
    </row>
    <row r="11" spans="1:20" s="2" customFormat="1" ht="15.75" x14ac:dyDescent="0.25">
      <c r="A11" s="4" t="s">
        <v>51</v>
      </c>
      <c r="B11" s="4" t="s">
        <v>52</v>
      </c>
      <c r="C11" s="4" t="s">
        <v>53</v>
      </c>
      <c r="D11" s="4" t="s">
        <v>20</v>
      </c>
      <c r="E11" s="4" t="s">
        <v>21</v>
      </c>
      <c r="F11" s="4" t="s">
        <v>1</v>
      </c>
      <c r="G11" s="4" t="s">
        <v>41</v>
      </c>
      <c r="H11" s="5">
        <v>16775000</v>
      </c>
      <c r="I11" s="5">
        <v>16543000</v>
      </c>
      <c r="J11" s="5">
        <v>15787000</v>
      </c>
      <c r="K11" s="5">
        <f t="shared" si="0"/>
        <v>16368333.333333334</v>
      </c>
      <c r="L11" s="13">
        <v>2516100</v>
      </c>
      <c r="M11" s="13">
        <v>4301800</v>
      </c>
      <c r="N11" s="13">
        <v>7355900</v>
      </c>
      <c r="O11" s="5">
        <f t="shared" si="1"/>
        <v>4724600</v>
      </c>
      <c r="P11" s="5">
        <v>1.16140652421392</v>
      </c>
      <c r="Q11" s="5">
        <v>0.28864270440891998</v>
      </c>
      <c r="R11" s="5">
        <v>-1.7926433339313601</v>
      </c>
      <c r="S11" s="4" t="s">
        <v>8</v>
      </c>
      <c r="T11" s="4" t="b">
        <f t="shared" si="2"/>
        <v>0</v>
      </c>
    </row>
    <row r="12" spans="1:20" s="2" customFormat="1" ht="15.75" x14ac:dyDescent="0.25">
      <c r="A12" s="4" t="s">
        <v>54</v>
      </c>
      <c r="B12" s="4" t="s">
        <v>55</v>
      </c>
      <c r="C12" s="4" t="s">
        <v>56</v>
      </c>
      <c r="D12" s="4" t="s">
        <v>20</v>
      </c>
      <c r="E12" s="4" t="s">
        <v>21</v>
      </c>
      <c r="F12" s="4" t="s">
        <v>1</v>
      </c>
      <c r="G12" s="4" t="s">
        <v>41</v>
      </c>
      <c r="H12" s="5">
        <v>1128200</v>
      </c>
      <c r="I12" s="5">
        <v>832750</v>
      </c>
      <c r="J12" s="5">
        <v>1136100</v>
      </c>
      <c r="K12" s="5">
        <f t="shared" si="0"/>
        <v>1032350</v>
      </c>
      <c r="L12" s="13">
        <v>503000</v>
      </c>
      <c r="M12" s="13">
        <v>306090</v>
      </c>
      <c r="N12" s="13">
        <v>1339600</v>
      </c>
      <c r="O12" s="5">
        <f t="shared" si="1"/>
        <v>716230</v>
      </c>
      <c r="P12" s="5">
        <v>0.67534339754227501</v>
      </c>
      <c r="Q12" s="5">
        <v>0.69378602218239904</v>
      </c>
      <c r="R12" s="5">
        <v>-0.52743732017727096</v>
      </c>
      <c r="S12" s="4" t="s">
        <v>6</v>
      </c>
      <c r="T12" s="4" t="b">
        <f t="shared" si="2"/>
        <v>0</v>
      </c>
    </row>
    <row r="13" spans="1:20" s="2" customFormat="1" ht="15.75" x14ac:dyDescent="0.25">
      <c r="A13" s="4" t="s">
        <v>57</v>
      </c>
      <c r="B13" s="4" t="s">
        <v>58</v>
      </c>
      <c r="C13" s="4" t="s">
        <v>59</v>
      </c>
      <c r="D13" s="4" t="s">
        <v>60</v>
      </c>
      <c r="E13" s="4" t="s">
        <v>61</v>
      </c>
      <c r="F13" s="4" t="s">
        <v>62</v>
      </c>
      <c r="G13" s="4" t="s">
        <v>23</v>
      </c>
      <c r="H13" s="5">
        <v>9</v>
      </c>
      <c r="I13" s="5">
        <v>9</v>
      </c>
      <c r="J13" s="5">
        <v>9</v>
      </c>
      <c r="K13" s="5">
        <f t="shared" si="0"/>
        <v>9</v>
      </c>
      <c r="L13" s="13">
        <v>188280</v>
      </c>
      <c r="M13" s="13">
        <v>378590</v>
      </c>
      <c r="N13" s="13">
        <v>424420</v>
      </c>
      <c r="O13" s="5">
        <f t="shared" si="1"/>
        <v>330430</v>
      </c>
      <c r="P13" s="5">
        <v>1.2836573742680299</v>
      </c>
      <c r="Q13" s="5">
        <v>36714.444444444503</v>
      </c>
      <c r="R13" s="5">
        <v>15.1640601491175</v>
      </c>
      <c r="S13" s="4" t="s">
        <v>7</v>
      </c>
      <c r="T13" s="4" t="b">
        <f t="shared" si="2"/>
        <v>1</v>
      </c>
    </row>
    <row r="14" spans="1:20" s="2" customFormat="1" ht="15.75" x14ac:dyDescent="0.25">
      <c r="A14" s="4" t="s">
        <v>63</v>
      </c>
      <c r="B14" s="4" t="s">
        <v>64</v>
      </c>
      <c r="C14" s="4" t="s">
        <v>65</v>
      </c>
      <c r="D14" s="4" t="s">
        <v>40</v>
      </c>
      <c r="E14" s="4" t="s">
        <v>40</v>
      </c>
      <c r="F14" s="4" t="s">
        <v>1</v>
      </c>
      <c r="G14" s="4" t="s">
        <v>23</v>
      </c>
      <c r="H14" s="5">
        <v>20486</v>
      </c>
      <c r="I14" s="5">
        <v>8646.2999999999993</v>
      </c>
      <c r="J14" s="5">
        <v>7665.9</v>
      </c>
      <c r="K14" s="5">
        <f t="shared" si="0"/>
        <v>12266.066666666666</v>
      </c>
      <c r="L14" s="13">
        <v>22132</v>
      </c>
      <c r="M14" s="13">
        <v>25979</v>
      </c>
      <c r="N14" s="13">
        <v>29179</v>
      </c>
      <c r="O14" s="5">
        <f t="shared" si="1"/>
        <v>25763.333333333332</v>
      </c>
      <c r="P14" s="5">
        <v>1.01232443246034</v>
      </c>
      <c r="Q14" s="5">
        <v>2.1003744748384401</v>
      </c>
      <c r="R14" s="5">
        <v>1.07064656828605</v>
      </c>
      <c r="S14" s="4" t="s">
        <v>7</v>
      </c>
      <c r="T14" s="4" t="b">
        <f t="shared" si="2"/>
        <v>1</v>
      </c>
    </row>
    <row r="15" spans="1:20" s="2" customFormat="1" ht="15.75" x14ac:dyDescent="0.25">
      <c r="A15" s="4" t="s">
        <v>66</v>
      </c>
      <c r="B15" s="4" t="s">
        <v>67</v>
      </c>
      <c r="C15" s="4" t="s">
        <v>68</v>
      </c>
      <c r="D15" s="4" t="s">
        <v>40</v>
      </c>
      <c r="E15" s="4" t="s">
        <v>69</v>
      </c>
      <c r="F15" s="4" t="s">
        <v>70</v>
      </c>
      <c r="G15" s="4" t="s">
        <v>41</v>
      </c>
      <c r="H15" s="5">
        <v>3381000</v>
      </c>
      <c r="I15" s="5">
        <v>4371500</v>
      </c>
      <c r="J15" s="5">
        <v>5436400</v>
      </c>
      <c r="K15" s="5">
        <f t="shared" si="0"/>
        <v>4396300</v>
      </c>
      <c r="L15" s="13">
        <v>1857200</v>
      </c>
      <c r="M15" s="13">
        <v>723850</v>
      </c>
      <c r="N15" s="13">
        <v>1519000</v>
      </c>
      <c r="O15" s="5">
        <f t="shared" si="1"/>
        <v>1366683.3333333333</v>
      </c>
      <c r="P15" s="5">
        <v>1.1402979156734601</v>
      </c>
      <c r="Q15" s="5">
        <v>0.31087126295597101</v>
      </c>
      <c r="R15" s="5">
        <v>-1.6856108352591599</v>
      </c>
      <c r="S15" s="4" t="s">
        <v>8</v>
      </c>
      <c r="T15" s="4" t="b">
        <f t="shared" si="2"/>
        <v>0</v>
      </c>
    </row>
    <row r="16" spans="1:20" s="2" customFormat="1" ht="15.75" x14ac:dyDescent="0.25">
      <c r="A16" s="4" t="s">
        <v>71</v>
      </c>
      <c r="B16" s="4" t="s">
        <v>72</v>
      </c>
      <c r="C16" s="4" t="s">
        <v>73</v>
      </c>
      <c r="D16" s="4" t="s">
        <v>74</v>
      </c>
      <c r="E16" s="4" t="s">
        <v>74</v>
      </c>
      <c r="F16" s="4" t="s">
        <v>75</v>
      </c>
      <c r="G16" s="4" t="s">
        <v>41</v>
      </c>
      <c r="H16" s="5">
        <v>3276900</v>
      </c>
      <c r="I16" s="5">
        <v>3020400</v>
      </c>
      <c r="J16" s="5">
        <v>3574200</v>
      </c>
      <c r="K16" s="5">
        <f t="shared" si="0"/>
        <v>3290500</v>
      </c>
      <c r="L16" s="13">
        <v>1586400</v>
      </c>
      <c r="M16" s="13">
        <v>436690</v>
      </c>
      <c r="N16" s="13">
        <v>1462300</v>
      </c>
      <c r="O16" s="5">
        <f t="shared" si="1"/>
        <v>1161796.6666666667</v>
      </c>
      <c r="P16" s="5">
        <v>1.0508254937144601</v>
      </c>
      <c r="Q16" s="5">
        <v>0.353076026946259</v>
      </c>
      <c r="R16" s="5">
        <v>-1.50194922615425</v>
      </c>
      <c r="S16" s="4" t="s">
        <v>8</v>
      </c>
      <c r="T16" s="4" t="b">
        <f t="shared" si="2"/>
        <v>0</v>
      </c>
    </row>
    <row r="17" spans="1:20" s="2" customFormat="1" ht="15.75" x14ac:dyDescent="0.25">
      <c r="A17" s="4" t="s">
        <v>76</v>
      </c>
      <c r="B17" s="4" t="s">
        <v>77</v>
      </c>
      <c r="C17" s="4" t="s">
        <v>78</v>
      </c>
      <c r="D17" s="4" t="s">
        <v>74</v>
      </c>
      <c r="E17" s="4" t="s">
        <v>74</v>
      </c>
      <c r="F17" s="4" t="s">
        <v>79</v>
      </c>
      <c r="G17" s="4" t="s">
        <v>41</v>
      </c>
      <c r="H17" s="5">
        <v>24868</v>
      </c>
      <c r="I17" s="5">
        <v>25958</v>
      </c>
      <c r="J17" s="5">
        <v>19484</v>
      </c>
      <c r="K17" s="5">
        <f t="shared" si="0"/>
        <v>23436.666666666668</v>
      </c>
      <c r="L17" s="13">
        <v>154520</v>
      </c>
      <c r="M17" s="13">
        <v>105710</v>
      </c>
      <c r="N17" s="13">
        <v>80573</v>
      </c>
      <c r="O17" s="5">
        <f t="shared" si="1"/>
        <v>113601</v>
      </c>
      <c r="P17" s="5">
        <v>1.2401098447602501</v>
      </c>
      <c r="Q17" s="5">
        <v>4.8471483430521998</v>
      </c>
      <c r="R17" s="5">
        <v>2.2771362356940901</v>
      </c>
      <c r="S17" s="4" t="s">
        <v>7</v>
      </c>
      <c r="T17" s="4" t="b">
        <f t="shared" si="2"/>
        <v>1</v>
      </c>
    </row>
    <row r="18" spans="1:20" s="2" customFormat="1" ht="15.75" x14ac:dyDescent="0.25">
      <c r="A18" s="4" t="s">
        <v>80</v>
      </c>
      <c r="B18" s="4" t="s">
        <v>81</v>
      </c>
      <c r="C18" s="4" t="s">
        <v>82</v>
      </c>
      <c r="D18" s="4" t="s">
        <v>20</v>
      </c>
      <c r="E18" s="4" t="s">
        <v>50</v>
      </c>
      <c r="F18" s="4" t="s">
        <v>1</v>
      </c>
      <c r="G18" s="4" t="s">
        <v>23</v>
      </c>
      <c r="H18" s="5">
        <v>57212</v>
      </c>
      <c r="I18" s="5">
        <v>45911</v>
      </c>
      <c r="J18" s="5">
        <v>56578</v>
      </c>
      <c r="K18" s="5">
        <f t="shared" si="0"/>
        <v>53233.666666666664</v>
      </c>
      <c r="L18" s="13">
        <v>52593</v>
      </c>
      <c r="M18" s="13">
        <v>30221</v>
      </c>
      <c r="N18" s="13">
        <v>30446</v>
      </c>
      <c r="O18" s="5">
        <f t="shared" si="1"/>
        <v>37753.333333333336</v>
      </c>
      <c r="P18" s="5">
        <v>0.89878316559500904</v>
      </c>
      <c r="Q18" s="5">
        <v>0.70920031809443895</v>
      </c>
      <c r="R18" s="5">
        <v>-0.49573491156507699</v>
      </c>
      <c r="S18" s="4" t="s">
        <v>6</v>
      </c>
      <c r="T18" s="4" t="b">
        <f t="shared" si="2"/>
        <v>0</v>
      </c>
    </row>
    <row r="19" spans="1:20" s="2" customFormat="1" ht="15.75" x14ac:dyDescent="0.25">
      <c r="A19" s="4" t="s">
        <v>83</v>
      </c>
      <c r="B19" s="4" t="s">
        <v>84</v>
      </c>
      <c r="C19" s="4" t="s">
        <v>85</v>
      </c>
      <c r="D19" s="4" t="s">
        <v>86</v>
      </c>
      <c r="E19" s="4" t="s">
        <v>87</v>
      </c>
      <c r="F19" s="4" t="s">
        <v>1</v>
      </c>
      <c r="G19" s="4" t="s">
        <v>23</v>
      </c>
      <c r="H19" s="5">
        <v>168810</v>
      </c>
      <c r="I19" s="5">
        <v>162650</v>
      </c>
      <c r="J19" s="5">
        <v>113610</v>
      </c>
      <c r="K19" s="5">
        <f t="shared" si="0"/>
        <v>148356.66666666666</v>
      </c>
      <c r="L19" s="13">
        <v>54453</v>
      </c>
      <c r="M19" s="13">
        <v>45343</v>
      </c>
      <c r="N19" s="13">
        <v>81044</v>
      </c>
      <c r="O19" s="5">
        <f t="shared" si="1"/>
        <v>60280</v>
      </c>
      <c r="P19" s="5">
        <v>1.16113478086372</v>
      </c>
      <c r="Q19" s="5">
        <v>0.40631810726402601</v>
      </c>
      <c r="R19" s="5">
        <v>-1.2993184362550501</v>
      </c>
      <c r="S19" s="4" t="s">
        <v>8</v>
      </c>
      <c r="T19" s="4" t="b">
        <f t="shared" si="2"/>
        <v>0</v>
      </c>
    </row>
    <row r="20" spans="1:20" s="2" customFormat="1" ht="15.75" x14ac:dyDescent="0.25">
      <c r="A20" s="4" t="s">
        <v>88</v>
      </c>
      <c r="B20" s="4" t="s">
        <v>89</v>
      </c>
      <c r="C20" s="4" t="s">
        <v>90</v>
      </c>
      <c r="D20" s="4" t="s">
        <v>86</v>
      </c>
      <c r="E20" s="4" t="s">
        <v>87</v>
      </c>
      <c r="F20" s="4" t="s">
        <v>1</v>
      </c>
      <c r="G20" s="4" t="s">
        <v>23</v>
      </c>
      <c r="H20" s="5">
        <v>290260</v>
      </c>
      <c r="I20" s="5">
        <v>261430</v>
      </c>
      <c r="J20" s="5">
        <v>249110</v>
      </c>
      <c r="K20" s="5">
        <f t="shared" si="0"/>
        <v>266933.33333333331</v>
      </c>
      <c r="L20" s="13">
        <v>53473</v>
      </c>
      <c r="M20" s="13">
        <v>131830</v>
      </c>
      <c r="N20" s="13">
        <v>138900</v>
      </c>
      <c r="O20" s="5">
        <f t="shared" si="1"/>
        <v>108067.66666666667</v>
      </c>
      <c r="P20" s="5">
        <v>1.0811521251010101</v>
      </c>
      <c r="Q20" s="5">
        <v>0.40484890109890098</v>
      </c>
      <c r="R20" s="5">
        <v>-1.3045445333335699</v>
      </c>
      <c r="S20" s="4" t="s">
        <v>8</v>
      </c>
      <c r="T20" s="4" t="b">
        <f t="shared" si="2"/>
        <v>0</v>
      </c>
    </row>
    <row r="21" spans="1:20" s="2" customFormat="1" ht="15.75" x14ac:dyDescent="0.25">
      <c r="A21" s="4" t="s">
        <v>91</v>
      </c>
      <c r="B21" s="4" t="s">
        <v>72</v>
      </c>
      <c r="C21" s="4" t="s">
        <v>92</v>
      </c>
      <c r="D21" s="4" t="s">
        <v>74</v>
      </c>
      <c r="E21" s="4" t="s">
        <v>74</v>
      </c>
      <c r="F21" s="4" t="s">
        <v>93</v>
      </c>
      <c r="G21" s="4" t="s">
        <v>41</v>
      </c>
      <c r="H21" s="5">
        <v>2020500</v>
      </c>
      <c r="I21" s="5">
        <v>1671700</v>
      </c>
      <c r="J21" s="5">
        <v>2291000</v>
      </c>
      <c r="K21" s="5">
        <f t="shared" si="0"/>
        <v>1994400</v>
      </c>
      <c r="L21" s="13">
        <v>1092700</v>
      </c>
      <c r="M21" s="13">
        <v>304640</v>
      </c>
      <c r="N21" s="13">
        <v>992480</v>
      </c>
      <c r="O21" s="5">
        <f t="shared" si="1"/>
        <v>796606.66666666663</v>
      </c>
      <c r="P21" s="5">
        <v>1.0079726412584999</v>
      </c>
      <c r="Q21" s="5">
        <v>0.399421714132905</v>
      </c>
      <c r="R21" s="5">
        <v>-1.32401532940563</v>
      </c>
      <c r="S21" s="4" t="s">
        <v>8</v>
      </c>
      <c r="T21" s="4" t="b">
        <f t="shared" si="2"/>
        <v>0</v>
      </c>
    </row>
    <row r="22" spans="1:20" s="2" customFormat="1" ht="15.75" x14ac:dyDescent="0.25">
      <c r="A22" s="4" t="s">
        <v>94</v>
      </c>
      <c r="B22" s="4" t="s">
        <v>95</v>
      </c>
      <c r="C22" s="4" t="s">
        <v>1723</v>
      </c>
      <c r="D22" s="4" t="s">
        <v>20</v>
      </c>
      <c r="E22" s="4" t="s">
        <v>50</v>
      </c>
      <c r="F22" s="4" t="s">
        <v>1</v>
      </c>
      <c r="G22" s="4" t="s">
        <v>23</v>
      </c>
      <c r="H22" s="5">
        <v>1379600</v>
      </c>
      <c r="I22" s="5">
        <v>1057000</v>
      </c>
      <c r="J22" s="5">
        <v>1374600</v>
      </c>
      <c r="K22" s="5">
        <f t="shared" si="0"/>
        <v>1270400</v>
      </c>
      <c r="L22" s="13">
        <v>406030</v>
      </c>
      <c r="M22" s="13">
        <v>362690</v>
      </c>
      <c r="N22" s="13">
        <v>461730</v>
      </c>
      <c r="O22" s="5">
        <f t="shared" si="1"/>
        <v>410150</v>
      </c>
      <c r="P22" s="5">
        <v>1.26444909065285</v>
      </c>
      <c r="Q22" s="5">
        <v>0.322851070528967</v>
      </c>
      <c r="R22" s="5">
        <v>-1.6310592840193201</v>
      </c>
      <c r="S22" s="4" t="s">
        <v>8</v>
      </c>
      <c r="T22" s="4" t="b">
        <f t="shared" si="2"/>
        <v>0</v>
      </c>
    </row>
    <row r="23" spans="1:20" s="2" customFormat="1" ht="15.75" x14ac:dyDescent="0.25">
      <c r="A23" s="4" t="s">
        <v>96</v>
      </c>
      <c r="B23" s="4" t="s">
        <v>97</v>
      </c>
      <c r="C23" s="4" t="s">
        <v>1724</v>
      </c>
      <c r="D23" s="4" t="s">
        <v>20</v>
      </c>
      <c r="E23" s="4" t="s">
        <v>21</v>
      </c>
      <c r="F23" s="4" t="s">
        <v>1</v>
      </c>
      <c r="G23" s="4" t="s">
        <v>23</v>
      </c>
      <c r="H23" s="5">
        <v>892590</v>
      </c>
      <c r="I23" s="5">
        <v>671080</v>
      </c>
      <c r="J23" s="5">
        <v>937740</v>
      </c>
      <c r="K23" s="5">
        <f t="shared" si="0"/>
        <v>833803.33333333337</v>
      </c>
      <c r="L23" s="13">
        <v>251030</v>
      </c>
      <c r="M23" s="13">
        <v>271850</v>
      </c>
      <c r="N23" s="13">
        <v>324310</v>
      </c>
      <c r="O23" s="5">
        <f t="shared" si="1"/>
        <v>282396.66666666669</v>
      </c>
      <c r="P23" s="5">
        <v>1.2542283668082399</v>
      </c>
      <c r="Q23" s="5">
        <v>0.338684981670338</v>
      </c>
      <c r="R23" s="5">
        <v>-1.5619840801548099</v>
      </c>
      <c r="S23" s="4" t="s">
        <v>8</v>
      </c>
      <c r="T23" s="4" t="b">
        <f t="shared" si="2"/>
        <v>0</v>
      </c>
    </row>
    <row r="24" spans="1:20" s="2" customFormat="1" ht="15.75" x14ac:dyDescent="0.25">
      <c r="A24" s="4" t="s">
        <v>98</v>
      </c>
      <c r="B24" s="4" t="s">
        <v>99</v>
      </c>
      <c r="C24" s="4" t="s">
        <v>100</v>
      </c>
      <c r="D24" s="4" t="s">
        <v>20</v>
      </c>
      <c r="E24" s="4" t="s">
        <v>21</v>
      </c>
      <c r="F24" s="4" t="s">
        <v>1</v>
      </c>
      <c r="G24" s="4" t="s">
        <v>41</v>
      </c>
      <c r="H24" s="5">
        <v>456440</v>
      </c>
      <c r="I24" s="5">
        <v>557740</v>
      </c>
      <c r="J24" s="5">
        <v>510190</v>
      </c>
      <c r="K24" s="5">
        <f t="shared" si="0"/>
        <v>508123.33333333331</v>
      </c>
      <c r="L24" s="13">
        <v>501240</v>
      </c>
      <c r="M24" s="13">
        <v>321600</v>
      </c>
      <c r="N24" s="13">
        <v>731420</v>
      </c>
      <c r="O24" s="5">
        <f t="shared" si="1"/>
        <v>518086.66666666669</v>
      </c>
      <c r="P24" s="5">
        <v>7.4996357926316606E-2</v>
      </c>
      <c r="Q24" s="5">
        <v>1.0196081003955699</v>
      </c>
      <c r="R24" s="5">
        <v>2.80147401774411E-2</v>
      </c>
      <c r="S24" s="4" t="s">
        <v>6</v>
      </c>
      <c r="T24" s="4" t="b">
        <f t="shared" si="2"/>
        <v>1</v>
      </c>
    </row>
    <row r="25" spans="1:20" s="2" customFormat="1" ht="15.75" x14ac:dyDescent="0.25">
      <c r="A25" s="4" t="s">
        <v>101</v>
      </c>
      <c r="B25" s="4" t="s">
        <v>102</v>
      </c>
      <c r="C25" s="4" t="s">
        <v>103</v>
      </c>
      <c r="D25" s="4" t="s">
        <v>20</v>
      </c>
      <c r="E25" s="4" t="s">
        <v>21</v>
      </c>
      <c r="F25" s="4" t="s">
        <v>1</v>
      </c>
      <c r="G25" s="4" t="s">
        <v>41</v>
      </c>
      <c r="H25" s="5">
        <v>4636300</v>
      </c>
      <c r="I25" s="5">
        <v>4282200</v>
      </c>
      <c r="J25" s="5">
        <v>5061400</v>
      </c>
      <c r="K25" s="5">
        <f t="shared" si="0"/>
        <v>4659966.666666667</v>
      </c>
      <c r="L25" s="13">
        <v>2827200</v>
      </c>
      <c r="M25" s="13">
        <v>2697500</v>
      </c>
      <c r="N25" s="13">
        <v>3862500</v>
      </c>
      <c r="O25" s="5">
        <f t="shared" si="1"/>
        <v>3129066.6666666665</v>
      </c>
      <c r="P25" s="5">
        <v>1.1040626882153299</v>
      </c>
      <c r="Q25" s="5">
        <v>0.67147833675491198</v>
      </c>
      <c r="R25" s="5">
        <v>-0.57458723873487105</v>
      </c>
      <c r="S25" s="4" t="s">
        <v>6</v>
      </c>
      <c r="T25" s="4" t="b">
        <f t="shared" si="2"/>
        <v>0</v>
      </c>
    </row>
    <row r="26" spans="1:20" s="2" customFormat="1" ht="15.75" x14ac:dyDescent="0.25">
      <c r="A26" s="4" t="s">
        <v>104</v>
      </c>
      <c r="B26" s="4" t="s">
        <v>28</v>
      </c>
      <c r="C26" s="4" t="s">
        <v>105</v>
      </c>
      <c r="D26" s="4" t="s">
        <v>20</v>
      </c>
      <c r="E26" s="4" t="s">
        <v>50</v>
      </c>
      <c r="F26" s="4" t="s">
        <v>1</v>
      </c>
      <c r="G26" s="4" t="s">
        <v>23</v>
      </c>
      <c r="H26" s="5">
        <v>94952</v>
      </c>
      <c r="I26" s="5">
        <v>82259</v>
      </c>
      <c r="J26" s="5">
        <v>108840</v>
      </c>
      <c r="K26" s="5">
        <f t="shared" si="0"/>
        <v>95350.333333333328</v>
      </c>
      <c r="L26" s="13">
        <v>112670</v>
      </c>
      <c r="M26" s="13">
        <v>137920</v>
      </c>
      <c r="N26" s="13">
        <v>121050</v>
      </c>
      <c r="O26" s="5">
        <f t="shared" si="1"/>
        <v>123880</v>
      </c>
      <c r="P26" s="5">
        <v>1.01370475167609</v>
      </c>
      <c r="Q26" s="5">
        <v>1.2992088823321699</v>
      </c>
      <c r="R26" s="5">
        <v>0.37763340097683801</v>
      </c>
      <c r="S26" s="4" t="s">
        <v>6</v>
      </c>
      <c r="T26" s="4" t="b">
        <f t="shared" si="2"/>
        <v>1</v>
      </c>
    </row>
    <row r="27" spans="1:20" s="2" customFormat="1" ht="15.75" x14ac:dyDescent="0.25">
      <c r="A27" s="4" t="s">
        <v>106</v>
      </c>
      <c r="B27" s="4" t="s">
        <v>52</v>
      </c>
      <c r="C27" s="4" t="s">
        <v>107</v>
      </c>
      <c r="D27" s="4" t="s">
        <v>20</v>
      </c>
      <c r="E27" s="4" t="s">
        <v>21</v>
      </c>
      <c r="F27" s="4" t="s">
        <v>1</v>
      </c>
      <c r="G27" s="4" t="s">
        <v>41</v>
      </c>
      <c r="H27" s="5">
        <v>17219000</v>
      </c>
      <c r="I27" s="5">
        <v>15737000</v>
      </c>
      <c r="J27" s="5">
        <v>15909000</v>
      </c>
      <c r="K27" s="5">
        <f t="shared" si="0"/>
        <v>16288333.333333334</v>
      </c>
      <c r="L27" s="13">
        <v>2364700</v>
      </c>
      <c r="M27" s="13">
        <v>4362400</v>
      </c>
      <c r="N27" s="13">
        <v>7012400</v>
      </c>
      <c r="O27" s="5">
        <f t="shared" si="1"/>
        <v>4579833.333333333</v>
      </c>
      <c r="P27" s="5">
        <v>1.1626926254665999</v>
      </c>
      <c r="Q27" s="5">
        <v>0.28117261843855501</v>
      </c>
      <c r="R27" s="5">
        <v>-1.83047198826613</v>
      </c>
      <c r="S27" s="4" t="s">
        <v>8</v>
      </c>
      <c r="T27" s="4" t="b">
        <f t="shared" si="2"/>
        <v>0</v>
      </c>
    </row>
    <row r="28" spans="1:20" s="2" customFormat="1" ht="15.75" x14ac:dyDescent="0.25">
      <c r="A28" s="4" t="s">
        <v>108</v>
      </c>
      <c r="B28" s="4" t="s">
        <v>55</v>
      </c>
      <c r="C28" s="4" t="s">
        <v>109</v>
      </c>
      <c r="D28" s="4" t="s">
        <v>20</v>
      </c>
      <c r="E28" s="4" t="s">
        <v>50</v>
      </c>
      <c r="F28" s="4" t="s">
        <v>1</v>
      </c>
      <c r="G28" s="4" t="s">
        <v>41</v>
      </c>
      <c r="H28" s="5">
        <v>48899000</v>
      </c>
      <c r="I28" s="5">
        <v>40579000</v>
      </c>
      <c r="J28" s="5">
        <v>46444000</v>
      </c>
      <c r="K28" s="5">
        <f t="shared" si="0"/>
        <v>45307333.333333336</v>
      </c>
      <c r="L28" s="13">
        <v>22980000</v>
      </c>
      <c r="M28" s="13">
        <v>20119000</v>
      </c>
      <c r="N28" s="13">
        <v>32662000</v>
      </c>
      <c r="O28" s="5">
        <f t="shared" si="1"/>
        <v>25253666.666666668</v>
      </c>
      <c r="P28" s="5">
        <v>1.14588072445394</v>
      </c>
      <c r="Q28" s="5">
        <v>0.55738585365135895</v>
      </c>
      <c r="R28" s="5">
        <v>-0.84325170731111498</v>
      </c>
      <c r="S28" s="4" t="s">
        <v>6</v>
      </c>
      <c r="T28" s="4" t="b">
        <f t="shared" si="2"/>
        <v>0</v>
      </c>
    </row>
    <row r="29" spans="1:20" s="2" customFormat="1" ht="15.75" x14ac:dyDescent="0.25">
      <c r="A29" s="4" t="s">
        <v>110</v>
      </c>
      <c r="B29" s="4" t="s">
        <v>55</v>
      </c>
      <c r="C29" s="4" t="s">
        <v>111</v>
      </c>
      <c r="D29" s="4" t="s">
        <v>20</v>
      </c>
      <c r="E29" s="4" t="s">
        <v>50</v>
      </c>
      <c r="F29" s="4" t="s">
        <v>1</v>
      </c>
      <c r="G29" s="4" t="s">
        <v>41</v>
      </c>
      <c r="H29" s="5">
        <v>17582000</v>
      </c>
      <c r="I29" s="5">
        <v>14237000</v>
      </c>
      <c r="J29" s="5">
        <v>16999000</v>
      </c>
      <c r="K29" s="5">
        <f t="shared" si="0"/>
        <v>16272666.666666666</v>
      </c>
      <c r="L29" s="13">
        <v>8015900</v>
      </c>
      <c r="M29" s="13">
        <v>7383900</v>
      </c>
      <c r="N29" s="13">
        <v>11117000</v>
      </c>
      <c r="O29" s="5">
        <f t="shared" si="1"/>
        <v>8838933.333333334</v>
      </c>
      <c r="P29" s="5">
        <v>1.1742139493641199</v>
      </c>
      <c r="Q29" s="5">
        <v>0.54317669711991501</v>
      </c>
      <c r="R29" s="5">
        <v>-0.88050650718739798</v>
      </c>
      <c r="S29" s="4" t="s">
        <v>6</v>
      </c>
      <c r="T29" s="4" t="b">
        <f t="shared" si="2"/>
        <v>0</v>
      </c>
    </row>
    <row r="30" spans="1:20" s="2" customFormat="1" ht="15.75" x14ac:dyDescent="0.25">
      <c r="A30" s="4" t="s">
        <v>112</v>
      </c>
      <c r="B30" s="4" t="s">
        <v>113</v>
      </c>
      <c r="C30" s="4" t="s">
        <v>114</v>
      </c>
      <c r="D30" s="4" t="s">
        <v>74</v>
      </c>
      <c r="E30" s="4" t="s">
        <v>74</v>
      </c>
      <c r="F30" s="4" t="s">
        <v>1</v>
      </c>
      <c r="G30" s="4" t="s">
        <v>23</v>
      </c>
      <c r="H30" s="5">
        <v>332390</v>
      </c>
      <c r="I30" s="5">
        <v>317040</v>
      </c>
      <c r="J30" s="5">
        <v>353110</v>
      </c>
      <c r="K30" s="5">
        <f t="shared" si="0"/>
        <v>334180</v>
      </c>
      <c r="L30" s="13">
        <v>168620</v>
      </c>
      <c r="M30" s="13">
        <v>170480</v>
      </c>
      <c r="N30" s="13">
        <v>278850</v>
      </c>
      <c r="O30" s="5">
        <f t="shared" si="1"/>
        <v>205983.33333333334</v>
      </c>
      <c r="P30" s="5">
        <v>1.0710584729716399</v>
      </c>
      <c r="Q30" s="5">
        <v>0.61638438366548998</v>
      </c>
      <c r="R30" s="5">
        <v>-0.69809778380324095</v>
      </c>
      <c r="S30" s="4" t="s">
        <v>6</v>
      </c>
      <c r="T30" s="4" t="b">
        <f t="shared" si="2"/>
        <v>0</v>
      </c>
    </row>
    <row r="31" spans="1:20" s="2" customFormat="1" ht="15.75" x14ac:dyDescent="0.25">
      <c r="A31" s="4" t="s">
        <v>115</v>
      </c>
      <c r="B31" s="4" t="s">
        <v>116</v>
      </c>
      <c r="C31" s="4" t="s">
        <v>117</v>
      </c>
      <c r="D31" s="4" t="s">
        <v>74</v>
      </c>
      <c r="E31" s="4" t="s">
        <v>74</v>
      </c>
      <c r="F31" s="4" t="s">
        <v>1</v>
      </c>
      <c r="G31" s="4" t="s">
        <v>41</v>
      </c>
      <c r="H31" s="5">
        <v>10082000</v>
      </c>
      <c r="I31" s="5">
        <v>11092000</v>
      </c>
      <c r="J31" s="5">
        <v>9674800</v>
      </c>
      <c r="K31" s="5">
        <f t="shared" si="0"/>
        <v>10282933.333333334</v>
      </c>
      <c r="L31" s="13">
        <v>12286000</v>
      </c>
      <c r="M31" s="13">
        <v>11136000</v>
      </c>
      <c r="N31" s="13">
        <v>14365000</v>
      </c>
      <c r="O31" s="5">
        <f t="shared" si="1"/>
        <v>12595666.666666666</v>
      </c>
      <c r="P31" s="5">
        <v>0.99069849287406697</v>
      </c>
      <c r="Q31" s="5">
        <v>1.2249098830424501</v>
      </c>
      <c r="R31" s="5">
        <v>0.29267561366040101</v>
      </c>
      <c r="S31" s="4" t="s">
        <v>6</v>
      </c>
      <c r="T31" s="4" t="b">
        <f t="shared" si="2"/>
        <v>1</v>
      </c>
    </row>
    <row r="32" spans="1:20" s="2" customFormat="1" ht="15.75" x14ac:dyDescent="0.25">
      <c r="A32" s="4" t="s">
        <v>118</v>
      </c>
      <c r="B32" s="4" t="s">
        <v>119</v>
      </c>
      <c r="C32" s="4" t="s">
        <v>120</v>
      </c>
      <c r="D32" s="4" t="s">
        <v>60</v>
      </c>
      <c r="E32" s="4" t="s">
        <v>60</v>
      </c>
      <c r="F32" s="4" t="s">
        <v>1</v>
      </c>
      <c r="G32" s="4" t="s">
        <v>23</v>
      </c>
      <c r="H32" s="5">
        <v>165560</v>
      </c>
      <c r="I32" s="5">
        <v>164150</v>
      </c>
      <c r="J32" s="5">
        <v>233800</v>
      </c>
      <c r="K32" s="5">
        <f t="shared" si="0"/>
        <v>187836.66666666666</v>
      </c>
      <c r="L32" s="13">
        <v>4390000</v>
      </c>
      <c r="M32" s="13">
        <v>5564600</v>
      </c>
      <c r="N32" s="13">
        <v>4194800</v>
      </c>
      <c r="O32" s="5">
        <f t="shared" si="1"/>
        <v>4716466.666666667</v>
      </c>
      <c r="P32" s="5">
        <v>1.27869895343691</v>
      </c>
      <c r="Q32" s="5">
        <v>25.109403559830401</v>
      </c>
      <c r="R32" s="5">
        <v>4.6501558546200501</v>
      </c>
      <c r="S32" s="4" t="s">
        <v>7</v>
      </c>
      <c r="T32" s="4" t="b">
        <f t="shared" si="2"/>
        <v>1</v>
      </c>
    </row>
    <row r="33" spans="1:20" s="2" customFormat="1" ht="15.75" x14ac:dyDescent="0.25">
      <c r="A33" s="4" t="s">
        <v>121</v>
      </c>
      <c r="B33" s="4" t="s">
        <v>122</v>
      </c>
      <c r="C33" s="4" t="s">
        <v>123</v>
      </c>
      <c r="D33" s="4" t="s">
        <v>40</v>
      </c>
      <c r="E33" s="4" t="s">
        <v>40</v>
      </c>
      <c r="F33" s="4" t="s">
        <v>1</v>
      </c>
      <c r="G33" s="4" t="s">
        <v>23</v>
      </c>
      <c r="H33" s="5">
        <v>284860</v>
      </c>
      <c r="I33" s="5">
        <v>270950</v>
      </c>
      <c r="J33" s="5">
        <v>249340</v>
      </c>
      <c r="K33" s="5">
        <f t="shared" si="0"/>
        <v>268383.33333333331</v>
      </c>
      <c r="L33" s="13">
        <v>144830</v>
      </c>
      <c r="M33" s="13">
        <v>120400</v>
      </c>
      <c r="N33" s="13">
        <v>155840</v>
      </c>
      <c r="O33" s="5">
        <f t="shared" si="1"/>
        <v>140356.66666666666</v>
      </c>
      <c r="P33" s="5">
        <v>1.2421611376141399</v>
      </c>
      <c r="Q33" s="5">
        <v>0.52297087499223704</v>
      </c>
      <c r="R33" s="5">
        <v>-0.93519749196061197</v>
      </c>
      <c r="S33" s="4" t="s">
        <v>6</v>
      </c>
      <c r="T33" s="4" t="b">
        <f t="shared" si="2"/>
        <v>0</v>
      </c>
    </row>
    <row r="34" spans="1:20" s="2" customFormat="1" ht="15.75" x14ac:dyDescent="0.25">
      <c r="A34" s="4" t="s">
        <v>124</v>
      </c>
      <c r="B34" s="4" t="s">
        <v>125</v>
      </c>
      <c r="C34" s="4" t="s">
        <v>126</v>
      </c>
      <c r="D34" s="4" t="s">
        <v>86</v>
      </c>
      <c r="E34" s="4" t="s">
        <v>87</v>
      </c>
      <c r="F34" s="4" t="s">
        <v>1</v>
      </c>
      <c r="G34" s="4" t="s">
        <v>23</v>
      </c>
      <c r="H34" s="5">
        <v>110420</v>
      </c>
      <c r="I34" s="5">
        <v>94671</v>
      </c>
      <c r="J34" s="5">
        <v>111260</v>
      </c>
      <c r="K34" s="5">
        <f t="shared" si="0"/>
        <v>105450.33333333333</v>
      </c>
      <c r="L34" s="13">
        <v>168580</v>
      </c>
      <c r="M34" s="13">
        <v>118360</v>
      </c>
      <c r="N34" s="13">
        <v>94114</v>
      </c>
      <c r="O34" s="5">
        <f t="shared" si="1"/>
        <v>127018</v>
      </c>
      <c r="P34" s="5">
        <v>0.51070529702318201</v>
      </c>
      <c r="Q34" s="5">
        <v>1.2045291464228001</v>
      </c>
      <c r="R34" s="5">
        <v>0.26846930340692798</v>
      </c>
      <c r="S34" s="4" t="s">
        <v>6</v>
      </c>
      <c r="T34" s="4" t="b">
        <f t="shared" si="2"/>
        <v>1</v>
      </c>
    </row>
    <row r="35" spans="1:20" s="2" customFormat="1" ht="15.75" x14ac:dyDescent="0.25">
      <c r="A35" s="4" t="s">
        <v>127</v>
      </c>
      <c r="B35" s="4" t="s">
        <v>128</v>
      </c>
      <c r="C35" s="4" t="s">
        <v>129</v>
      </c>
      <c r="D35" s="4" t="s">
        <v>86</v>
      </c>
      <c r="E35" s="4" t="s">
        <v>87</v>
      </c>
      <c r="F35" s="4" t="s">
        <v>1</v>
      </c>
      <c r="G35" s="4" t="s">
        <v>23</v>
      </c>
      <c r="H35" s="5">
        <v>6419900</v>
      </c>
      <c r="I35" s="5">
        <v>7020000</v>
      </c>
      <c r="J35" s="5">
        <v>4942400</v>
      </c>
      <c r="K35" s="5">
        <f t="shared" si="0"/>
        <v>6127433.333333333</v>
      </c>
      <c r="L35" s="13">
        <v>5237400</v>
      </c>
      <c r="M35" s="13">
        <v>2190300</v>
      </c>
      <c r="N35" s="13">
        <v>2316100</v>
      </c>
      <c r="O35" s="5">
        <f t="shared" si="1"/>
        <v>3247933.3333333335</v>
      </c>
      <c r="P35" s="5">
        <v>0.98029721695495797</v>
      </c>
      <c r="Q35" s="5">
        <v>0.53006424658503004</v>
      </c>
      <c r="R35" s="5">
        <v>-0.91576086235824505</v>
      </c>
      <c r="S35" s="4" t="s">
        <v>6</v>
      </c>
      <c r="T35" s="4" t="b">
        <f t="shared" si="2"/>
        <v>0</v>
      </c>
    </row>
    <row r="36" spans="1:20" s="2" customFormat="1" ht="15.75" x14ac:dyDescent="0.25">
      <c r="A36" s="4" t="s">
        <v>130</v>
      </c>
      <c r="B36" s="4" t="s">
        <v>131</v>
      </c>
      <c r="C36" s="4" t="s">
        <v>132</v>
      </c>
      <c r="D36" s="4" t="s">
        <v>40</v>
      </c>
      <c r="E36" s="4" t="s">
        <v>40</v>
      </c>
      <c r="F36" s="4" t="s">
        <v>1</v>
      </c>
      <c r="G36" s="4" t="s">
        <v>41</v>
      </c>
      <c r="H36" s="5">
        <v>486840</v>
      </c>
      <c r="I36" s="5">
        <v>189720</v>
      </c>
      <c r="J36" s="5">
        <v>294860</v>
      </c>
      <c r="K36" s="5">
        <f t="shared" si="0"/>
        <v>323806.66666666669</v>
      </c>
      <c r="L36" s="13">
        <v>121130</v>
      </c>
      <c r="M36" s="13">
        <v>152640</v>
      </c>
      <c r="N36" s="13">
        <v>377740</v>
      </c>
      <c r="O36" s="5">
        <f t="shared" si="1"/>
        <v>217170</v>
      </c>
      <c r="P36" s="5">
        <v>0.59842602486166396</v>
      </c>
      <c r="Q36" s="5">
        <v>0.67067797657038097</v>
      </c>
      <c r="R36" s="5">
        <v>-0.57630786664467903</v>
      </c>
      <c r="S36" s="4" t="s">
        <v>6</v>
      </c>
      <c r="T36" s="4" t="b">
        <f t="shared" si="2"/>
        <v>0</v>
      </c>
    </row>
    <row r="37" spans="1:20" s="2" customFormat="1" ht="15.75" x14ac:dyDescent="0.25">
      <c r="A37" s="4" t="s">
        <v>133</v>
      </c>
      <c r="B37" s="4" t="s">
        <v>134</v>
      </c>
      <c r="C37" s="4" t="s">
        <v>135</v>
      </c>
      <c r="D37" s="4" t="s">
        <v>86</v>
      </c>
      <c r="E37" s="4" t="s">
        <v>87</v>
      </c>
      <c r="F37" s="4" t="s">
        <v>1</v>
      </c>
      <c r="G37" s="4" t="s">
        <v>23</v>
      </c>
      <c r="H37" s="5">
        <v>27905</v>
      </c>
      <c r="I37" s="5">
        <v>40490</v>
      </c>
      <c r="J37" s="5">
        <v>31447</v>
      </c>
      <c r="K37" s="5">
        <f t="shared" si="0"/>
        <v>33280.666666666664</v>
      </c>
      <c r="L37" s="13">
        <v>34596</v>
      </c>
      <c r="M37" s="13">
        <v>6663.4</v>
      </c>
      <c r="N37" s="13">
        <v>9470.9</v>
      </c>
      <c r="O37" s="5">
        <f t="shared" si="1"/>
        <v>16910.100000000002</v>
      </c>
      <c r="P37" s="5">
        <v>0.86344297092566502</v>
      </c>
      <c r="Q37" s="5">
        <v>0.50810580717533704</v>
      </c>
      <c r="R37" s="5">
        <v>-0.97679914199916096</v>
      </c>
      <c r="S37" s="4" t="s">
        <v>6</v>
      </c>
      <c r="T37" s="4" t="b">
        <f t="shared" si="2"/>
        <v>0</v>
      </c>
    </row>
    <row r="38" spans="1:20" s="2" customFormat="1" ht="15.75" x14ac:dyDescent="0.25">
      <c r="A38" s="4" t="s">
        <v>136</v>
      </c>
      <c r="B38" s="4" t="s">
        <v>137</v>
      </c>
      <c r="C38" s="4" t="s">
        <v>138</v>
      </c>
      <c r="D38" s="4" t="s">
        <v>74</v>
      </c>
      <c r="E38" s="4" t="s">
        <v>74</v>
      </c>
      <c r="F38" s="4" t="s">
        <v>1</v>
      </c>
      <c r="G38" s="4" t="s">
        <v>23</v>
      </c>
      <c r="H38" s="5">
        <v>16094</v>
      </c>
      <c r="I38" s="5">
        <v>18516</v>
      </c>
      <c r="J38" s="5">
        <v>12802</v>
      </c>
      <c r="K38" s="5">
        <f t="shared" si="0"/>
        <v>15804</v>
      </c>
      <c r="L38" s="13">
        <v>17951</v>
      </c>
      <c r="M38" s="13">
        <v>18554</v>
      </c>
      <c r="N38" s="13">
        <v>19341</v>
      </c>
      <c r="O38" s="5">
        <f t="shared" si="1"/>
        <v>18615.333333333332</v>
      </c>
      <c r="P38" s="5">
        <v>0.81823776955183303</v>
      </c>
      <c r="Q38" s="5">
        <v>1.17788745465283</v>
      </c>
      <c r="R38" s="5">
        <v>0.23620169844594099</v>
      </c>
      <c r="S38" s="4" t="s">
        <v>6</v>
      </c>
      <c r="T38" s="4" t="b">
        <f t="shared" si="2"/>
        <v>1</v>
      </c>
    </row>
    <row r="39" spans="1:20" s="2" customFormat="1" ht="15.75" x14ac:dyDescent="0.25">
      <c r="A39" s="4" t="s">
        <v>139</v>
      </c>
      <c r="B39" s="4" t="s">
        <v>140</v>
      </c>
      <c r="C39" s="4" t="s">
        <v>141</v>
      </c>
      <c r="D39" s="4" t="s">
        <v>74</v>
      </c>
      <c r="E39" s="4" t="s">
        <v>74</v>
      </c>
      <c r="F39" s="4" t="s">
        <v>1</v>
      </c>
      <c r="G39" s="4" t="s">
        <v>23</v>
      </c>
      <c r="H39" s="5">
        <v>309970</v>
      </c>
      <c r="I39" s="5">
        <v>313820</v>
      </c>
      <c r="J39" s="5">
        <v>274240</v>
      </c>
      <c r="K39" s="5">
        <f t="shared" si="0"/>
        <v>299343.33333333331</v>
      </c>
      <c r="L39" s="13">
        <v>388900</v>
      </c>
      <c r="M39" s="13">
        <v>291050</v>
      </c>
      <c r="N39" s="13">
        <v>381730</v>
      </c>
      <c r="O39" s="5">
        <f t="shared" si="1"/>
        <v>353893.33333333331</v>
      </c>
      <c r="P39" s="5">
        <v>0.79309358135038499</v>
      </c>
      <c r="Q39" s="5">
        <v>1.1822322194136099</v>
      </c>
      <c r="R39" s="5">
        <v>0.241513444052672</v>
      </c>
      <c r="S39" s="4" t="s">
        <v>6</v>
      </c>
      <c r="T39" s="4" t="b">
        <f t="shared" si="2"/>
        <v>1</v>
      </c>
    </row>
    <row r="40" spans="1:20" s="2" customFormat="1" ht="15.75" x14ac:dyDescent="0.25">
      <c r="A40" s="4" t="s">
        <v>142</v>
      </c>
      <c r="B40" s="4" t="s">
        <v>28</v>
      </c>
      <c r="C40" s="4" t="s">
        <v>143</v>
      </c>
      <c r="D40" s="4" t="s">
        <v>20</v>
      </c>
      <c r="E40" s="4" t="s">
        <v>21</v>
      </c>
      <c r="F40" s="4" t="s">
        <v>1</v>
      </c>
      <c r="G40" s="4" t="s">
        <v>23</v>
      </c>
      <c r="H40" s="5">
        <v>4812400</v>
      </c>
      <c r="I40" s="5">
        <v>4844700</v>
      </c>
      <c r="J40" s="5">
        <v>5568200</v>
      </c>
      <c r="K40" s="5">
        <f t="shared" si="0"/>
        <v>5075100</v>
      </c>
      <c r="L40" s="13">
        <v>3698500</v>
      </c>
      <c r="M40" s="13">
        <v>2966900</v>
      </c>
      <c r="N40" s="13">
        <v>4928700</v>
      </c>
      <c r="O40" s="5">
        <f t="shared" si="1"/>
        <v>3864700</v>
      </c>
      <c r="P40" s="5">
        <v>0.88209185694395198</v>
      </c>
      <c r="Q40" s="5">
        <v>0.76150223640913495</v>
      </c>
      <c r="R40" s="5">
        <v>-0.39307982120613999</v>
      </c>
      <c r="S40" s="4" t="s">
        <v>6</v>
      </c>
      <c r="T40" s="4" t="b">
        <f t="shared" si="2"/>
        <v>0</v>
      </c>
    </row>
    <row r="41" spans="1:20" s="2" customFormat="1" ht="15.75" x14ac:dyDescent="0.25">
      <c r="A41" s="4" t="s">
        <v>144</v>
      </c>
      <c r="B41" s="4" t="s">
        <v>28</v>
      </c>
      <c r="C41" s="4" t="s">
        <v>145</v>
      </c>
      <c r="D41" s="4" t="s">
        <v>20</v>
      </c>
      <c r="E41" s="4" t="s">
        <v>21</v>
      </c>
      <c r="F41" s="4" t="s">
        <v>1</v>
      </c>
      <c r="G41" s="4" t="s">
        <v>23</v>
      </c>
      <c r="H41" s="5">
        <v>30379000</v>
      </c>
      <c r="I41" s="5">
        <v>37209000</v>
      </c>
      <c r="J41" s="5">
        <v>34971000</v>
      </c>
      <c r="K41" s="5">
        <f t="shared" si="0"/>
        <v>34186333.333333336</v>
      </c>
      <c r="L41" s="13">
        <v>30597000</v>
      </c>
      <c r="M41" s="13">
        <v>40725000</v>
      </c>
      <c r="N41" s="13">
        <v>45961000</v>
      </c>
      <c r="O41" s="5">
        <f t="shared" si="1"/>
        <v>39094333.333333336</v>
      </c>
      <c r="P41" s="5">
        <v>0.55375805162004199</v>
      </c>
      <c r="Q41" s="5">
        <v>1.1435661424155801</v>
      </c>
      <c r="R41" s="5">
        <v>0.19353981181457999</v>
      </c>
      <c r="S41" s="4" t="s">
        <v>6</v>
      </c>
      <c r="T41" s="4" t="b">
        <f t="shared" si="2"/>
        <v>1</v>
      </c>
    </row>
    <row r="42" spans="1:20" s="2" customFormat="1" ht="15.75" x14ac:dyDescent="0.25">
      <c r="A42" s="4" t="s">
        <v>146</v>
      </c>
      <c r="B42" s="4" t="s">
        <v>28</v>
      </c>
      <c r="C42" s="4" t="s">
        <v>147</v>
      </c>
      <c r="D42" s="4" t="s">
        <v>20</v>
      </c>
      <c r="E42" s="4" t="s">
        <v>50</v>
      </c>
      <c r="F42" s="4" t="s">
        <v>1</v>
      </c>
      <c r="G42" s="4" t="s">
        <v>23</v>
      </c>
      <c r="H42" s="5">
        <v>146790</v>
      </c>
      <c r="I42" s="5">
        <v>204580</v>
      </c>
      <c r="J42" s="5">
        <v>214490</v>
      </c>
      <c r="K42" s="5">
        <f t="shared" si="0"/>
        <v>188620</v>
      </c>
      <c r="L42" s="13">
        <v>95495</v>
      </c>
      <c r="M42" s="13">
        <v>111010</v>
      </c>
      <c r="N42" s="13">
        <v>137440</v>
      </c>
      <c r="O42" s="5">
        <f t="shared" si="1"/>
        <v>114648.33333333333</v>
      </c>
      <c r="P42" s="5">
        <v>1.0702816204725101</v>
      </c>
      <c r="Q42" s="5">
        <v>0.60782702435231295</v>
      </c>
      <c r="R42" s="5">
        <v>-0.71826727551853398</v>
      </c>
      <c r="S42" s="4" t="s">
        <v>6</v>
      </c>
      <c r="T42" s="4" t="b">
        <f t="shared" si="2"/>
        <v>0</v>
      </c>
    </row>
    <row r="43" spans="1:20" s="2" customFormat="1" ht="15.75" x14ac:dyDescent="0.25">
      <c r="A43" s="4" t="s">
        <v>148</v>
      </c>
      <c r="B43" s="4" t="s">
        <v>25</v>
      </c>
      <c r="C43" s="4" t="s">
        <v>149</v>
      </c>
      <c r="D43" s="4" t="s">
        <v>20</v>
      </c>
      <c r="E43" s="4" t="s">
        <v>21</v>
      </c>
      <c r="F43" s="4" t="s">
        <v>150</v>
      </c>
      <c r="G43" s="4" t="s">
        <v>41</v>
      </c>
      <c r="H43" s="5">
        <v>37133000</v>
      </c>
      <c r="I43" s="5">
        <v>42628000</v>
      </c>
      <c r="J43" s="5">
        <v>44290000</v>
      </c>
      <c r="K43" s="5">
        <f t="shared" si="0"/>
        <v>41350333.333333336</v>
      </c>
      <c r="L43" s="13">
        <v>31059000</v>
      </c>
      <c r="M43" s="13">
        <v>29630000</v>
      </c>
      <c r="N43" s="13">
        <v>42364000</v>
      </c>
      <c r="O43" s="5">
        <f t="shared" si="1"/>
        <v>34351000</v>
      </c>
      <c r="P43" s="5">
        <v>0.78516315434956496</v>
      </c>
      <c r="Q43" s="5">
        <v>0.83073090906159597</v>
      </c>
      <c r="R43" s="5">
        <v>-0.26754686100994002</v>
      </c>
      <c r="S43" s="4" t="s">
        <v>6</v>
      </c>
      <c r="T43" s="4" t="b">
        <f t="shared" si="2"/>
        <v>0</v>
      </c>
    </row>
    <row r="44" spans="1:20" s="2" customFormat="1" ht="15.75" x14ac:dyDescent="0.25">
      <c r="A44" s="4" t="s">
        <v>151</v>
      </c>
      <c r="B44" s="4" t="s">
        <v>55</v>
      </c>
      <c r="C44" s="4" t="s">
        <v>152</v>
      </c>
      <c r="D44" s="4" t="s">
        <v>20</v>
      </c>
      <c r="E44" s="4" t="s">
        <v>21</v>
      </c>
      <c r="F44" s="4" t="s">
        <v>1</v>
      </c>
      <c r="G44" s="4" t="s">
        <v>41</v>
      </c>
      <c r="H44" s="5">
        <v>43906000</v>
      </c>
      <c r="I44" s="5">
        <v>38106000</v>
      </c>
      <c r="J44" s="5">
        <v>44257000</v>
      </c>
      <c r="K44" s="5">
        <f t="shared" si="0"/>
        <v>42089666.666666664</v>
      </c>
      <c r="L44" s="13">
        <v>19444000</v>
      </c>
      <c r="M44" s="13">
        <v>17290000</v>
      </c>
      <c r="N44" s="13">
        <v>29456000</v>
      </c>
      <c r="O44" s="5">
        <f t="shared" si="1"/>
        <v>22063333.333333332</v>
      </c>
      <c r="P44" s="5">
        <v>1.14932403485368</v>
      </c>
      <c r="Q44" s="5">
        <v>0.524198338467874</v>
      </c>
      <c r="R44" s="5">
        <v>-0.93181531407100804</v>
      </c>
      <c r="S44" s="4" t="s">
        <v>6</v>
      </c>
      <c r="T44" s="4" t="b">
        <f t="shared" si="2"/>
        <v>0</v>
      </c>
    </row>
    <row r="45" spans="1:20" s="2" customFormat="1" ht="15.75" x14ac:dyDescent="0.25">
      <c r="A45" s="4" t="s">
        <v>153</v>
      </c>
      <c r="B45" s="4" t="s">
        <v>154</v>
      </c>
      <c r="C45" s="4" t="s">
        <v>155</v>
      </c>
      <c r="D45" s="4" t="s">
        <v>20</v>
      </c>
      <c r="E45" s="4" t="s">
        <v>21</v>
      </c>
      <c r="F45" s="4" t="s">
        <v>1</v>
      </c>
      <c r="G45" s="4" t="s">
        <v>41</v>
      </c>
      <c r="H45" s="5">
        <v>1658900</v>
      </c>
      <c r="I45" s="5">
        <v>1756300</v>
      </c>
      <c r="J45" s="5">
        <v>1866600</v>
      </c>
      <c r="K45" s="5">
        <f t="shared" si="0"/>
        <v>1760600</v>
      </c>
      <c r="L45" s="13">
        <v>2390800</v>
      </c>
      <c r="M45" s="13">
        <v>1684000</v>
      </c>
      <c r="N45" s="13">
        <v>2483000</v>
      </c>
      <c r="O45" s="5">
        <f t="shared" si="1"/>
        <v>2185933.3333333335</v>
      </c>
      <c r="P45" s="5">
        <v>0.797673695094122</v>
      </c>
      <c r="Q45" s="5">
        <v>1.24158430837972</v>
      </c>
      <c r="R45" s="5">
        <v>0.312182229417787</v>
      </c>
      <c r="S45" s="4" t="s">
        <v>6</v>
      </c>
      <c r="T45" s="4" t="b">
        <f t="shared" si="2"/>
        <v>1</v>
      </c>
    </row>
    <row r="46" spans="1:20" s="2" customFormat="1" ht="15.75" x14ac:dyDescent="0.25">
      <c r="A46" s="4" t="s">
        <v>156</v>
      </c>
      <c r="B46" s="4" t="s">
        <v>157</v>
      </c>
      <c r="C46" s="4" t="s">
        <v>158</v>
      </c>
      <c r="D46" s="4" t="s">
        <v>20</v>
      </c>
      <c r="E46" s="4" t="s">
        <v>21</v>
      </c>
      <c r="F46" s="4" t="s">
        <v>159</v>
      </c>
      <c r="G46" s="4" t="s">
        <v>41</v>
      </c>
      <c r="H46" s="5">
        <v>2692000</v>
      </c>
      <c r="I46" s="5">
        <v>2285000</v>
      </c>
      <c r="J46" s="5">
        <v>3128700</v>
      </c>
      <c r="K46" s="5">
        <f t="shared" si="0"/>
        <v>2701900</v>
      </c>
      <c r="L46" s="13">
        <v>476190</v>
      </c>
      <c r="M46" s="13">
        <v>327410</v>
      </c>
      <c r="N46" s="13">
        <v>369990</v>
      </c>
      <c r="O46" s="5">
        <f t="shared" si="1"/>
        <v>391196.66666666669</v>
      </c>
      <c r="P46" s="5">
        <v>1.2741453293131799</v>
      </c>
      <c r="Q46" s="5">
        <v>0.144785768039774</v>
      </c>
      <c r="R46" s="5">
        <v>-2.7880082976287999</v>
      </c>
      <c r="S46" s="4" t="s">
        <v>8</v>
      </c>
      <c r="T46" s="4" t="b">
        <f t="shared" si="2"/>
        <v>0</v>
      </c>
    </row>
    <row r="47" spans="1:20" s="2" customFormat="1" ht="15.75" x14ac:dyDescent="0.25">
      <c r="A47" s="4" t="s">
        <v>160</v>
      </c>
      <c r="B47" s="4" t="s">
        <v>48</v>
      </c>
      <c r="C47" s="4" t="s">
        <v>161</v>
      </c>
      <c r="D47" s="4" t="s">
        <v>20</v>
      </c>
      <c r="E47" s="4" t="s">
        <v>21</v>
      </c>
      <c r="F47" s="4" t="s">
        <v>162</v>
      </c>
      <c r="G47" s="4" t="s">
        <v>41</v>
      </c>
      <c r="H47" s="5">
        <v>7621300</v>
      </c>
      <c r="I47" s="5">
        <v>6144400</v>
      </c>
      <c r="J47" s="5">
        <v>9108400</v>
      </c>
      <c r="K47" s="5">
        <f t="shared" si="0"/>
        <v>7624700</v>
      </c>
      <c r="L47" s="13">
        <v>4385600</v>
      </c>
      <c r="M47" s="13">
        <v>3024500</v>
      </c>
      <c r="N47" s="13">
        <v>5303800</v>
      </c>
      <c r="O47" s="5">
        <f t="shared" si="1"/>
        <v>4237966.666666667</v>
      </c>
      <c r="P47" s="5">
        <v>1.0762694838396101</v>
      </c>
      <c r="Q47" s="5">
        <v>0.55582077546220399</v>
      </c>
      <c r="R47" s="5">
        <v>-0.84730833430331698</v>
      </c>
      <c r="S47" s="4" t="s">
        <v>6</v>
      </c>
      <c r="T47" s="4" t="b">
        <f t="shared" si="2"/>
        <v>0</v>
      </c>
    </row>
    <row r="48" spans="1:20" s="2" customFormat="1" ht="15.75" x14ac:dyDescent="0.25">
      <c r="A48" s="4" t="s">
        <v>163</v>
      </c>
      <c r="B48" s="4" t="s">
        <v>164</v>
      </c>
      <c r="C48" s="4" t="s">
        <v>165</v>
      </c>
      <c r="D48" s="4" t="s">
        <v>20</v>
      </c>
      <c r="E48" s="4" t="s">
        <v>21</v>
      </c>
      <c r="F48" s="4" t="s">
        <v>166</v>
      </c>
      <c r="G48" s="4" t="s">
        <v>23</v>
      </c>
      <c r="H48" s="5">
        <v>13201000</v>
      </c>
      <c r="I48" s="5">
        <v>13825000</v>
      </c>
      <c r="J48" s="5">
        <v>13305000</v>
      </c>
      <c r="K48" s="5">
        <f t="shared" si="0"/>
        <v>13443666.666666666</v>
      </c>
      <c r="L48" s="13">
        <v>12672000</v>
      </c>
      <c r="M48" s="13">
        <v>9336000</v>
      </c>
      <c r="N48" s="13">
        <v>21649000</v>
      </c>
      <c r="O48" s="5">
        <f t="shared" si="1"/>
        <v>14552333.333333334</v>
      </c>
      <c r="P48" s="5">
        <v>5.2533992075591701E-2</v>
      </c>
      <c r="Q48" s="5">
        <v>1.08246758076914</v>
      </c>
      <c r="R48" s="5">
        <v>0.114323817779739</v>
      </c>
      <c r="S48" s="4" t="s">
        <v>6</v>
      </c>
      <c r="T48" s="4" t="b">
        <f t="shared" si="2"/>
        <v>1</v>
      </c>
    </row>
    <row r="49" spans="1:20" s="2" customFormat="1" ht="15.75" x14ac:dyDescent="0.25">
      <c r="A49" s="4" t="s">
        <v>167</v>
      </c>
      <c r="B49" s="4" t="s">
        <v>168</v>
      </c>
      <c r="C49" s="4" t="s">
        <v>169</v>
      </c>
      <c r="D49" s="4" t="s">
        <v>20</v>
      </c>
      <c r="E49" s="4" t="s">
        <v>21</v>
      </c>
      <c r="F49" s="4" t="s">
        <v>170</v>
      </c>
      <c r="G49" s="4" t="s">
        <v>41</v>
      </c>
      <c r="H49" s="5">
        <v>259930</v>
      </c>
      <c r="I49" s="5">
        <v>269560</v>
      </c>
      <c r="J49" s="5">
        <v>285510</v>
      </c>
      <c r="K49" s="5">
        <f t="shared" si="0"/>
        <v>271666.66666666669</v>
      </c>
      <c r="L49" s="13">
        <v>58552</v>
      </c>
      <c r="M49" s="13">
        <v>94441</v>
      </c>
      <c r="N49" s="13">
        <v>174340</v>
      </c>
      <c r="O49" s="5">
        <f t="shared" si="1"/>
        <v>109111</v>
      </c>
      <c r="P49" s="5">
        <v>1.0838057583082601</v>
      </c>
      <c r="Q49" s="5">
        <v>0.401635582822086</v>
      </c>
      <c r="R49" s="5">
        <v>-1.3160410046652</v>
      </c>
      <c r="S49" s="4" t="s">
        <v>8</v>
      </c>
      <c r="T49" s="4" t="b">
        <f t="shared" si="2"/>
        <v>0</v>
      </c>
    </row>
    <row r="50" spans="1:20" s="2" customFormat="1" ht="15.75" x14ac:dyDescent="0.25">
      <c r="A50" s="4" t="s">
        <v>171</v>
      </c>
      <c r="B50" s="4" t="s">
        <v>172</v>
      </c>
      <c r="C50" s="4" t="s">
        <v>173</v>
      </c>
      <c r="D50" s="4" t="s">
        <v>74</v>
      </c>
      <c r="E50" s="4" t="s">
        <v>74</v>
      </c>
      <c r="F50" s="4" t="s">
        <v>1</v>
      </c>
      <c r="G50" s="4" t="s">
        <v>23</v>
      </c>
      <c r="H50" s="5">
        <v>9</v>
      </c>
      <c r="I50" s="5">
        <v>9</v>
      </c>
      <c r="J50" s="5">
        <v>9</v>
      </c>
      <c r="K50" s="5">
        <f t="shared" si="0"/>
        <v>9</v>
      </c>
      <c r="L50" s="5">
        <v>7250</v>
      </c>
      <c r="M50" s="5">
        <v>9525.2999999999993</v>
      </c>
      <c r="N50" s="5">
        <v>12647</v>
      </c>
      <c r="O50" s="5">
        <f t="shared" si="1"/>
        <v>9807.4333333333325</v>
      </c>
      <c r="P50" s="5">
        <v>1.2837902092217699</v>
      </c>
      <c r="Q50" s="5">
        <v>1089.7148148148201</v>
      </c>
      <c r="R50" s="5">
        <v>10.089734906742001</v>
      </c>
      <c r="S50" s="4" t="s">
        <v>7</v>
      </c>
      <c r="T50" s="4" t="b">
        <f t="shared" si="2"/>
        <v>1</v>
      </c>
    </row>
    <row r="51" spans="1:20" s="2" customFormat="1" ht="15.75" x14ac:dyDescent="0.25">
      <c r="A51" s="4" t="s">
        <v>174</v>
      </c>
      <c r="B51" s="4" t="s">
        <v>175</v>
      </c>
      <c r="C51" s="4" t="s">
        <v>176</v>
      </c>
      <c r="D51" s="4" t="s">
        <v>74</v>
      </c>
      <c r="E51" s="4" t="s">
        <v>74</v>
      </c>
      <c r="F51" s="4" t="s">
        <v>1</v>
      </c>
      <c r="G51" s="4" t="s">
        <v>41</v>
      </c>
      <c r="H51" s="5">
        <v>320740</v>
      </c>
      <c r="I51" s="5">
        <v>647720</v>
      </c>
      <c r="J51" s="5">
        <v>339740</v>
      </c>
      <c r="K51" s="5">
        <f t="shared" si="0"/>
        <v>436066.66666666669</v>
      </c>
      <c r="L51" s="13">
        <v>777090</v>
      </c>
      <c r="M51" s="13">
        <v>1247300</v>
      </c>
      <c r="N51" s="13">
        <v>941320</v>
      </c>
      <c r="O51" s="5">
        <f t="shared" si="1"/>
        <v>988570</v>
      </c>
      <c r="P51" s="5">
        <v>1.10838880176535</v>
      </c>
      <c r="Q51" s="5">
        <v>2.2670157468276999</v>
      </c>
      <c r="R51" s="5">
        <v>1.18079441216001</v>
      </c>
      <c r="S51" s="4" t="s">
        <v>7</v>
      </c>
      <c r="T51" s="4" t="b">
        <f t="shared" si="2"/>
        <v>1</v>
      </c>
    </row>
    <row r="52" spans="1:20" s="2" customFormat="1" ht="15.75" x14ac:dyDescent="0.25">
      <c r="A52" s="4" t="s">
        <v>177</v>
      </c>
      <c r="B52" s="4" t="s">
        <v>178</v>
      </c>
      <c r="C52" s="4" t="s">
        <v>179</v>
      </c>
      <c r="D52" s="4" t="s">
        <v>74</v>
      </c>
      <c r="E52" s="4" t="s">
        <v>74</v>
      </c>
      <c r="F52" s="4" t="s">
        <v>1</v>
      </c>
      <c r="G52" s="4" t="s">
        <v>23</v>
      </c>
      <c r="H52" s="5">
        <v>113250</v>
      </c>
      <c r="I52" s="5">
        <v>108330</v>
      </c>
      <c r="J52" s="5">
        <v>119100</v>
      </c>
      <c r="K52" s="5">
        <f t="shared" si="0"/>
        <v>113560</v>
      </c>
      <c r="L52" s="13">
        <v>137310</v>
      </c>
      <c r="M52" s="13">
        <v>47685</v>
      </c>
      <c r="N52" s="13">
        <v>70505</v>
      </c>
      <c r="O52" s="5">
        <f t="shared" si="1"/>
        <v>85166.666666666672</v>
      </c>
      <c r="P52" s="5">
        <v>0.68410452032034796</v>
      </c>
      <c r="Q52" s="5">
        <v>0.74997064694141102</v>
      </c>
      <c r="R52" s="5">
        <v>-0.41509396373320201</v>
      </c>
      <c r="S52" s="4" t="s">
        <v>6</v>
      </c>
      <c r="T52" s="4" t="b">
        <f t="shared" si="2"/>
        <v>0</v>
      </c>
    </row>
    <row r="53" spans="1:20" s="2" customFormat="1" ht="15.75" x14ac:dyDescent="0.25">
      <c r="A53" s="4" t="s">
        <v>180</v>
      </c>
      <c r="B53" s="4" t="s">
        <v>181</v>
      </c>
      <c r="C53" s="4" t="s">
        <v>182</v>
      </c>
      <c r="D53" s="4" t="s">
        <v>74</v>
      </c>
      <c r="E53" s="4" t="s">
        <v>74</v>
      </c>
      <c r="F53" s="4" t="s">
        <v>1</v>
      </c>
      <c r="G53" s="4" t="s">
        <v>23</v>
      </c>
      <c r="H53" s="5">
        <v>191130</v>
      </c>
      <c r="I53" s="5">
        <v>193230</v>
      </c>
      <c r="J53" s="5">
        <v>214760</v>
      </c>
      <c r="K53" s="5">
        <f t="shared" si="0"/>
        <v>199706.66666666666</v>
      </c>
      <c r="L53" s="13">
        <v>386390</v>
      </c>
      <c r="M53" s="13">
        <v>238530</v>
      </c>
      <c r="N53" s="13">
        <v>355530</v>
      </c>
      <c r="O53" s="5">
        <f t="shared" si="1"/>
        <v>326816.66666666669</v>
      </c>
      <c r="P53" s="5">
        <v>1.07500797844691</v>
      </c>
      <c r="Q53" s="5">
        <v>1.63648350914675</v>
      </c>
      <c r="R53" s="5">
        <v>0.71059906441012699</v>
      </c>
      <c r="S53" s="4" t="s">
        <v>6</v>
      </c>
      <c r="T53" s="4" t="b">
        <f t="shared" si="2"/>
        <v>1</v>
      </c>
    </row>
    <row r="54" spans="1:20" s="2" customFormat="1" ht="15.75" x14ac:dyDescent="0.25">
      <c r="A54" s="4" t="s">
        <v>183</v>
      </c>
      <c r="B54" s="4" t="s">
        <v>184</v>
      </c>
      <c r="C54" s="4" t="s">
        <v>185</v>
      </c>
      <c r="D54" s="4" t="s">
        <v>74</v>
      </c>
      <c r="E54" s="4" t="s">
        <v>74</v>
      </c>
      <c r="F54" s="4" t="s">
        <v>1</v>
      </c>
      <c r="G54" s="4" t="s">
        <v>23</v>
      </c>
      <c r="H54" s="5">
        <v>7705.8</v>
      </c>
      <c r="I54" s="5">
        <v>12669</v>
      </c>
      <c r="J54" s="5">
        <v>9</v>
      </c>
      <c r="K54" s="5">
        <f t="shared" si="0"/>
        <v>6794.5999999999995</v>
      </c>
      <c r="L54" s="13">
        <v>180710</v>
      </c>
      <c r="M54" s="13">
        <v>197250</v>
      </c>
      <c r="N54" s="13">
        <v>125320</v>
      </c>
      <c r="O54" s="5">
        <f t="shared" si="1"/>
        <v>167760</v>
      </c>
      <c r="P54" s="5">
        <v>0.95886576981713301</v>
      </c>
      <c r="Q54" s="5">
        <v>24.690195154975999</v>
      </c>
      <c r="R54" s="5">
        <v>4.6258663346893796</v>
      </c>
      <c r="S54" s="4" t="s">
        <v>6</v>
      </c>
      <c r="T54" s="4" t="b">
        <f t="shared" si="2"/>
        <v>1</v>
      </c>
    </row>
    <row r="55" spans="1:20" s="2" customFormat="1" ht="15.75" x14ac:dyDescent="0.25">
      <c r="A55" s="4" t="s">
        <v>186</v>
      </c>
      <c r="B55" s="4" t="s">
        <v>187</v>
      </c>
      <c r="C55" s="4" t="s">
        <v>1725</v>
      </c>
      <c r="D55" s="4" t="s">
        <v>20</v>
      </c>
      <c r="E55" s="4" t="s">
        <v>50</v>
      </c>
      <c r="F55" s="4" t="s">
        <v>1</v>
      </c>
      <c r="G55" s="4" t="s">
        <v>23</v>
      </c>
      <c r="H55" s="5">
        <v>324340</v>
      </c>
      <c r="I55" s="5">
        <v>366880</v>
      </c>
      <c r="J55" s="5">
        <v>343860</v>
      </c>
      <c r="K55" s="5">
        <f t="shared" si="0"/>
        <v>345026.66666666669</v>
      </c>
      <c r="L55" s="13">
        <v>281910</v>
      </c>
      <c r="M55" s="13">
        <v>241760</v>
      </c>
      <c r="N55" s="13">
        <v>406560</v>
      </c>
      <c r="O55" s="5">
        <f t="shared" si="1"/>
        <v>310076.66666666669</v>
      </c>
      <c r="P55" s="5">
        <v>0.47717691400665602</v>
      </c>
      <c r="Q55" s="5">
        <v>0.89870348185647497</v>
      </c>
      <c r="R55" s="5">
        <v>-0.15408290330687299</v>
      </c>
      <c r="S55" s="4" t="s">
        <v>6</v>
      </c>
      <c r="T55" s="4" t="b">
        <f t="shared" si="2"/>
        <v>0</v>
      </c>
    </row>
    <row r="56" spans="1:20" s="2" customFormat="1" ht="15.75" x14ac:dyDescent="0.25">
      <c r="A56" s="4" t="s">
        <v>188</v>
      </c>
      <c r="B56" s="4" t="s">
        <v>55</v>
      </c>
      <c r="C56" s="4" t="s">
        <v>189</v>
      </c>
      <c r="D56" s="4" t="s">
        <v>20</v>
      </c>
      <c r="E56" s="4" t="s">
        <v>50</v>
      </c>
      <c r="F56" s="4" t="s">
        <v>190</v>
      </c>
      <c r="G56" s="4" t="s">
        <v>41</v>
      </c>
      <c r="H56" s="5">
        <v>47543000</v>
      </c>
      <c r="I56" s="5">
        <v>42004000</v>
      </c>
      <c r="J56" s="5">
        <v>50434000</v>
      </c>
      <c r="K56" s="5">
        <f t="shared" si="0"/>
        <v>46660333.333333336</v>
      </c>
      <c r="L56" s="13">
        <v>25889000</v>
      </c>
      <c r="M56" s="13">
        <v>18993000</v>
      </c>
      <c r="N56" s="13">
        <v>31988000</v>
      </c>
      <c r="O56" s="5">
        <f t="shared" si="1"/>
        <v>25623333.333333332</v>
      </c>
      <c r="P56" s="5">
        <v>1.1437121516331401</v>
      </c>
      <c r="Q56" s="5">
        <v>0.54914595552253498</v>
      </c>
      <c r="R56" s="5">
        <v>-0.86473844597957705</v>
      </c>
      <c r="S56" s="4" t="s">
        <v>6</v>
      </c>
      <c r="T56" s="4" t="b">
        <f t="shared" si="2"/>
        <v>0</v>
      </c>
    </row>
    <row r="57" spans="1:20" s="2" customFormat="1" ht="15.75" x14ac:dyDescent="0.25">
      <c r="A57" s="4" t="s">
        <v>191</v>
      </c>
      <c r="B57" s="4" t="s">
        <v>192</v>
      </c>
      <c r="C57" s="4" t="s">
        <v>193</v>
      </c>
      <c r="D57" s="4" t="s">
        <v>194</v>
      </c>
      <c r="E57" s="4" t="s">
        <v>195</v>
      </c>
      <c r="F57" s="4" t="s">
        <v>1</v>
      </c>
      <c r="G57" s="4" t="s">
        <v>41</v>
      </c>
      <c r="H57" s="5">
        <v>944500</v>
      </c>
      <c r="I57" s="5">
        <v>478990</v>
      </c>
      <c r="J57" s="5">
        <v>516590</v>
      </c>
      <c r="K57" s="5">
        <f t="shared" si="0"/>
        <v>646693.33333333337</v>
      </c>
      <c r="L57" s="13">
        <v>706670</v>
      </c>
      <c r="M57" s="13">
        <v>263090</v>
      </c>
      <c r="N57" s="13">
        <v>283860</v>
      </c>
      <c r="O57" s="5">
        <f t="shared" si="1"/>
        <v>417873.33333333331</v>
      </c>
      <c r="P57" s="5">
        <v>0.71439263872411196</v>
      </c>
      <c r="Q57" s="5">
        <v>0.64616923013483996</v>
      </c>
      <c r="R57" s="5">
        <v>-0.63001604219308704</v>
      </c>
      <c r="S57" s="4" t="s">
        <v>6</v>
      </c>
      <c r="T57" s="4" t="b">
        <f t="shared" si="2"/>
        <v>0</v>
      </c>
    </row>
    <row r="58" spans="1:20" s="2" customFormat="1" ht="15.75" x14ac:dyDescent="0.25">
      <c r="A58" s="4" t="s">
        <v>196</v>
      </c>
      <c r="B58" s="4" t="s">
        <v>197</v>
      </c>
      <c r="C58" s="4" t="s">
        <v>198</v>
      </c>
      <c r="D58" s="4" t="s">
        <v>194</v>
      </c>
      <c r="E58" s="4" t="s">
        <v>195</v>
      </c>
      <c r="F58" s="4" t="s">
        <v>199</v>
      </c>
      <c r="G58" s="4" t="s">
        <v>41</v>
      </c>
      <c r="H58" s="5">
        <v>53193000</v>
      </c>
      <c r="I58" s="5">
        <v>58029000</v>
      </c>
      <c r="J58" s="5">
        <v>56993000</v>
      </c>
      <c r="K58" s="5">
        <f t="shared" si="0"/>
        <v>56071666.666666664</v>
      </c>
      <c r="L58" s="13">
        <v>70026000</v>
      </c>
      <c r="M58" s="13">
        <v>74023000</v>
      </c>
      <c r="N58" s="13">
        <v>68853000</v>
      </c>
      <c r="O58" s="5">
        <f t="shared" si="1"/>
        <v>70967333.333333328</v>
      </c>
      <c r="P58" s="5">
        <v>1.23873903304432</v>
      </c>
      <c r="Q58" s="5">
        <v>1.26565407365574</v>
      </c>
      <c r="R58" s="5">
        <v>0.339883143773271</v>
      </c>
      <c r="S58" s="4" t="s">
        <v>6</v>
      </c>
      <c r="T58" s="4" t="b">
        <f t="shared" si="2"/>
        <v>1</v>
      </c>
    </row>
    <row r="59" spans="1:20" s="2" customFormat="1" ht="15.75" x14ac:dyDescent="0.25">
      <c r="A59" s="4" t="s">
        <v>200</v>
      </c>
      <c r="B59" s="4" t="s">
        <v>201</v>
      </c>
      <c r="C59" s="4" t="s">
        <v>202</v>
      </c>
      <c r="D59" s="4" t="s">
        <v>40</v>
      </c>
      <c r="E59" s="4" t="s">
        <v>40</v>
      </c>
      <c r="F59" s="4" t="s">
        <v>10</v>
      </c>
      <c r="G59" s="4" t="s">
        <v>41</v>
      </c>
      <c r="H59" s="5">
        <v>9</v>
      </c>
      <c r="I59" s="5">
        <v>9</v>
      </c>
      <c r="J59" s="5">
        <v>9</v>
      </c>
      <c r="K59" s="5">
        <f t="shared" si="0"/>
        <v>9</v>
      </c>
      <c r="L59" s="13">
        <v>579010</v>
      </c>
      <c r="M59" s="13">
        <v>829180</v>
      </c>
      <c r="N59" s="13">
        <v>246170</v>
      </c>
      <c r="O59" s="5">
        <f t="shared" si="1"/>
        <v>551453.33333333337</v>
      </c>
      <c r="P59" s="5">
        <v>1.2816327958245199</v>
      </c>
      <c r="Q59" s="5">
        <v>61272.592592592599</v>
      </c>
      <c r="R59" s="5">
        <v>15.9029542760964</v>
      </c>
      <c r="S59" s="4" t="s">
        <v>7</v>
      </c>
      <c r="T59" s="4" t="b">
        <f t="shared" si="2"/>
        <v>1</v>
      </c>
    </row>
    <row r="60" spans="1:20" s="2" customFormat="1" ht="15.75" x14ac:dyDescent="0.25">
      <c r="A60" s="4" t="s">
        <v>203</v>
      </c>
      <c r="B60" s="4" t="s">
        <v>168</v>
      </c>
      <c r="C60" s="4" t="s">
        <v>204</v>
      </c>
      <c r="D60" s="4" t="s">
        <v>20</v>
      </c>
      <c r="E60" s="4" t="s">
        <v>50</v>
      </c>
      <c r="F60" s="4" t="s">
        <v>205</v>
      </c>
      <c r="G60" s="4" t="s">
        <v>23</v>
      </c>
      <c r="H60" s="5">
        <v>5782.3</v>
      </c>
      <c r="I60" s="5">
        <v>15700</v>
      </c>
      <c r="J60" s="5">
        <v>8232.2000000000007</v>
      </c>
      <c r="K60" s="5">
        <f t="shared" si="0"/>
        <v>9904.8333333333339</v>
      </c>
      <c r="L60" s="13">
        <v>10685</v>
      </c>
      <c r="M60" s="13">
        <v>9</v>
      </c>
      <c r="N60" s="13">
        <v>9</v>
      </c>
      <c r="O60" s="5">
        <f t="shared" si="1"/>
        <v>3567.6666666666665</v>
      </c>
      <c r="P60" s="5">
        <v>0.89196621385658303</v>
      </c>
      <c r="Q60" s="5">
        <v>0.360194517827996</v>
      </c>
      <c r="R60" s="5">
        <v>-1.4731518713404299</v>
      </c>
      <c r="S60" s="4" t="s">
        <v>6</v>
      </c>
      <c r="T60" s="4" t="b">
        <f t="shared" si="2"/>
        <v>0</v>
      </c>
    </row>
    <row r="61" spans="1:20" s="2" customFormat="1" ht="15.75" x14ac:dyDescent="0.25">
      <c r="A61" s="4" t="s">
        <v>206</v>
      </c>
      <c r="B61" s="4" t="s">
        <v>102</v>
      </c>
      <c r="C61" s="4" t="s">
        <v>207</v>
      </c>
      <c r="D61" s="4" t="s">
        <v>20</v>
      </c>
      <c r="E61" s="4" t="s">
        <v>208</v>
      </c>
      <c r="F61" s="4" t="s">
        <v>1</v>
      </c>
      <c r="G61" s="4" t="s">
        <v>23</v>
      </c>
      <c r="H61" s="5">
        <v>143620</v>
      </c>
      <c r="I61" s="5">
        <v>200660</v>
      </c>
      <c r="J61" s="5">
        <v>199440</v>
      </c>
      <c r="K61" s="5">
        <f t="shared" si="0"/>
        <v>181240</v>
      </c>
      <c r="L61" s="13">
        <v>91037</v>
      </c>
      <c r="M61" s="13">
        <v>127220</v>
      </c>
      <c r="N61" s="13">
        <v>147000</v>
      </c>
      <c r="O61" s="5">
        <f t="shared" si="1"/>
        <v>121752.33333333333</v>
      </c>
      <c r="P61" s="5">
        <v>0.94797906807398302</v>
      </c>
      <c r="Q61" s="5">
        <v>0.67177407489148799</v>
      </c>
      <c r="R61" s="5">
        <v>-0.57395197473499404</v>
      </c>
      <c r="S61" s="4" t="s">
        <v>6</v>
      </c>
      <c r="T61" s="4" t="b">
        <f t="shared" si="2"/>
        <v>0</v>
      </c>
    </row>
    <row r="62" spans="1:20" s="2" customFormat="1" ht="15.75" x14ac:dyDescent="0.25">
      <c r="A62" s="4" t="s">
        <v>209</v>
      </c>
      <c r="B62" s="4" t="s">
        <v>210</v>
      </c>
      <c r="C62" s="4" t="s">
        <v>211</v>
      </c>
      <c r="D62" s="4" t="s">
        <v>20</v>
      </c>
      <c r="E62" s="4" t="s">
        <v>208</v>
      </c>
      <c r="F62" s="4" t="s">
        <v>1</v>
      </c>
      <c r="G62" s="4" t="s">
        <v>23</v>
      </c>
      <c r="H62" s="5">
        <v>238810</v>
      </c>
      <c r="I62" s="5">
        <v>218550</v>
      </c>
      <c r="J62" s="5">
        <v>319970</v>
      </c>
      <c r="K62" s="5">
        <f t="shared" si="0"/>
        <v>259110</v>
      </c>
      <c r="L62" s="13">
        <v>390900</v>
      </c>
      <c r="M62" s="13">
        <v>425190</v>
      </c>
      <c r="N62" s="13">
        <v>324520</v>
      </c>
      <c r="O62" s="5">
        <f t="shared" si="1"/>
        <v>380203.33333333331</v>
      </c>
      <c r="P62" s="5">
        <v>1.0339241205062599</v>
      </c>
      <c r="Q62" s="5">
        <v>1.4673433419525801</v>
      </c>
      <c r="R62" s="5">
        <v>0.55320648503724001</v>
      </c>
      <c r="S62" s="4" t="s">
        <v>6</v>
      </c>
      <c r="T62" s="4" t="b">
        <f t="shared" si="2"/>
        <v>1</v>
      </c>
    </row>
    <row r="63" spans="1:20" s="2" customFormat="1" ht="15.75" x14ac:dyDescent="0.25">
      <c r="A63" s="4" t="s">
        <v>212</v>
      </c>
      <c r="B63" s="4" t="s">
        <v>213</v>
      </c>
      <c r="C63" s="4" t="s">
        <v>214</v>
      </c>
      <c r="D63" s="4" t="s">
        <v>40</v>
      </c>
      <c r="E63" s="4" t="s">
        <v>40</v>
      </c>
      <c r="F63" s="4" t="s">
        <v>1</v>
      </c>
      <c r="G63" s="4" t="s">
        <v>41</v>
      </c>
      <c r="H63" s="5">
        <v>10742000</v>
      </c>
      <c r="I63" s="5">
        <v>10226000</v>
      </c>
      <c r="J63" s="5">
        <v>7158700</v>
      </c>
      <c r="K63" s="5">
        <f t="shared" si="0"/>
        <v>9375566.666666666</v>
      </c>
      <c r="L63" s="13">
        <v>5209900</v>
      </c>
      <c r="M63" s="13">
        <v>5180100</v>
      </c>
      <c r="N63" s="13">
        <v>7500000</v>
      </c>
      <c r="O63" s="5">
        <f t="shared" si="1"/>
        <v>5963333.333333333</v>
      </c>
      <c r="P63" s="5">
        <v>1.0053555214010901</v>
      </c>
      <c r="Q63" s="5">
        <v>0.63605044317321302</v>
      </c>
      <c r="R63" s="5">
        <v>-0.65278690920474303</v>
      </c>
      <c r="S63" s="4" t="s">
        <v>6</v>
      </c>
      <c r="T63" s="4" t="b">
        <f t="shared" si="2"/>
        <v>0</v>
      </c>
    </row>
    <row r="64" spans="1:20" s="2" customFormat="1" ht="15.75" x14ac:dyDescent="0.25">
      <c r="A64" s="4" t="s">
        <v>215</v>
      </c>
      <c r="B64" s="4" t="s">
        <v>81</v>
      </c>
      <c r="C64" s="4" t="s">
        <v>216</v>
      </c>
      <c r="D64" s="4" t="s">
        <v>20</v>
      </c>
      <c r="E64" s="4" t="s">
        <v>21</v>
      </c>
      <c r="F64" s="4" t="s">
        <v>1</v>
      </c>
      <c r="G64" s="4" t="s">
        <v>23</v>
      </c>
      <c r="H64" s="5">
        <v>21918000</v>
      </c>
      <c r="I64" s="5">
        <v>24377000</v>
      </c>
      <c r="J64" s="5">
        <v>25523000</v>
      </c>
      <c r="K64" s="5">
        <f t="shared" si="0"/>
        <v>23939333.333333332</v>
      </c>
      <c r="L64" s="13">
        <v>14129000</v>
      </c>
      <c r="M64" s="13">
        <v>13935000</v>
      </c>
      <c r="N64" s="13">
        <v>19622000</v>
      </c>
      <c r="O64" s="5">
        <f t="shared" si="1"/>
        <v>15895333.333333334</v>
      </c>
      <c r="P64" s="5">
        <v>1.10902486719277</v>
      </c>
      <c r="Q64" s="5">
        <v>0.66398395945306199</v>
      </c>
      <c r="R64" s="5">
        <v>-0.59077970556975001</v>
      </c>
      <c r="S64" s="4" t="s">
        <v>6</v>
      </c>
      <c r="T64" s="4" t="b">
        <f t="shared" si="2"/>
        <v>0</v>
      </c>
    </row>
    <row r="65" spans="1:20" s="2" customFormat="1" ht="15.75" x14ac:dyDescent="0.25">
      <c r="A65" s="4" t="s">
        <v>217</v>
      </c>
      <c r="B65" s="4" t="s">
        <v>218</v>
      </c>
      <c r="C65" s="4" t="s">
        <v>219</v>
      </c>
      <c r="D65" s="4" t="s">
        <v>74</v>
      </c>
      <c r="E65" s="4" t="s">
        <v>74</v>
      </c>
      <c r="F65" s="4" t="s">
        <v>1</v>
      </c>
      <c r="G65" s="4" t="s">
        <v>23</v>
      </c>
      <c r="H65" s="5">
        <v>51227</v>
      </c>
      <c r="I65" s="5">
        <v>44330</v>
      </c>
      <c r="J65" s="5">
        <v>70763</v>
      </c>
      <c r="K65" s="5">
        <f t="shared" si="0"/>
        <v>55440</v>
      </c>
      <c r="L65" s="13">
        <v>15919</v>
      </c>
      <c r="M65" s="13">
        <v>14071</v>
      </c>
      <c r="N65" s="13">
        <v>16789</v>
      </c>
      <c r="O65" s="5">
        <f t="shared" si="1"/>
        <v>15593</v>
      </c>
      <c r="P65" s="5">
        <v>1.2545490094998899</v>
      </c>
      <c r="Q65" s="5">
        <v>0.28125901875901899</v>
      </c>
      <c r="R65" s="5">
        <v>-1.8300287368321699</v>
      </c>
      <c r="S65" s="4" t="s">
        <v>8</v>
      </c>
      <c r="T65" s="4" t="b">
        <f t="shared" si="2"/>
        <v>0</v>
      </c>
    </row>
    <row r="66" spans="1:20" s="2" customFormat="1" ht="15.75" x14ac:dyDescent="0.25">
      <c r="A66" s="4" t="s">
        <v>220</v>
      </c>
      <c r="B66" s="4" t="s">
        <v>25</v>
      </c>
      <c r="C66" s="4" t="s">
        <v>221</v>
      </c>
      <c r="D66" s="4" t="s">
        <v>20</v>
      </c>
      <c r="E66" s="4" t="s">
        <v>222</v>
      </c>
      <c r="F66" s="4" t="s">
        <v>1</v>
      </c>
      <c r="G66" s="4" t="s">
        <v>23</v>
      </c>
      <c r="H66" s="5">
        <v>2683000</v>
      </c>
      <c r="I66" s="5">
        <v>2491600</v>
      </c>
      <c r="J66" s="5">
        <v>2843200</v>
      </c>
      <c r="K66" s="5">
        <f t="shared" si="0"/>
        <v>2672600</v>
      </c>
      <c r="L66" s="13">
        <v>2431900</v>
      </c>
      <c r="M66" s="13">
        <v>2234000</v>
      </c>
      <c r="N66" s="13">
        <v>2933400</v>
      </c>
      <c r="O66" s="5">
        <f t="shared" si="1"/>
        <v>2533100</v>
      </c>
      <c r="P66" s="5">
        <v>0.408837205774229</v>
      </c>
      <c r="Q66" s="5">
        <v>0.94780363690788005</v>
      </c>
      <c r="R66" s="5">
        <v>-7.7339898003263602E-2</v>
      </c>
      <c r="S66" s="4" t="s">
        <v>6</v>
      </c>
      <c r="T66" s="4" t="b">
        <f t="shared" si="2"/>
        <v>0</v>
      </c>
    </row>
    <row r="67" spans="1:20" s="2" customFormat="1" ht="15.75" x14ac:dyDescent="0.25">
      <c r="A67" s="4" t="s">
        <v>223</v>
      </c>
      <c r="B67" s="4" t="s">
        <v>224</v>
      </c>
      <c r="C67" s="4" t="s">
        <v>225</v>
      </c>
      <c r="D67" s="4" t="s">
        <v>74</v>
      </c>
      <c r="E67" s="4" t="s">
        <v>74</v>
      </c>
      <c r="F67" s="4" t="s">
        <v>1</v>
      </c>
      <c r="G67" s="4" t="s">
        <v>23</v>
      </c>
      <c r="H67" s="5">
        <v>2864200</v>
      </c>
      <c r="I67" s="5">
        <v>2200100</v>
      </c>
      <c r="J67" s="5">
        <v>2817100</v>
      </c>
      <c r="K67" s="5">
        <f t="shared" si="0"/>
        <v>2627133.3333333335</v>
      </c>
      <c r="L67" s="13">
        <v>2024800</v>
      </c>
      <c r="M67" s="13">
        <v>1455400</v>
      </c>
      <c r="N67" s="13">
        <v>2209200</v>
      </c>
      <c r="O67" s="5">
        <f t="shared" si="1"/>
        <v>1896466.6666666667</v>
      </c>
      <c r="P67" s="5">
        <v>0.95953914178424904</v>
      </c>
      <c r="Q67" s="5">
        <v>0.72187682391453301</v>
      </c>
      <c r="R67" s="5">
        <v>-0.470175408312341</v>
      </c>
      <c r="S67" s="4" t="s">
        <v>6</v>
      </c>
      <c r="T67" s="4" t="b">
        <f t="shared" si="2"/>
        <v>0</v>
      </c>
    </row>
    <row r="68" spans="1:20" s="2" customFormat="1" ht="15.75" x14ac:dyDescent="0.25">
      <c r="A68" s="4" t="s">
        <v>226</v>
      </c>
      <c r="B68" s="4" t="s">
        <v>119</v>
      </c>
      <c r="C68" s="4" t="s">
        <v>227</v>
      </c>
      <c r="D68" s="4" t="s">
        <v>60</v>
      </c>
      <c r="E68" s="4" t="s">
        <v>61</v>
      </c>
      <c r="F68" s="4" t="s">
        <v>1</v>
      </c>
      <c r="G68" s="4" t="s">
        <v>23</v>
      </c>
      <c r="H68" s="5">
        <v>66244</v>
      </c>
      <c r="I68" s="5">
        <v>91728</v>
      </c>
      <c r="J68" s="5">
        <v>66260</v>
      </c>
      <c r="K68" s="5">
        <f t="shared" ref="K68:K131" si="3">AVERAGE(H68:J68)</f>
        <v>74744</v>
      </c>
      <c r="L68" s="13">
        <v>2414100</v>
      </c>
      <c r="M68" s="13">
        <v>3188500</v>
      </c>
      <c r="N68" s="13">
        <v>1872300</v>
      </c>
      <c r="O68" s="5">
        <f t="shared" ref="O68:O131" si="4">AVERAGE(L68:N68)</f>
        <v>2491633.3333333335</v>
      </c>
      <c r="P68" s="5">
        <v>1.27909023647785</v>
      </c>
      <c r="Q68" s="5">
        <v>33.335563166720199</v>
      </c>
      <c r="R68" s="5">
        <v>5.0589901949128002</v>
      </c>
      <c r="S68" s="4" t="s">
        <v>7</v>
      </c>
      <c r="T68" s="4" t="b">
        <f t="shared" ref="T68:T131" si="5">O68&gt;K68</f>
        <v>1</v>
      </c>
    </row>
    <row r="69" spans="1:20" s="2" customFormat="1" ht="15.75" x14ac:dyDescent="0.25">
      <c r="A69" s="4" t="s">
        <v>228</v>
      </c>
      <c r="B69" s="4" t="s">
        <v>229</v>
      </c>
      <c r="C69" s="4" t="s">
        <v>1726</v>
      </c>
      <c r="D69" s="4" t="s">
        <v>20</v>
      </c>
      <c r="E69" s="4" t="s">
        <v>50</v>
      </c>
      <c r="F69" s="4" t="s">
        <v>230</v>
      </c>
      <c r="G69" s="4" t="s">
        <v>23</v>
      </c>
      <c r="H69" s="5">
        <v>214700</v>
      </c>
      <c r="I69" s="5">
        <v>228810</v>
      </c>
      <c r="J69" s="5">
        <v>178780</v>
      </c>
      <c r="K69" s="5">
        <f t="shared" si="3"/>
        <v>207430</v>
      </c>
      <c r="L69" s="13">
        <v>144260</v>
      </c>
      <c r="M69" s="13">
        <v>176240</v>
      </c>
      <c r="N69" s="13">
        <v>217820</v>
      </c>
      <c r="O69" s="5">
        <f t="shared" si="4"/>
        <v>179440</v>
      </c>
      <c r="P69" s="5">
        <v>0.60292380739174301</v>
      </c>
      <c r="Q69" s="5">
        <v>0.86506291278985703</v>
      </c>
      <c r="R69" s="5">
        <v>-0.209123036508644</v>
      </c>
      <c r="S69" s="4" t="s">
        <v>6</v>
      </c>
      <c r="T69" s="4" t="b">
        <f t="shared" si="5"/>
        <v>0</v>
      </c>
    </row>
    <row r="70" spans="1:20" s="2" customFormat="1" ht="15.75" x14ac:dyDescent="0.25">
      <c r="A70" s="4" t="s">
        <v>231</v>
      </c>
      <c r="B70" s="4" t="s">
        <v>102</v>
      </c>
      <c r="C70" s="4" t="s">
        <v>232</v>
      </c>
      <c r="D70" s="4" t="s">
        <v>20</v>
      </c>
      <c r="E70" s="4" t="s">
        <v>50</v>
      </c>
      <c r="F70" s="4" t="s">
        <v>1</v>
      </c>
      <c r="G70" s="4" t="s">
        <v>23</v>
      </c>
      <c r="H70" s="5">
        <v>436100</v>
      </c>
      <c r="I70" s="5">
        <v>391660</v>
      </c>
      <c r="J70" s="5">
        <v>391670</v>
      </c>
      <c r="K70" s="5">
        <f t="shared" si="3"/>
        <v>406476.66666666669</v>
      </c>
      <c r="L70" s="13">
        <v>526750</v>
      </c>
      <c r="M70" s="13">
        <v>440370</v>
      </c>
      <c r="N70" s="13">
        <v>609530</v>
      </c>
      <c r="O70" s="5">
        <f t="shared" si="4"/>
        <v>525550</v>
      </c>
      <c r="P70" s="5">
        <v>0.99691694051408397</v>
      </c>
      <c r="Q70" s="5">
        <v>1.29294014416572</v>
      </c>
      <c r="R70" s="5">
        <v>0.37065548805296</v>
      </c>
      <c r="S70" s="4" t="s">
        <v>6</v>
      </c>
      <c r="T70" s="4" t="b">
        <f t="shared" si="5"/>
        <v>1</v>
      </c>
    </row>
    <row r="71" spans="1:20" s="2" customFormat="1" ht="15.75" x14ac:dyDescent="0.25">
      <c r="A71" s="4" t="s">
        <v>233</v>
      </c>
      <c r="B71" s="4" t="s">
        <v>234</v>
      </c>
      <c r="C71" s="4" t="s">
        <v>235</v>
      </c>
      <c r="D71" s="4" t="s">
        <v>74</v>
      </c>
      <c r="E71" s="4" t="s">
        <v>74</v>
      </c>
      <c r="F71" s="4" t="s">
        <v>1</v>
      </c>
      <c r="G71" s="4" t="s">
        <v>23</v>
      </c>
      <c r="H71" s="5">
        <v>235530</v>
      </c>
      <c r="I71" s="5">
        <v>430360</v>
      </c>
      <c r="J71" s="5">
        <v>483380</v>
      </c>
      <c r="K71" s="5">
        <f t="shared" si="3"/>
        <v>383090</v>
      </c>
      <c r="L71" s="13">
        <v>2045200</v>
      </c>
      <c r="M71" s="13">
        <v>2090100</v>
      </c>
      <c r="N71" s="13">
        <v>1605300</v>
      </c>
      <c r="O71" s="5">
        <f t="shared" si="4"/>
        <v>1913533.3333333333</v>
      </c>
      <c r="P71" s="5">
        <v>1.23780179169795</v>
      </c>
      <c r="Q71" s="5">
        <v>4.9949968240709302</v>
      </c>
      <c r="R71" s="5">
        <v>2.3204837607206801</v>
      </c>
      <c r="S71" s="4" t="s">
        <v>7</v>
      </c>
      <c r="T71" s="4" t="b">
        <f t="shared" si="5"/>
        <v>1</v>
      </c>
    </row>
    <row r="72" spans="1:20" s="2" customFormat="1" ht="15.75" x14ac:dyDescent="0.25">
      <c r="A72" s="4" t="s">
        <v>236</v>
      </c>
      <c r="B72" s="4" t="s">
        <v>237</v>
      </c>
      <c r="C72" s="4" t="s">
        <v>238</v>
      </c>
      <c r="D72" s="4" t="s">
        <v>20</v>
      </c>
      <c r="E72" s="4" t="s">
        <v>50</v>
      </c>
      <c r="F72" s="4" t="s">
        <v>239</v>
      </c>
      <c r="G72" s="4" t="s">
        <v>23</v>
      </c>
      <c r="H72" s="5">
        <v>23406000</v>
      </c>
      <c r="I72" s="5">
        <v>19087000</v>
      </c>
      <c r="J72" s="5">
        <v>24835000</v>
      </c>
      <c r="K72" s="5">
        <f t="shared" si="3"/>
        <v>22442666.666666668</v>
      </c>
      <c r="L72" s="13">
        <v>10669000</v>
      </c>
      <c r="M72" s="13">
        <v>6329700</v>
      </c>
      <c r="N72" s="13">
        <v>13245000</v>
      </c>
      <c r="O72" s="5">
        <f t="shared" si="4"/>
        <v>10081233.333333334</v>
      </c>
      <c r="P72" s="5">
        <v>1.1275243215612101</v>
      </c>
      <c r="Q72" s="5">
        <v>0.44919944153992403</v>
      </c>
      <c r="R72" s="5">
        <v>-1.1545719607554401</v>
      </c>
      <c r="S72" s="4" t="s">
        <v>8</v>
      </c>
      <c r="T72" s="4" t="b">
        <f t="shared" si="5"/>
        <v>0</v>
      </c>
    </row>
    <row r="73" spans="1:20" s="2" customFormat="1" ht="15.75" x14ac:dyDescent="0.25">
      <c r="A73" s="4" t="s">
        <v>240</v>
      </c>
      <c r="B73" s="4" t="s">
        <v>25</v>
      </c>
      <c r="C73" s="4" t="s">
        <v>241</v>
      </c>
      <c r="D73" s="4" t="s">
        <v>20</v>
      </c>
      <c r="E73" s="4" t="s">
        <v>21</v>
      </c>
      <c r="F73" s="4" t="s">
        <v>1</v>
      </c>
      <c r="G73" s="4" t="s">
        <v>41</v>
      </c>
      <c r="H73" s="5">
        <v>38909000</v>
      </c>
      <c r="I73" s="5">
        <v>44333000</v>
      </c>
      <c r="J73" s="5">
        <v>45674000</v>
      </c>
      <c r="K73" s="5">
        <f t="shared" si="3"/>
        <v>42972000</v>
      </c>
      <c r="L73" s="13">
        <v>32892000</v>
      </c>
      <c r="M73" s="13">
        <v>31194000</v>
      </c>
      <c r="N73" s="13">
        <v>44441000</v>
      </c>
      <c r="O73" s="5">
        <f t="shared" si="4"/>
        <v>36175666.666666664</v>
      </c>
      <c r="P73" s="5">
        <v>0.76465813992717702</v>
      </c>
      <c r="Q73" s="5">
        <v>0.84184275031803601</v>
      </c>
      <c r="R73" s="5">
        <v>-0.248377320649355</v>
      </c>
      <c r="S73" s="4" t="s">
        <v>6</v>
      </c>
      <c r="T73" s="4" t="b">
        <f t="shared" si="5"/>
        <v>0</v>
      </c>
    </row>
    <row r="74" spans="1:20" s="2" customFormat="1" ht="15.75" x14ac:dyDescent="0.25">
      <c r="A74" s="4" t="s">
        <v>242</v>
      </c>
      <c r="B74" s="4" t="s">
        <v>243</v>
      </c>
      <c r="C74" s="4" t="s">
        <v>244</v>
      </c>
      <c r="D74" s="4" t="s">
        <v>86</v>
      </c>
      <c r="E74" s="4" t="s">
        <v>245</v>
      </c>
      <c r="F74" s="4" t="s">
        <v>1</v>
      </c>
      <c r="G74" s="4" t="s">
        <v>23</v>
      </c>
      <c r="H74" s="5">
        <v>23637</v>
      </c>
      <c r="I74" s="5">
        <v>30375</v>
      </c>
      <c r="J74" s="5">
        <v>16738</v>
      </c>
      <c r="K74" s="5">
        <f t="shared" si="3"/>
        <v>23583.333333333332</v>
      </c>
      <c r="L74" s="13">
        <v>117810</v>
      </c>
      <c r="M74" s="13">
        <v>69344</v>
      </c>
      <c r="N74" s="13">
        <v>32222</v>
      </c>
      <c r="O74" s="5">
        <f t="shared" si="4"/>
        <v>73125.333333333328</v>
      </c>
      <c r="P74" s="5">
        <v>1.0019604986427699</v>
      </c>
      <c r="Q74" s="5">
        <v>3.10072084805654</v>
      </c>
      <c r="R74" s="5">
        <v>1.6326036487327</v>
      </c>
      <c r="S74" s="4" t="s">
        <v>7</v>
      </c>
      <c r="T74" s="4" t="b">
        <f t="shared" si="5"/>
        <v>1</v>
      </c>
    </row>
    <row r="75" spans="1:20" s="2" customFormat="1" ht="15.75" x14ac:dyDescent="0.25">
      <c r="A75" s="4" t="s">
        <v>246</v>
      </c>
      <c r="B75" s="4" t="s">
        <v>247</v>
      </c>
      <c r="C75" s="4" t="s">
        <v>248</v>
      </c>
      <c r="D75" s="4" t="s">
        <v>86</v>
      </c>
      <c r="E75" s="4" t="s">
        <v>245</v>
      </c>
      <c r="F75" s="4" t="s">
        <v>249</v>
      </c>
      <c r="G75" s="4" t="s">
        <v>41</v>
      </c>
      <c r="H75" s="5">
        <v>381720</v>
      </c>
      <c r="I75" s="5">
        <v>323270</v>
      </c>
      <c r="J75" s="5">
        <v>371380</v>
      </c>
      <c r="K75" s="5">
        <f t="shared" si="3"/>
        <v>358790</v>
      </c>
      <c r="L75" s="13">
        <v>129630</v>
      </c>
      <c r="M75" s="13">
        <v>59146</v>
      </c>
      <c r="N75" s="13">
        <v>107370</v>
      </c>
      <c r="O75" s="5">
        <f t="shared" si="4"/>
        <v>98715.333333333328</v>
      </c>
      <c r="P75" s="5">
        <v>1.2118142887874299</v>
      </c>
      <c r="Q75" s="5">
        <v>0.27513401525497699</v>
      </c>
      <c r="R75" s="5">
        <v>-1.86179358152906</v>
      </c>
      <c r="S75" s="4" t="s">
        <v>8</v>
      </c>
      <c r="T75" s="4" t="b">
        <f t="shared" si="5"/>
        <v>0</v>
      </c>
    </row>
    <row r="76" spans="1:20" s="2" customFormat="1" ht="15.75" x14ac:dyDescent="0.25">
      <c r="A76" s="4" t="s">
        <v>250</v>
      </c>
      <c r="B76" s="4" t="s">
        <v>251</v>
      </c>
      <c r="C76" s="4" t="s">
        <v>252</v>
      </c>
      <c r="D76" s="4" t="s">
        <v>86</v>
      </c>
      <c r="E76" s="4" t="s">
        <v>245</v>
      </c>
      <c r="F76" s="4" t="s">
        <v>253</v>
      </c>
      <c r="G76" s="4" t="s">
        <v>41</v>
      </c>
      <c r="H76" s="5">
        <v>709610</v>
      </c>
      <c r="I76" s="5">
        <v>1012300</v>
      </c>
      <c r="J76" s="5">
        <v>537270</v>
      </c>
      <c r="K76" s="5">
        <f t="shared" si="3"/>
        <v>753060</v>
      </c>
      <c r="L76" s="13">
        <v>2793200</v>
      </c>
      <c r="M76" s="13">
        <v>1727900</v>
      </c>
      <c r="N76" s="13">
        <v>828580</v>
      </c>
      <c r="O76" s="5">
        <f t="shared" si="4"/>
        <v>1783226.6666666667</v>
      </c>
      <c r="P76" s="5">
        <v>0.90197408599862094</v>
      </c>
      <c r="Q76" s="5">
        <v>2.3679742207349599</v>
      </c>
      <c r="R76" s="5">
        <v>1.24365337496168</v>
      </c>
      <c r="S76" s="4" t="s">
        <v>6</v>
      </c>
      <c r="T76" s="4" t="b">
        <f t="shared" si="5"/>
        <v>1</v>
      </c>
    </row>
    <row r="77" spans="1:20" s="2" customFormat="1" ht="15.75" x14ac:dyDescent="0.25">
      <c r="A77" s="4" t="s">
        <v>254</v>
      </c>
      <c r="B77" s="4" t="s">
        <v>251</v>
      </c>
      <c r="C77" s="4" t="s">
        <v>255</v>
      </c>
      <c r="D77" s="4" t="s">
        <v>86</v>
      </c>
      <c r="E77" s="4" t="s">
        <v>245</v>
      </c>
      <c r="F77" s="4" t="s">
        <v>256</v>
      </c>
      <c r="G77" s="4" t="s">
        <v>41</v>
      </c>
      <c r="H77" s="5">
        <v>736440</v>
      </c>
      <c r="I77" s="5">
        <v>1056600</v>
      </c>
      <c r="J77" s="5">
        <v>579230</v>
      </c>
      <c r="K77" s="5">
        <f t="shared" si="3"/>
        <v>790756.66666666663</v>
      </c>
      <c r="L77" s="13">
        <v>2928300</v>
      </c>
      <c r="M77" s="13">
        <v>1767800</v>
      </c>
      <c r="N77" s="13">
        <v>845320</v>
      </c>
      <c r="O77" s="5">
        <f t="shared" si="4"/>
        <v>1847140</v>
      </c>
      <c r="P77" s="5">
        <v>0.88548040880767998</v>
      </c>
      <c r="Q77" s="5">
        <v>2.3359145459833801</v>
      </c>
      <c r="R77" s="5">
        <v>1.22398749753086</v>
      </c>
      <c r="S77" s="4" t="s">
        <v>6</v>
      </c>
      <c r="T77" s="4" t="b">
        <f t="shared" si="5"/>
        <v>1</v>
      </c>
    </row>
    <row r="78" spans="1:20" s="2" customFormat="1" ht="15.75" x14ac:dyDescent="0.25">
      <c r="A78" s="4" t="s">
        <v>257</v>
      </c>
      <c r="B78" s="4" t="s">
        <v>258</v>
      </c>
      <c r="C78" s="4" t="s">
        <v>259</v>
      </c>
      <c r="D78" s="4" t="s">
        <v>260</v>
      </c>
      <c r="E78" s="4" t="s">
        <v>260</v>
      </c>
      <c r="F78" s="4" t="s">
        <v>261</v>
      </c>
      <c r="G78" s="4" t="s">
        <v>41</v>
      </c>
      <c r="H78" s="5">
        <v>23199</v>
      </c>
      <c r="I78" s="5">
        <v>12156</v>
      </c>
      <c r="J78" s="5">
        <v>20099</v>
      </c>
      <c r="K78" s="5">
        <f t="shared" si="3"/>
        <v>18484.666666666668</v>
      </c>
      <c r="L78" s="13">
        <v>14366</v>
      </c>
      <c r="M78" s="13">
        <v>11433</v>
      </c>
      <c r="N78" s="13">
        <v>16680</v>
      </c>
      <c r="O78" s="5">
        <f t="shared" si="4"/>
        <v>14159.666666666666</v>
      </c>
      <c r="P78" s="5">
        <v>0.63388830083891701</v>
      </c>
      <c r="Q78" s="5">
        <v>0.76602228874382405</v>
      </c>
      <c r="R78" s="5">
        <v>-0.38454172441811901</v>
      </c>
      <c r="S78" s="4" t="s">
        <v>6</v>
      </c>
      <c r="T78" s="4" t="b">
        <f t="shared" si="5"/>
        <v>0</v>
      </c>
    </row>
    <row r="79" spans="1:20" s="2" customFormat="1" ht="15.75" x14ac:dyDescent="0.25">
      <c r="A79" s="4" t="s">
        <v>262</v>
      </c>
      <c r="B79" s="4" t="s">
        <v>263</v>
      </c>
      <c r="C79" s="4" t="s">
        <v>264</v>
      </c>
      <c r="D79" s="4" t="s">
        <v>260</v>
      </c>
      <c r="E79" s="4" t="s">
        <v>260</v>
      </c>
      <c r="F79" s="4" t="s">
        <v>265</v>
      </c>
      <c r="G79" s="4" t="s">
        <v>23</v>
      </c>
      <c r="H79" s="5">
        <v>3322700</v>
      </c>
      <c r="I79" s="5">
        <v>3556300</v>
      </c>
      <c r="J79" s="5">
        <v>2996500</v>
      </c>
      <c r="K79" s="5">
        <f t="shared" si="3"/>
        <v>3291833.3333333335</v>
      </c>
      <c r="L79" s="13">
        <v>2638700</v>
      </c>
      <c r="M79" s="13">
        <v>3266300</v>
      </c>
      <c r="N79" s="13">
        <v>2319700</v>
      </c>
      <c r="O79" s="5">
        <f t="shared" si="4"/>
        <v>2741566.6666666665</v>
      </c>
      <c r="P79" s="5">
        <v>0.82810092131420099</v>
      </c>
      <c r="Q79" s="5">
        <v>0.83283884360285498</v>
      </c>
      <c r="R79" s="5">
        <v>-0.26389073738553998</v>
      </c>
      <c r="S79" s="4" t="s">
        <v>6</v>
      </c>
      <c r="T79" s="4" t="b">
        <f t="shared" si="5"/>
        <v>0</v>
      </c>
    </row>
    <row r="80" spans="1:20" s="2" customFormat="1" ht="15.75" x14ac:dyDescent="0.25">
      <c r="A80" s="4" t="s">
        <v>266</v>
      </c>
      <c r="B80" s="4" t="s">
        <v>267</v>
      </c>
      <c r="C80" s="4" t="s">
        <v>268</v>
      </c>
      <c r="D80" s="4" t="s">
        <v>40</v>
      </c>
      <c r="E80" s="4" t="s">
        <v>40</v>
      </c>
      <c r="F80" s="4" t="s">
        <v>1</v>
      </c>
      <c r="G80" s="4" t="s">
        <v>41</v>
      </c>
      <c r="H80" s="5">
        <v>104170</v>
      </c>
      <c r="I80" s="5">
        <v>49176</v>
      </c>
      <c r="J80" s="5">
        <v>88197</v>
      </c>
      <c r="K80" s="5">
        <f t="shared" si="3"/>
        <v>80514.333333333328</v>
      </c>
      <c r="L80" s="13">
        <v>97170</v>
      </c>
      <c r="M80" s="13">
        <v>130050</v>
      </c>
      <c r="N80" s="13">
        <v>86079</v>
      </c>
      <c r="O80" s="5">
        <f t="shared" si="4"/>
        <v>104433</v>
      </c>
      <c r="P80" s="5">
        <v>0.60816523435368997</v>
      </c>
      <c r="Q80" s="5">
        <v>1.2970733989393199</v>
      </c>
      <c r="R80" s="5">
        <v>0.375260121293223</v>
      </c>
      <c r="S80" s="4" t="s">
        <v>6</v>
      </c>
      <c r="T80" s="4" t="b">
        <f t="shared" si="5"/>
        <v>1</v>
      </c>
    </row>
    <row r="81" spans="1:20" s="2" customFormat="1" ht="15.75" x14ac:dyDescent="0.25">
      <c r="A81" s="4" t="s">
        <v>269</v>
      </c>
      <c r="B81" s="4" t="s">
        <v>270</v>
      </c>
      <c r="C81" s="4" t="s">
        <v>271</v>
      </c>
      <c r="D81" s="4" t="s">
        <v>40</v>
      </c>
      <c r="E81" s="4" t="s">
        <v>40</v>
      </c>
      <c r="F81" s="4" t="s">
        <v>1</v>
      </c>
      <c r="G81" s="4" t="s">
        <v>23</v>
      </c>
      <c r="H81" s="5">
        <v>46527</v>
      </c>
      <c r="I81" s="5">
        <v>39830</v>
      </c>
      <c r="J81" s="5">
        <v>37592</v>
      </c>
      <c r="K81" s="5">
        <f t="shared" si="3"/>
        <v>41316.333333333336</v>
      </c>
      <c r="L81" s="13">
        <v>880590</v>
      </c>
      <c r="M81" s="13">
        <v>1318400</v>
      </c>
      <c r="N81" s="13">
        <v>701230</v>
      </c>
      <c r="O81" s="5">
        <f t="shared" si="4"/>
        <v>966740</v>
      </c>
      <c r="P81" s="5">
        <v>1.2740783323643099</v>
      </c>
      <c r="Q81" s="5">
        <v>23.3984945421101</v>
      </c>
      <c r="R81" s="5">
        <v>4.5483438047601004</v>
      </c>
      <c r="S81" s="4" t="s">
        <v>7</v>
      </c>
      <c r="T81" s="4" t="b">
        <f t="shared" si="5"/>
        <v>1</v>
      </c>
    </row>
    <row r="82" spans="1:20" s="2" customFormat="1" ht="15.75" x14ac:dyDescent="0.25">
      <c r="A82" s="4" t="s">
        <v>272</v>
      </c>
      <c r="B82" s="4" t="s">
        <v>273</v>
      </c>
      <c r="C82" s="4" t="s">
        <v>274</v>
      </c>
      <c r="D82" s="4" t="s">
        <v>40</v>
      </c>
      <c r="E82" s="4" t="s">
        <v>40</v>
      </c>
      <c r="F82" s="4" t="s">
        <v>1</v>
      </c>
      <c r="G82" s="4" t="s">
        <v>23</v>
      </c>
      <c r="H82" s="5">
        <v>30342</v>
      </c>
      <c r="I82" s="5">
        <v>70744</v>
      </c>
      <c r="J82" s="5">
        <v>31336</v>
      </c>
      <c r="K82" s="5">
        <f t="shared" si="3"/>
        <v>44140.666666666664</v>
      </c>
      <c r="L82" s="13">
        <v>45765</v>
      </c>
      <c r="M82" s="13">
        <v>106390</v>
      </c>
      <c r="N82" s="13">
        <v>94369</v>
      </c>
      <c r="O82" s="5">
        <f t="shared" si="4"/>
        <v>82174.666666666672</v>
      </c>
      <c r="P82" s="5">
        <v>0.84701440471567202</v>
      </c>
      <c r="Q82" s="5">
        <v>1.8616544078778401</v>
      </c>
      <c r="R82" s="5">
        <v>0.89658528003108495</v>
      </c>
      <c r="S82" s="4" t="s">
        <v>6</v>
      </c>
      <c r="T82" s="4" t="b">
        <f t="shared" si="5"/>
        <v>1</v>
      </c>
    </row>
    <row r="83" spans="1:20" s="2" customFormat="1" ht="15.75" x14ac:dyDescent="0.25">
      <c r="A83" s="4" t="s">
        <v>275</v>
      </c>
      <c r="B83" s="4" t="s">
        <v>116</v>
      </c>
      <c r="C83" s="4" t="s">
        <v>276</v>
      </c>
      <c r="D83" s="4" t="s">
        <v>74</v>
      </c>
      <c r="E83" s="4" t="s">
        <v>74</v>
      </c>
      <c r="F83" s="4" t="s">
        <v>1</v>
      </c>
      <c r="G83" s="4" t="s">
        <v>41</v>
      </c>
      <c r="H83" s="5">
        <v>8697000</v>
      </c>
      <c r="I83" s="5">
        <v>9540800</v>
      </c>
      <c r="J83" s="5">
        <v>7936800</v>
      </c>
      <c r="K83" s="5">
        <f t="shared" si="3"/>
        <v>8724866.666666666</v>
      </c>
      <c r="L83" s="13">
        <v>11749000</v>
      </c>
      <c r="M83" s="13">
        <v>11321000</v>
      </c>
      <c r="N83" s="13">
        <v>13640000</v>
      </c>
      <c r="O83" s="5">
        <f t="shared" si="4"/>
        <v>12236666.666666666</v>
      </c>
      <c r="P83" s="5">
        <v>1.17555007388029</v>
      </c>
      <c r="Q83" s="5">
        <v>1.4025047183146999</v>
      </c>
      <c r="R83" s="5">
        <v>0.48800562436545603</v>
      </c>
      <c r="S83" s="4" t="s">
        <v>6</v>
      </c>
      <c r="T83" s="4" t="b">
        <f t="shared" si="5"/>
        <v>1</v>
      </c>
    </row>
    <row r="84" spans="1:20" s="2" customFormat="1" ht="15.75" x14ac:dyDescent="0.25">
      <c r="A84" s="4" t="s">
        <v>277</v>
      </c>
      <c r="B84" s="4" t="s">
        <v>278</v>
      </c>
      <c r="C84" s="4" t="s">
        <v>279</v>
      </c>
      <c r="D84" s="4" t="s">
        <v>74</v>
      </c>
      <c r="E84" s="4" t="s">
        <v>74</v>
      </c>
      <c r="F84" s="4" t="s">
        <v>1</v>
      </c>
      <c r="G84" s="4" t="s">
        <v>23</v>
      </c>
      <c r="H84" s="5">
        <v>146510</v>
      </c>
      <c r="I84" s="5">
        <v>267210</v>
      </c>
      <c r="J84" s="5">
        <v>207930</v>
      </c>
      <c r="K84" s="5">
        <f t="shared" si="3"/>
        <v>207216.66666666666</v>
      </c>
      <c r="L84" s="13">
        <v>194020</v>
      </c>
      <c r="M84" s="13">
        <v>122350</v>
      </c>
      <c r="N84" s="13">
        <v>117090</v>
      </c>
      <c r="O84" s="5">
        <f t="shared" si="4"/>
        <v>144486.66666666666</v>
      </c>
      <c r="P84" s="5">
        <v>0.76092411815396699</v>
      </c>
      <c r="Q84" s="5">
        <v>0.69727338534545202</v>
      </c>
      <c r="R84" s="5">
        <v>-0.52020367932162004</v>
      </c>
      <c r="S84" s="4" t="s">
        <v>6</v>
      </c>
      <c r="T84" s="4" t="b">
        <f t="shared" si="5"/>
        <v>0</v>
      </c>
    </row>
    <row r="85" spans="1:20" s="2" customFormat="1" ht="15.75" x14ac:dyDescent="0.25">
      <c r="A85" s="4" t="s">
        <v>280</v>
      </c>
      <c r="B85" s="4" t="s">
        <v>281</v>
      </c>
      <c r="C85" s="4" t="s">
        <v>282</v>
      </c>
      <c r="D85" s="4" t="s">
        <v>74</v>
      </c>
      <c r="E85" s="4" t="s">
        <v>74</v>
      </c>
      <c r="F85" s="4" t="s">
        <v>283</v>
      </c>
      <c r="G85" s="4" t="s">
        <v>23</v>
      </c>
      <c r="H85" s="5">
        <v>8987.4</v>
      </c>
      <c r="I85" s="5">
        <v>5164.3999999999996</v>
      </c>
      <c r="J85" s="5">
        <v>12303</v>
      </c>
      <c r="K85" s="5">
        <f t="shared" si="3"/>
        <v>8818.2666666666664</v>
      </c>
      <c r="L85" s="13">
        <v>35768</v>
      </c>
      <c r="M85" s="13">
        <v>20014</v>
      </c>
      <c r="N85" s="13">
        <v>20802</v>
      </c>
      <c r="O85" s="5">
        <f t="shared" si="4"/>
        <v>25528</v>
      </c>
      <c r="P85" s="5">
        <v>1.0974322216766601</v>
      </c>
      <c r="Q85" s="5">
        <v>2.8948999803438298</v>
      </c>
      <c r="R85" s="5">
        <v>1.5335135035324099</v>
      </c>
      <c r="S85" s="4" t="s">
        <v>7</v>
      </c>
      <c r="T85" s="4" t="b">
        <f t="shared" si="5"/>
        <v>1</v>
      </c>
    </row>
    <row r="86" spans="1:20" s="2" customFormat="1" ht="15.75" x14ac:dyDescent="0.25">
      <c r="A86" s="4" t="s">
        <v>284</v>
      </c>
      <c r="B86" s="4" t="s">
        <v>38</v>
      </c>
      <c r="C86" s="4" t="s">
        <v>285</v>
      </c>
      <c r="D86" s="4" t="s">
        <v>74</v>
      </c>
      <c r="E86" s="4" t="s">
        <v>74</v>
      </c>
      <c r="F86" s="4" t="s">
        <v>1</v>
      </c>
      <c r="G86" s="4" t="s">
        <v>41</v>
      </c>
      <c r="H86" s="5">
        <v>3487700</v>
      </c>
      <c r="I86" s="5">
        <v>3291300</v>
      </c>
      <c r="J86" s="5">
        <v>3974600</v>
      </c>
      <c r="K86" s="5">
        <f t="shared" si="3"/>
        <v>3584533.3333333335</v>
      </c>
      <c r="L86" s="13">
        <v>3220600</v>
      </c>
      <c r="M86" s="13">
        <v>2567800</v>
      </c>
      <c r="N86" s="13">
        <v>3269500</v>
      </c>
      <c r="O86" s="5">
        <f t="shared" si="4"/>
        <v>3019300</v>
      </c>
      <c r="P86" s="5">
        <v>0.87295403813790695</v>
      </c>
      <c r="Q86" s="5">
        <v>0.84231327183454796</v>
      </c>
      <c r="R86" s="5">
        <v>-0.24757119690875601</v>
      </c>
      <c r="S86" s="4" t="s">
        <v>6</v>
      </c>
      <c r="T86" s="4" t="b">
        <f t="shared" si="5"/>
        <v>0</v>
      </c>
    </row>
    <row r="87" spans="1:20" s="2" customFormat="1" ht="15.75" x14ac:dyDescent="0.25">
      <c r="A87" s="4" t="s">
        <v>286</v>
      </c>
      <c r="B87" s="4" t="s">
        <v>287</v>
      </c>
      <c r="C87" s="4" t="s">
        <v>288</v>
      </c>
      <c r="D87" s="4" t="s">
        <v>74</v>
      </c>
      <c r="E87" s="4" t="s">
        <v>74</v>
      </c>
      <c r="F87" s="4" t="s">
        <v>1</v>
      </c>
      <c r="G87" s="4" t="s">
        <v>41</v>
      </c>
      <c r="H87" s="5">
        <v>2189600</v>
      </c>
      <c r="I87" s="5">
        <v>2801700</v>
      </c>
      <c r="J87" s="5">
        <v>2560500</v>
      </c>
      <c r="K87" s="5">
        <f t="shared" si="3"/>
        <v>2517266.6666666665</v>
      </c>
      <c r="L87" s="13">
        <v>2121900</v>
      </c>
      <c r="M87" s="13">
        <v>4695500</v>
      </c>
      <c r="N87" s="13">
        <v>1601900</v>
      </c>
      <c r="O87" s="5">
        <f t="shared" si="4"/>
        <v>2806433.3333333335</v>
      </c>
      <c r="P87" s="5">
        <v>1.5802767514436801E-2</v>
      </c>
      <c r="Q87" s="5">
        <v>1.1148732752456401</v>
      </c>
      <c r="R87" s="5">
        <v>0.156879732060454</v>
      </c>
      <c r="S87" s="4" t="s">
        <v>6</v>
      </c>
      <c r="T87" s="4" t="b">
        <f t="shared" si="5"/>
        <v>1</v>
      </c>
    </row>
    <row r="88" spans="1:20" s="2" customFormat="1" ht="15.75" x14ac:dyDescent="0.25">
      <c r="A88" s="4" t="s">
        <v>289</v>
      </c>
      <c r="B88" s="4" t="s">
        <v>278</v>
      </c>
      <c r="C88" s="4" t="s">
        <v>290</v>
      </c>
      <c r="D88" s="4" t="s">
        <v>74</v>
      </c>
      <c r="E88" s="4" t="s">
        <v>74</v>
      </c>
      <c r="F88" s="4" t="s">
        <v>1</v>
      </c>
      <c r="G88" s="4" t="s">
        <v>23</v>
      </c>
      <c r="H88" s="5">
        <v>66697</v>
      </c>
      <c r="I88" s="5">
        <v>124730</v>
      </c>
      <c r="J88" s="5">
        <v>198280</v>
      </c>
      <c r="K88" s="5">
        <f t="shared" si="3"/>
        <v>129902.33333333333</v>
      </c>
      <c r="L88" s="13">
        <v>84445</v>
      </c>
      <c r="M88" s="13">
        <v>70959</v>
      </c>
      <c r="N88" s="13">
        <v>43280</v>
      </c>
      <c r="O88" s="5">
        <f t="shared" si="4"/>
        <v>66228</v>
      </c>
      <c r="P88" s="5">
        <v>0.81559647847713901</v>
      </c>
      <c r="Q88" s="5">
        <v>0.50982917935782501</v>
      </c>
      <c r="R88" s="5">
        <v>-0.97191414853758695</v>
      </c>
      <c r="S88" s="4" t="s">
        <v>6</v>
      </c>
      <c r="T88" s="4" t="b">
        <f t="shared" si="5"/>
        <v>0</v>
      </c>
    </row>
    <row r="89" spans="1:20" s="2" customFormat="1" ht="15.75" x14ac:dyDescent="0.25">
      <c r="A89" s="4" t="s">
        <v>291</v>
      </c>
      <c r="B89" s="4" t="s">
        <v>292</v>
      </c>
      <c r="C89" s="4" t="s">
        <v>293</v>
      </c>
      <c r="D89" s="4" t="s">
        <v>20</v>
      </c>
      <c r="E89" s="4" t="s">
        <v>50</v>
      </c>
      <c r="F89" s="4" t="s">
        <v>294</v>
      </c>
      <c r="G89" s="4" t="s">
        <v>23</v>
      </c>
      <c r="H89" s="5">
        <v>49375</v>
      </c>
      <c r="I89" s="5">
        <v>40423</v>
      </c>
      <c r="J89" s="5">
        <v>52233</v>
      </c>
      <c r="K89" s="5">
        <f t="shared" si="3"/>
        <v>47343.666666666664</v>
      </c>
      <c r="L89" s="13">
        <v>16455</v>
      </c>
      <c r="M89" s="13">
        <v>8970.7999999999993</v>
      </c>
      <c r="N89" s="13">
        <v>29242</v>
      </c>
      <c r="O89" s="5">
        <f t="shared" si="4"/>
        <v>18222.600000000002</v>
      </c>
      <c r="P89" s="5">
        <v>1.07472346759405</v>
      </c>
      <c r="Q89" s="5">
        <v>0.38490047947279099</v>
      </c>
      <c r="R89" s="5">
        <v>-1.37744262656379</v>
      </c>
      <c r="S89" s="4" t="s">
        <v>8</v>
      </c>
      <c r="T89" s="4" t="b">
        <f t="shared" si="5"/>
        <v>0</v>
      </c>
    </row>
    <row r="90" spans="1:20" s="2" customFormat="1" ht="15.75" x14ac:dyDescent="0.25">
      <c r="A90" s="4" t="s">
        <v>295</v>
      </c>
      <c r="B90" s="4" t="s">
        <v>296</v>
      </c>
      <c r="C90" s="4" t="s">
        <v>297</v>
      </c>
      <c r="D90" s="4" t="s">
        <v>20</v>
      </c>
      <c r="E90" s="4" t="s">
        <v>50</v>
      </c>
      <c r="F90" s="4" t="s">
        <v>1</v>
      </c>
      <c r="G90" s="4" t="s">
        <v>23</v>
      </c>
      <c r="H90" s="5">
        <v>42821</v>
      </c>
      <c r="I90" s="5">
        <v>53037</v>
      </c>
      <c r="J90" s="5">
        <v>58753</v>
      </c>
      <c r="K90" s="5">
        <f t="shared" si="3"/>
        <v>51537</v>
      </c>
      <c r="L90" s="13">
        <v>225070</v>
      </c>
      <c r="M90" s="13">
        <v>232230</v>
      </c>
      <c r="N90" s="13">
        <v>133440</v>
      </c>
      <c r="O90" s="5">
        <f t="shared" si="4"/>
        <v>196913.33333333334</v>
      </c>
      <c r="P90" s="5">
        <v>1.2280462406319299</v>
      </c>
      <c r="Q90" s="5">
        <v>3.8208148191267099</v>
      </c>
      <c r="R90" s="5">
        <v>1.9338803372553399</v>
      </c>
      <c r="S90" s="4" t="s">
        <v>7</v>
      </c>
      <c r="T90" s="4" t="b">
        <f t="shared" si="5"/>
        <v>1</v>
      </c>
    </row>
    <row r="91" spans="1:20" s="2" customFormat="1" ht="15.75" x14ac:dyDescent="0.25">
      <c r="A91" s="4" t="s">
        <v>298</v>
      </c>
      <c r="B91" s="4" t="s">
        <v>25</v>
      </c>
      <c r="C91" s="4" t="s">
        <v>299</v>
      </c>
      <c r="D91" s="4" t="s">
        <v>20</v>
      </c>
      <c r="E91" s="4" t="s">
        <v>50</v>
      </c>
      <c r="F91" s="4" t="s">
        <v>300</v>
      </c>
      <c r="G91" s="4" t="s">
        <v>23</v>
      </c>
      <c r="H91" s="5">
        <v>120540</v>
      </c>
      <c r="I91" s="5">
        <v>133600</v>
      </c>
      <c r="J91" s="5">
        <v>115480</v>
      </c>
      <c r="K91" s="5">
        <f t="shared" si="3"/>
        <v>123206.66666666667</v>
      </c>
      <c r="L91" s="13">
        <v>102650</v>
      </c>
      <c r="M91" s="13">
        <v>75938</v>
      </c>
      <c r="N91" s="13">
        <v>189960</v>
      </c>
      <c r="O91" s="5">
        <f t="shared" si="4"/>
        <v>122849.33333333333</v>
      </c>
      <c r="P91" s="5">
        <v>0.16778332229406101</v>
      </c>
      <c r="Q91" s="5">
        <v>0.99709972404090697</v>
      </c>
      <c r="R91" s="5">
        <v>-4.1902931882141703E-3</v>
      </c>
      <c r="S91" s="4" t="s">
        <v>6</v>
      </c>
      <c r="T91" s="4" t="b">
        <f t="shared" si="5"/>
        <v>0</v>
      </c>
    </row>
    <row r="92" spans="1:20" s="2" customFormat="1" ht="15.75" x14ac:dyDescent="0.25">
      <c r="A92" s="4" t="s">
        <v>301</v>
      </c>
      <c r="B92" s="4" t="s">
        <v>116</v>
      </c>
      <c r="C92" s="4" t="s">
        <v>302</v>
      </c>
      <c r="D92" s="4" t="s">
        <v>74</v>
      </c>
      <c r="E92" s="4" t="s">
        <v>74</v>
      </c>
      <c r="F92" s="4" t="s">
        <v>1</v>
      </c>
      <c r="G92" s="4" t="s">
        <v>41</v>
      </c>
      <c r="H92" s="5">
        <v>7855000</v>
      </c>
      <c r="I92" s="5">
        <v>8711700</v>
      </c>
      <c r="J92" s="5">
        <v>7692700</v>
      </c>
      <c r="K92" s="5">
        <f t="shared" si="3"/>
        <v>8086466.666666667</v>
      </c>
      <c r="L92" s="13">
        <v>12419000</v>
      </c>
      <c r="M92" s="13">
        <v>10787000</v>
      </c>
      <c r="N92" s="13">
        <v>12217000</v>
      </c>
      <c r="O92" s="5">
        <f t="shared" si="4"/>
        <v>11807666.666666666</v>
      </c>
      <c r="P92" s="5">
        <v>1.23218360914172</v>
      </c>
      <c r="Q92" s="5">
        <v>1.46017626157283</v>
      </c>
      <c r="R92" s="5">
        <v>0.54614253098769805</v>
      </c>
      <c r="S92" s="4" t="s">
        <v>6</v>
      </c>
      <c r="T92" s="4" t="b">
        <f t="shared" si="5"/>
        <v>1</v>
      </c>
    </row>
    <row r="93" spans="1:20" s="2" customFormat="1" ht="15.75" x14ac:dyDescent="0.25">
      <c r="A93" s="4" t="s">
        <v>303</v>
      </c>
      <c r="B93" s="4" t="s">
        <v>304</v>
      </c>
      <c r="C93" s="4" t="s">
        <v>305</v>
      </c>
      <c r="D93" s="4" t="s">
        <v>260</v>
      </c>
      <c r="E93" s="4" t="s">
        <v>260</v>
      </c>
      <c r="F93" s="4" t="s">
        <v>306</v>
      </c>
      <c r="G93" s="4" t="s">
        <v>23</v>
      </c>
      <c r="H93" s="5">
        <v>20896</v>
      </c>
      <c r="I93" s="5">
        <v>25055</v>
      </c>
      <c r="J93" s="5">
        <v>21745</v>
      </c>
      <c r="K93" s="5">
        <f t="shared" si="3"/>
        <v>22565.333333333332</v>
      </c>
      <c r="L93" s="13">
        <v>10072</v>
      </c>
      <c r="M93" s="13">
        <v>10373</v>
      </c>
      <c r="N93" s="13">
        <v>15353</v>
      </c>
      <c r="O93" s="5">
        <f t="shared" si="4"/>
        <v>11932.666666666666</v>
      </c>
      <c r="P93" s="5">
        <v>1.16438200503502</v>
      </c>
      <c r="Q93" s="5">
        <v>0.52880524698652798</v>
      </c>
      <c r="R93" s="5">
        <v>-0.91919160305709702</v>
      </c>
      <c r="S93" s="4" t="s">
        <v>6</v>
      </c>
      <c r="T93" s="4" t="b">
        <f t="shared" si="5"/>
        <v>0</v>
      </c>
    </row>
    <row r="94" spans="1:20" s="2" customFormat="1" ht="15.75" x14ac:dyDescent="0.25">
      <c r="A94" s="4" t="s">
        <v>307</v>
      </c>
      <c r="B94" s="4" t="s">
        <v>308</v>
      </c>
      <c r="C94" s="4" t="s">
        <v>309</v>
      </c>
      <c r="D94" s="4" t="s">
        <v>74</v>
      </c>
      <c r="E94" s="4" t="s">
        <v>74</v>
      </c>
      <c r="F94" s="4" t="s">
        <v>310</v>
      </c>
      <c r="G94" s="4" t="s">
        <v>23</v>
      </c>
      <c r="H94" s="5">
        <v>409430</v>
      </c>
      <c r="I94" s="5">
        <v>510530</v>
      </c>
      <c r="J94" s="5">
        <v>538190</v>
      </c>
      <c r="K94" s="5">
        <f t="shared" si="3"/>
        <v>486050</v>
      </c>
      <c r="L94" s="13">
        <v>445130</v>
      </c>
      <c r="M94" s="13">
        <v>165740</v>
      </c>
      <c r="N94" s="13">
        <v>247890</v>
      </c>
      <c r="O94" s="5">
        <f t="shared" si="4"/>
        <v>286253.33333333331</v>
      </c>
      <c r="P94" s="5">
        <v>0.91568123048205297</v>
      </c>
      <c r="Q94" s="5">
        <v>0.58893803792476795</v>
      </c>
      <c r="R94" s="5">
        <v>-0.76381223855823899</v>
      </c>
      <c r="S94" s="4" t="s">
        <v>6</v>
      </c>
      <c r="T94" s="4" t="b">
        <f t="shared" si="5"/>
        <v>0</v>
      </c>
    </row>
    <row r="95" spans="1:20" s="2" customFormat="1" ht="15.75" x14ac:dyDescent="0.25">
      <c r="A95" s="4" t="s">
        <v>311</v>
      </c>
      <c r="B95" s="4" t="s">
        <v>312</v>
      </c>
      <c r="C95" s="4" t="s">
        <v>313</v>
      </c>
      <c r="D95" s="4" t="s">
        <v>74</v>
      </c>
      <c r="E95" s="4" t="s">
        <v>74</v>
      </c>
      <c r="F95" s="4" t="s">
        <v>314</v>
      </c>
      <c r="G95" s="4" t="s">
        <v>23</v>
      </c>
      <c r="H95" s="5">
        <v>40504</v>
      </c>
      <c r="I95" s="5">
        <v>37569</v>
      </c>
      <c r="J95" s="5">
        <v>61830</v>
      </c>
      <c r="K95" s="5">
        <f t="shared" si="3"/>
        <v>46634.333333333336</v>
      </c>
      <c r="L95" s="13">
        <v>31103</v>
      </c>
      <c r="M95" s="13">
        <v>8476.6</v>
      </c>
      <c r="N95" s="13">
        <v>44561</v>
      </c>
      <c r="O95" s="5">
        <f t="shared" si="4"/>
        <v>28046.866666666669</v>
      </c>
      <c r="P95" s="5">
        <v>0.70938374740339405</v>
      </c>
      <c r="Q95" s="5">
        <v>0.60142098453928805</v>
      </c>
      <c r="R95" s="5">
        <v>-0.73355288816167796</v>
      </c>
      <c r="S95" s="4" t="s">
        <v>6</v>
      </c>
      <c r="T95" s="4" t="b">
        <f t="shared" si="5"/>
        <v>0</v>
      </c>
    </row>
    <row r="96" spans="1:20" s="2" customFormat="1" ht="15.75" x14ac:dyDescent="0.25">
      <c r="A96" s="4" t="s">
        <v>315</v>
      </c>
      <c r="B96" s="4" t="s">
        <v>316</v>
      </c>
      <c r="C96" s="4" t="s">
        <v>317</v>
      </c>
      <c r="D96" s="4" t="s">
        <v>20</v>
      </c>
      <c r="E96" s="4" t="s">
        <v>21</v>
      </c>
      <c r="F96" s="4" t="s">
        <v>318</v>
      </c>
      <c r="G96" s="4" t="s">
        <v>23</v>
      </c>
      <c r="H96" s="5">
        <v>38322</v>
      </c>
      <c r="I96" s="5">
        <v>40004</v>
      </c>
      <c r="J96" s="5">
        <v>37284</v>
      </c>
      <c r="K96" s="5">
        <f t="shared" si="3"/>
        <v>38536.666666666664</v>
      </c>
      <c r="L96" s="13">
        <v>27634</v>
      </c>
      <c r="M96" s="13">
        <v>20813</v>
      </c>
      <c r="N96" s="13">
        <v>23303</v>
      </c>
      <c r="O96" s="5">
        <f t="shared" si="4"/>
        <v>23916.666666666668</v>
      </c>
      <c r="P96" s="5">
        <v>1.2120567172160801</v>
      </c>
      <c r="Q96" s="5">
        <v>0.62062105354208097</v>
      </c>
      <c r="R96" s="5">
        <v>-0.68821545614906299</v>
      </c>
      <c r="S96" s="4" t="s">
        <v>6</v>
      </c>
      <c r="T96" s="4" t="b">
        <f t="shared" si="5"/>
        <v>0</v>
      </c>
    </row>
    <row r="97" spans="1:20" s="2" customFormat="1" ht="15.75" x14ac:dyDescent="0.25">
      <c r="A97" s="4" t="s">
        <v>319</v>
      </c>
      <c r="B97" s="4" t="s">
        <v>320</v>
      </c>
      <c r="C97" s="4" t="s">
        <v>321</v>
      </c>
      <c r="D97" s="4" t="s">
        <v>20</v>
      </c>
      <c r="E97" s="4" t="s">
        <v>322</v>
      </c>
      <c r="F97" s="4" t="s">
        <v>323</v>
      </c>
      <c r="G97" s="4" t="s">
        <v>41</v>
      </c>
      <c r="H97" s="5">
        <v>20302000</v>
      </c>
      <c r="I97" s="5">
        <v>15895000</v>
      </c>
      <c r="J97" s="5">
        <v>22317000</v>
      </c>
      <c r="K97" s="5">
        <f t="shared" si="3"/>
        <v>19504666.666666668</v>
      </c>
      <c r="L97" s="13">
        <v>13440000</v>
      </c>
      <c r="M97" s="13">
        <v>13523000</v>
      </c>
      <c r="N97" s="13">
        <v>20125000</v>
      </c>
      <c r="O97" s="5">
        <f t="shared" si="4"/>
        <v>15696000</v>
      </c>
      <c r="P97" s="5">
        <v>0.72817885736893195</v>
      </c>
      <c r="Q97" s="5">
        <v>0.80473049184810497</v>
      </c>
      <c r="R97" s="5">
        <v>-0.31342239635014801</v>
      </c>
      <c r="S97" s="4" t="s">
        <v>6</v>
      </c>
      <c r="T97" s="4" t="b">
        <f t="shared" si="5"/>
        <v>0</v>
      </c>
    </row>
    <row r="98" spans="1:20" s="2" customFormat="1" ht="15.75" x14ac:dyDescent="0.25">
      <c r="A98" s="4" t="s">
        <v>324</v>
      </c>
      <c r="B98" s="4" t="s">
        <v>325</v>
      </c>
      <c r="C98" s="4" t="s">
        <v>326</v>
      </c>
      <c r="D98" s="4" t="s">
        <v>20</v>
      </c>
      <c r="E98" s="4" t="s">
        <v>208</v>
      </c>
      <c r="F98" s="4" t="s">
        <v>327</v>
      </c>
      <c r="G98" s="4" t="s">
        <v>23</v>
      </c>
      <c r="H98" s="5">
        <v>53799</v>
      </c>
      <c r="I98" s="5">
        <v>66713</v>
      </c>
      <c r="J98" s="5">
        <v>54921</v>
      </c>
      <c r="K98" s="5">
        <f t="shared" si="3"/>
        <v>58477.666666666664</v>
      </c>
      <c r="L98" s="13">
        <v>53269</v>
      </c>
      <c r="M98" s="13">
        <v>78147</v>
      </c>
      <c r="N98" s="13">
        <v>43307</v>
      </c>
      <c r="O98" s="5">
        <f t="shared" si="4"/>
        <v>58241</v>
      </c>
      <c r="P98" s="5">
        <v>9.2095218453515496E-2</v>
      </c>
      <c r="Q98" s="5">
        <v>0.99595287089658202</v>
      </c>
      <c r="R98" s="5">
        <v>-5.8506201969090099E-3</v>
      </c>
      <c r="S98" s="4" t="s">
        <v>6</v>
      </c>
      <c r="T98" s="4" t="b">
        <f t="shared" si="5"/>
        <v>0</v>
      </c>
    </row>
    <row r="99" spans="1:20" s="2" customFormat="1" ht="15.75" x14ac:dyDescent="0.25">
      <c r="A99" s="4" t="s">
        <v>328</v>
      </c>
      <c r="B99" s="4" t="s">
        <v>55</v>
      </c>
      <c r="C99" s="4" t="s">
        <v>329</v>
      </c>
      <c r="D99" s="4" t="s">
        <v>20</v>
      </c>
      <c r="E99" s="4" t="s">
        <v>21</v>
      </c>
      <c r="F99" s="4" t="s">
        <v>330</v>
      </c>
      <c r="G99" s="4" t="s">
        <v>41</v>
      </c>
      <c r="H99" s="5">
        <v>7196100</v>
      </c>
      <c r="I99" s="5">
        <v>5895900</v>
      </c>
      <c r="J99" s="5">
        <v>7412300</v>
      </c>
      <c r="K99" s="5">
        <f t="shared" si="3"/>
        <v>6834766.666666667</v>
      </c>
      <c r="L99" s="13">
        <v>4903300</v>
      </c>
      <c r="M99" s="13">
        <v>3509300</v>
      </c>
      <c r="N99" s="13">
        <v>6732300</v>
      </c>
      <c r="O99" s="5">
        <f t="shared" si="4"/>
        <v>5048300</v>
      </c>
      <c r="P99" s="5">
        <v>0.824988136749642</v>
      </c>
      <c r="Q99" s="5">
        <v>0.73862067956477395</v>
      </c>
      <c r="R99" s="5">
        <v>-0.43709443986089502</v>
      </c>
      <c r="S99" s="4" t="s">
        <v>6</v>
      </c>
      <c r="T99" s="4" t="b">
        <f t="shared" si="5"/>
        <v>0</v>
      </c>
    </row>
    <row r="100" spans="1:20" s="2" customFormat="1" ht="15.75" x14ac:dyDescent="0.25">
      <c r="A100" s="4" t="s">
        <v>331</v>
      </c>
      <c r="B100" s="4" t="s">
        <v>332</v>
      </c>
      <c r="C100" s="4" t="s">
        <v>333</v>
      </c>
      <c r="D100" s="4" t="s">
        <v>20</v>
      </c>
      <c r="E100" s="4" t="s">
        <v>322</v>
      </c>
      <c r="F100" s="4" t="s">
        <v>334</v>
      </c>
      <c r="G100" s="4" t="s">
        <v>23</v>
      </c>
      <c r="H100" s="5">
        <v>591400</v>
      </c>
      <c r="I100" s="5">
        <v>439170</v>
      </c>
      <c r="J100" s="5">
        <v>588080</v>
      </c>
      <c r="K100" s="5">
        <f t="shared" si="3"/>
        <v>539550</v>
      </c>
      <c r="L100" s="13">
        <v>827290</v>
      </c>
      <c r="M100" s="13">
        <v>437700</v>
      </c>
      <c r="N100" s="13">
        <v>969700</v>
      </c>
      <c r="O100" s="5">
        <f t="shared" si="4"/>
        <v>744896.66666666663</v>
      </c>
      <c r="P100" s="5">
        <v>0.59046194996119505</v>
      </c>
      <c r="Q100" s="5">
        <v>1.38058876224014</v>
      </c>
      <c r="R100" s="5">
        <v>0.46528364614908702</v>
      </c>
      <c r="S100" s="4" t="s">
        <v>6</v>
      </c>
      <c r="T100" s="4" t="b">
        <f t="shared" si="5"/>
        <v>1</v>
      </c>
    </row>
    <row r="101" spans="1:20" s="2" customFormat="1" ht="15.75" x14ac:dyDescent="0.25">
      <c r="A101" s="4" t="s">
        <v>335</v>
      </c>
      <c r="B101" s="4" t="s">
        <v>28</v>
      </c>
      <c r="C101" s="4" t="s">
        <v>336</v>
      </c>
      <c r="D101" s="4" t="s">
        <v>20</v>
      </c>
      <c r="E101" s="4" t="s">
        <v>21</v>
      </c>
      <c r="F101" s="4" t="s">
        <v>337</v>
      </c>
      <c r="G101" s="4" t="s">
        <v>41</v>
      </c>
      <c r="H101" s="5">
        <v>1724500</v>
      </c>
      <c r="I101" s="5">
        <v>1673000</v>
      </c>
      <c r="J101" s="5">
        <v>1826800</v>
      </c>
      <c r="K101" s="5">
        <f t="shared" si="3"/>
        <v>1741433.3333333333</v>
      </c>
      <c r="L101" s="13">
        <v>1140200</v>
      </c>
      <c r="M101" s="13">
        <v>1248600</v>
      </c>
      <c r="N101" s="13">
        <v>1456600</v>
      </c>
      <c r="O101" s="5">
        <f t="shared" si="4"/>
        <v>1281800</v>
      </c>
      <c r="P101" s="5">
        <v>1.1538702006507999</v>
      </c>
      <c r="Q101" s="5">
        <v>0.736060333441801</v>
      </c>
      <c r="R101" s="5">
        <v>-0.44210406883629</v>
      </c>
      <c r="S101" s="4" t="s">
        <v>6</v>
      </c>
      <c r="T101" s="4" t="b">
        <f t="shared" si="5"/>
        <v>0</v>
      </c>
    </row>
    <row r="102" spans="1:20" s="2" customFormat="1" ht="15.75" x14ac:dyDescent="0.25">
      <c r="A102" s="4" t="s">
        <v>338</v>
      </c>
      <c r="B102" s="4" t="s">
        <v>48</v>
      </c>
      <c r="C102" s="4" t="s">
        <v>339</v>
      </c>
      <c r="D102" s="4" t="s">
        <v>20</v>
      </c>
      <c r="E102" s="4" t="s">
        <v>21</v>
      </c>
      <c r="F102" s="4" t="s">
        <v>340</v>
      </c>
      <c r="G102" s="4" t="s">
        <v>41</v>
      </c>
      <c r="H102" s="5">
        <v>71009000</v>
      </c>
      <c r="I102" s="5">
        <v>72328000</v>
      </c>
      <c r="J102" s="5">
        <v>75249000</v>
      </c>
      <c r="K102" s="5">
        <f t="shared" si="3"/>
        <v>72862000</v>
      </c>
      <c r="L102" s="13">
        <v>24844000</v>
      </c>
      <c r="M102" s="13">
        <v>19996000</v>
      </c>
      <c r="N102" s="13">
        <v>40279000</v>
      </c>
      <c r="O102" s="5">
        <f t="shared" si="4"/>
        <v>28373000</v>
      </c>
      <c r="P102" s="5">
        <v>1.18235538115844</v>
      </c>
      <c r="Q102" s="5">
        <v>0.38940737284180998</v>
      </c>
      <c r="R102" s="5">
        <v>-1.36064789531395</v>
      </c>
      <c r="S102" s="4" t="s">
        <v>8</v>
      </c>
      <c r="T102" s="4" t="b">
        <f t="shared" si="5"/>
        <v>0</v>
      </c>
    </row>
    <row r="103" spans="1:20" s="2" customFormat="1" ht="15.75" x14ac:dyDescent="0.25">
      <c r="A103" s="4" t="s">
        <v>341</v>
      </c>
      <c r="B103" s="4" t="s">
        <v>342</v>
      </c>
      <c r="C103" s="4" t="s">
        <v>343</v>
      </c>
      <c r="D103" s="4" t="s">
        <v>20</v>
      </c>
      <c r="E103" s="4" t="s">
        <v>322</v>
      </c>
      <c r="F103" s="4" t="s">
        <v>344</v>
      </c>
      <c r="G103" s="4" t="s">
        <v>23</v>
      </c>
      <c r="H103" s="5">
        <v>69143</v>
      </c>
      <c r="I103" s="5">
        <v>69827</v>
      </c>
      <c r="J103" s="5">
        <v>65574</v>
      </c>
      <c r="K103" s="5">
        <f t="shared" si="3"/>
        <v>68181.333333333328</v>
      </c>
      <c r="L103" s="13">
        <v>52838</v>
      </c>
      <c r="M103" s="13">
        <v>20723</v>
      </c>
      <c r="N103" s="13">
        <v>30448</v>
      </c>
      <c r="O103" s="5">
        <f t="shared" si="4"/>
        <v>34669.666666666664</v>
      </c>
      <c r="P103" s="5">
        <v>1.0427935867726199</v>
      </c>
      <c r="Q103" s="5">
        <v>0.508492060387985</v>
      </c>
      <c r="R103" s="5">
        <v>-0.97570284691728104</v>
      </c>
      <c r="S103" s="4" t="s">
        <v>6</v>
      </c>
      <c r="T103" s="4" t="b">
        <f t="shared" si="5"/>
        <v>0</v>
      </c>
    </row>
    <row r="104" spans="1:20" s="2" customFormat="1" ht="15.75" x14ac:dyDescent="0.25">
      <c r="A104" s="4" t="s">
        <v>345</v>
      </c>
      <c r="B104" s="4" t="s">
        <v>168</v>
      </c>
      <c r="C104" s="4" t="s">
        <v>346</v>
      </c>
      <c r="D104" s="4" t="s">
        <v>20</v>
      </c>
      <c r="E104" s="4" t="s">
        <v>21</v>
      </c>
      <c r="F104" s="4" t="s">
        <v>347</v>
      </c>
      <c r="G104" s="4" t="s">
        <v>41</v>
      </c>
      <c r="H104" s="5">
        <v>48481</v>
      </c>
      <c r="I104" s="5">
        <v>65621</v>
      </c>
      <c r="J104" s="5">
        <v>60828</v>
      </c>
      <c r="K104" s="5">
        <f t="shared" si="3"/>
        <v>58310</v>
      </c>
      <c r="L104" s="13">
        <v>37671</v>
      </c>
      <c r="M104" s="13">
        <v>14092</v>
      </c>
      <c r="N104" s="13">
        <v>63580</v>
      </c>
      <c r="O104" s="5">
        <f t="shared" si="4"/>
        <v>38447.666666666664</v>
      </c>
      <c r="P104" s="5">
        <v>0.69105006577789796</v>
      </c>
      <c r="Q104" s="5">
        <v>0.65936660378437095</v>
      </c>
      <c r="R104" s="5">
        <v>-0.60084727699462004</v>
      </c>
      <c r="S104" s="4" t="s">
        <v>6</v>
      </c>
      <c r="T104" s="4" t="b">
        <f t="shared" si="5"/>
        <v>0</v>
      </c>
    </row>
    <row r="105" spans="1:20" s="2" customFormat="1" ht="15.75" x14ac:dyDescent="0.25">
      <c r="A105" s="4" t="s">
        <v>348</v>
      </c>
      <c r="B105" s="4" t="s">
        <v>55</v>
      </c>
      <c r="C105" s="4" t="s">
        <v>349</v>
      </c>
      <c r="D105" s="4" t="s">
        <v>20</v>
      </c>
      <c r="E105" s="4" t="s">
        <v>21</v>
      </c>
      <c r="F105" s="4" t="s">
        <v>350</v>
      </c>
      <c r="G105" s="4" t="s">
        <v>23</v>
      </c>
      <c r="H105" s="5">
        <v>5239600</v>
      </c>
      <c r="I105" s="5">
        <v>4650300</v>
      </c>
      <c r="J105" s="5">
        <v>5775700</v>
      </c>
      <c r="K105" s="5">
        <f t="shared" si="3"/>
        <v>5221866.666666667</v>
      </c>
      <c r="L105" s="13">
        <v>1148900</v>
      </c>
      <c r="M105" s="13">
        <v>896600</v>
      </c>
      <c r="N105" s="13">
        <v>1397800</v>
      </c>
      <c r="O105" s="5">
        <f t="shared" si="4"/>
        <v>1147766.6666666667</v>
      </c>
      <c r="P105" s="5">
        <v>1.2645156894048899</v>
      </c>
      <c r="Q105" s="5">
        <v>0.219800071494229</v>
      </c>
      <c r="R105" s="5">
        <v>-2.1857362393356401</v>
      </c>
      <c r="S105" s="4" t="s">
        <v>8</v>
      </c>
      <c r="T105" s="4" t="b">
        <f t="shared" si="5"/>
        <v>0</v>
      </c>
    </row>
    <row r="106" spans="1:20" s="2" customFormat="1" ht="15.75" x14ac:dyDescent="0.25">
      <c r="A106" s="4" t="s">
        <v>351</v>
      </c>
      <c r="B106" s="4" t="s">
        <v>48</v>
      </c>
      <c r="C106" s="4" t="s">
        <v>352</v>
      </c>
      <c r="D106" s="4" t="s">
        <v>20</v>
      </c>
      <c r="E106" s="4" t="s">
        <v>21</v>
      </c>
      <c r="F106" s="4" t="s">
        <v>353</v>
      </c>
      <c r="G106" s="4" t="s">
        <v>41</v>
      </c>
      <c r="H106" s="5">
        <v>72204000</v>
      </c>
      <c r="I106" s="5">
        <v>55327000</v>
      </c>
      <c r="J106" s="5">
        <v>62705000</v>
      </c>
      <c r="K106" s="5">
        <f t="shared" si="3"/>
        <v>63412000</v>
      </c>
      <c r="L106" s="13">
        <v>24958000</v>
      </c>
      <c r="M106" s="13">
        <v>12555000</v>
      </c>
      <c r="N106" s="13">
        <v>25464000</v>
      </c>
      <c r="O106" s="5">
        <f t="shared" si="4"/>
        <v>20992333.333333332</v>
      </c>
      <c r="P106" s="5">
        <v>1.1860511108756799</v>
      </c>
      <c r="Q106" s="5">
        <v>0.331046699888559</v>
      </c>
      <c r="R106" s="5">
        <v>-1.5948933462980801</v>
      </c>
      <c r="S106" s="4" t="s">
        <v>8</v>
      </c>
      <c r="T106" s="4" t="b">
        <f t="shared" si="5"/>
        <v>0</v>
      </c>
    </row>
    <row r="107" spans="1:20" s="2" customFormat="1" ht="15.75" x14ac:dyDescent="0.25">
      <c r="A107" s="4" t="s">
        <v>354</v>
      </c>
      <c r="B107" s="4" t="s">
        <v>355</v>
      </c>
      <c r="C107" s="4" t="s">
        <v>356</v>
      </c>
      <c r="D107" s="4" t="s">
        <v>194</v>
      </c>
      <c r="E107" s="4" t="s">
        <v>195</v>
      </c>
      <c r="F107" s="4" t="s">
        <v>357</v>
      </c>
      <c r="G107" s="4" t="s">
        <v>41</v>
      </c>
      <c r="H107" s="5">
        <v>1308500</v>
      </c>
      <c r="I107" s="5">
        <v>1139400</v>
      </c>
      <c r="J107" s="5">
        <v>1308800</v>
      </c>
      <c r="K107" s="5">
        <f t="shared" si="3"/>
        <v>1252233.3333333333</v>
      </c>
      <c r="L107" s="13">
        <v>5992200</v>
      </c>
      <c r="M107" s="13">
        <v>2401500</v>
      </c>
      <c r="N107" s="13">
        <v>2616500</v>
      </c>
      <c r="O107" s="5">
        <f t="shared" si="4"/>
        <v>3670066.6666666665</v>
      </c>
      <c r="P107" s="5">
        <v>1.09579694169997</v>
      </c>
      <c r="Q107" s="5">
        <v>2.9308169403998199</v>
      </c>
      <c r="R107" s="5">
        <v>1.5513028597282199</v>
      </c>
      <c r="S107" s="4" t="s">
        <v>7</v>
      </c>
      <c r="T107" s="4" t="b">
        <f t="shared" si="5"/>
        <v>1</v>
      </c>
    </row>
    <row r="108" spans="1:20" s="2" customFormat="1" ht="15.75" x14ac:dyDescent="0.25">
      <c r="A108" s="4" t="s">
        <v>358</v>
      </c>
      <c r="B108" s="4" t="s">
        <v>359</v>
      </c>
      <c r="C108" s="4" t="s">
        <v>360</v>
      </c>
      <c r="D108" s="4" t="s">
        <v>86</v>
      </c>
      <c r="E108" s="4" t="s">
        <v>245</v>
      </c>
      <c r="F108" s="4" t="s">
        <v>361</v>
      </c>
      <c r="G108" s="4" t="s">
        <v>41</v>
      </c>
      <c r="H108" s="5">
        <v>11014000</v>
      </c>
      <c r="I108" s="5">
        <v>12563000</v>
      </c>
      <c r="J108" s="5">
        <v>13984000</v>
      </c>
      <c r="K108" s="5">
        <f t="shared" si="3"/>
        <v>12520333.333333334</v>
      </c>
      <c r="L108" s="13">
        <v>10294000</v>
      </c>
      <c r="M108" s="13">
        <v>15033000</v>
      </c>
      <c r="N108" s="13">
        <v>12617000</v>
      </c>
      <c r="O108" s="5">
        <f t="shared" si="4"/>
        <v>12648000</v>
      </c>
      <c r="P108" s="5">
        <v>2.3856628890505001E-2</v>
      </c>
      <c r="Q108" s="5">
        <v>1.01019674662549</v>
      </c>
      <c r="R108" s="5">
        <v>1.4636300638602299E-2</v>
      </c>
      <c r="S108" s="4" t="s">
        <v>6</v>
      </c>
      <c r="T108" s="4" t="b">
        <f t="shared" si="5"/>
        <v>1</v>
      </c>
    </row>
    <row r="109" spans="1:20" s="2" customFormat="1" ht="15.75" x14ac:dyDescent="0.25">
      <c r="A109" s="4" t="s">
        <v>362</v>
      </c>
      <c r="B109" s="4" t="s">
        <v>363</v>
      </c>
      <c r="C109" s="4" t="s">
        <v>364</v>
      </c>
      <c r="D109" s="4" t="s">
        <v>86</v>
      </c>
      <c r="E109" s="4" t="s">
        <v>365</v>
      </c>
      <c r="F109" s="4" t="s">
        <v>366</v>
      </c>
      <c r="G109" s="4" t="s">
        <v>41</v>
      </c>
      <c r="H109" s="5">
        <v>337790</v>
      </c>
      <c r="I109" s="5">
        <v>210020</v>
      </c>
      <c r="J109" s="5">
        <v>275330</v>
      </c>
      <c r="K109" s="5">
        <f t="shared" si="3"/>
        <v>274380</v>
      </c>
      <c r="L109" s="13">
        <v>169390</v>
      </c>
      <c r="M109" s="13">
        <v>178380</v>
      </c>
      <c r="N109" s="13">
        <v>202960</v>
      </c>
      <c r="O109" s="5">
        <f t="shared" si="4"/>
        <v>183576.66666666666</v>
      </c>
      <c r="P109" s="5">
        <v>1.0360848443339601</v>
      </c>
      <c r="Q109" s="5">
        <v>0.66905994120076795</v>
      </c>
      <c r="R109" s="5">
        <v>-0.57979262692161604</v>
      </c>
      <c r="S109" s="4" t="s">
        <v>6</v>
      </c>
      <c r="T109" s="4" t="b">
        <f t="shared" si="5"/>
        <v>0</v>
      </c>
    </row>
    <row r="110" spans="1:20" s="2" customFormat="1" ht="15.75" x14ac:dyDescent="0.25">
      <c r="A110" s="4" t="s">
        <v>367</v>
      </c>
      <c r="B110" s="4" t="s">
        <v>368</v>
      </c>
      <c r="C110" s="4" t="s">
        <v>369</v>
      </c>
      <c r="D110" s="4" t="s">
        <v>86</v>
      </c>
      <c r="E110" s="4" t="s">
        <v>370</v>
      </c>
      <c r="F110" s="4" t="s">
        <v>371</v>
      </c>
      <c r="G110" s="4" t="s">
        <v>41</v>
      </c>
      <c r="H110" s="5">
        <v>1552500</v>
      </c>
      <c r="I110" s="5">
        <v>1294400</v>
      </c>
      <c r="J110" s="5">
        <v>1411300</v>
      </c>
      <c r="K110" s="5">
        <f t="shared" si="3"/>
        <v>1419400</v>
      </c>
      <c r="L110" s="13">
        <v>3227200</v>
      </c>
      <c r="M110" s="13">
        <v>1744400</v>
      </c>
      <c r="N110" s="13">
        <v>1467700</v>
      </c>
      <c r="O110" s="5">
        <f t="shared" si="4"/>
        <v>2146433.3333333335</v>
      </c>
      <c r="P110" s="5">
        <v>0.74396827291782097</v>
      </c>
      <c r="Q110" s="5">
        <v>1.5122117326569899</v>
      </c>
      <c r="R110" s="5">
        <v>0.59666015296395702</v>
      </c>
      <c r="S110" s="4" t="s">
        <v>6</v>
      </c>
      <c r="T110" s="4" t="b">
        <f t="shared" si="5"/>
        <v>1</v>
      </c>
    </row>
    <row r="111" spans="1:20" s="2" customFormat="1" ht="15.75" x14ac:dyDescent="0.25">
      <c r="A111" s="4" t="s">
        <v>372</v>
      </c>
      <c r="B111" s="4" t="s">
        <v>373</v>
      </c>
      <c r="C111" s="4" t="s">
        <v>374</v>
      </c>
      <c r="D111" s="4" t="s">
        <v>40</v>
      </c>
      <c r="E111" s="4" t="s">
        <v>69</v>
      </c>
      <c r="F111" s="4" t="s">
        <v>375</v>
      </c>
      <c r="G111" s="4" t="s">
        <v>41</v>
      </c>
      <c r="H111" s="5">
        <v>10493000</v>
      </c>
      <c r="I111" s="5">
        <v>12930000</v>
      </c>
      <c r="J111" s="5">
        <v>11026000</v>
      </c>
      <c r="K111" s="5">
        <f t="shared" si="3"/>
        <v>11483000</v>
      </c>
      <c r="L111" s="13">
        <v>6783200</v>
      </c>
      <c r="M111" s="13">
        <v>4254600</v>
      </c>
      <c r="N111" s="13">
        <v>5305900</v>
      </c>
      <c r="O111" s="5">
        <f t="shared" si="4"/>
        <v>5447900</v>
      </c>
      <c r="P111" s="5">
        <v>1.19330803671611</v>
      </c>
      <c r="Q111" s="5">
        <v>0.47443176870155901</v>
      </c>
      <c r="R111" s="5">
        <v>-1.07572747662729</v>
      </c>
      <c r="S111" s="4" t="s">
        <v>8</v>
      </c>
      <c r="T111" s="4" t="b">
        <f t="shared" si="5"/>
        <v>0</v>
      </c>
    </row>
    <row r="112" spans="1:20" s="2" customFormat="1" ht="15.75" x14ac:dyDescent="0.25">
      <c r="A112" s="4" t="s">
        <v>376</v>
      </c>
      <c r="B112" s="4" t="s">
        <v>377</v>
      </c>
      <c r="C112" s="4" t="s">
        <v>378</v>
      </c>
      <c r="D112" s="4" t="s">
        <v>74</v>
      </c>
      <c r="E112" s="4" t="s">
        <v>74</v>
      </c>
      <c r="F112" s="4" t="s">
        <v>379</v>
      </c>
      <c r="G112" s="4" t="s">
        <v>23</v>
      </c>
      <c r="H112" s="5">
        <v>9</v>
      </c>
      <c r="I112" s="5">
        <v>9</v>
      </c>
      <c r="J112" s="5">
        <v>9</v>
      </c>
      <c r="K112" s="5">
        <f t="shared" si="3"/>
        <v>9</v>
      </c>
      <c r="L112" s="13">
        <v>20272</v>
      </c>
      <c r="M112" s="13">
        <v>22187</v>
      </c>
      <c r="N112" s="13">
        <v>10176</v>
      </c>
      <c r="O112" s="5">
        <f t="shared" si="4"/>
        <v>17545</v>
      </c>
      <c r="P112" s="5">
        <v>1.28159958667784</v>
      </c>
      <c r="Q112" s="5">
        <v>1949.44444444444</v>
      </c>
      <c r="R112" s="5">
        <v>10.928847325847199</v>
      </c>
      <c r="S112" s="4" t="s">
        <v>7</v>
      </c>
      <c r="T112" s="4" t="b">
        <f t="shared" si="5"/>
        <v>1</v>
      </c>
    </row>
    <row r="113" spans="1:20" s="2" customFormat="1" ht="15.75" x14ac:dyDescent="0.25">
      <c r="A113" s="4" t="s">
        <v>380</v>
      </c>
      <c r="B113" s="4" t="s">
        <v>381</v>
      </c>
      <c r="C113" s="4" t="s">
        <v>382</v>
      </c>
      <c r="D113" s="4" t="s">
        <v>60</v>
      </c>
      <c r="E113" s="4" t="s">
        <v>60</v>
      </c>
      <c r="F113" s="4" t="s">
        <v>383</v>
      </c>
      <c r="G113" s="4" t="s">
        <v>41</v>
      </c>
      <c r="H113" s="5">
        <v>37954</v>
      </c>
      <c r="I113" s="5">
        <v>30982</v>
      </c>
      <c r="J113" s="5">
        <v>25559</v>
      </c>
      <c r="K113" s="5">
        <f t="shared" si="3"/>
        <v>31498.333333333332</v>
      </c>
      <c r="L113" s="13">
        <v>27884</v>
      </c>
      <c r="M113" s="13">
        <v>47982</v>
      </c>
      <c r="N113" s="13">
        <v>39238</v>
      </c>
      <c r="O113" s="5">
        <f t="shared" si="4"/>
        <v>38368</v>
      </c>
      <c r="P113" s="5">
        <v>0.55404638714165699</v>
      </c>
      <c r="Q113" s="5">
        <v>1.2180961955659</v>
      </c>
      <c r="R113" s="5">
        <v>0.28462807034263099</v>
      </c>
      <c r="S113" s="4" t="s">
        <v>6</v>
      </c>
      <c r="T113" s="4" t="b">
        <f t="shared" si="5"/>
        <v>1</v>
      </c>
    </row>
    <row r="114" spans="1:20" s="2" customFormat="1" ht="15.75" x14ac:dyDescent="0.25">
      <c r="A114" s="4" t="s">
        <v>384</v>
      </c>
      <c r="B114" s="4" t="s">
        <v>385</v>
      </c>
      <c r="C114" s="4" t="s">
        <v>386</v>
      </c>
      <c r="D114" s="4" t="s">
        <v>387</v>
      </c>
      <c r="E114" s="4" t="s">
        <v>387</v>
      </c>
      <c r="F114" s="4" t="s">
        <v>388</v>
      </c>
      <c r="G114" s="4" t="s">
        <v>23</v>
      </c>
      <c r="H114" s="5">
        <v>514720</v>
      </c>
      <c r="I114" s="5">
        <v>491500</v>
      </c>
      <c r="J114" s="5">
        <v>479730</v>
      </c>
      <c r="K114" s="5">
        <f t="shared" si="3"/>
        <v>495316.66666666669</v>
      </c>
      <c r="L114" s="13">
        <v>830870</v>
      </c>
      <c r="M114" s="13">
        <v>796770</v>
      </c>
      <c r="N114" s="13">
        <v>508240</v>
      </c>
      <c r="O114" s="5">
        <f t="shared" si="4"/>
        <v>711960</v>
      </c>
      <c r="P114" s="5">
        <v>0.93319829559141898</v>
      </c>
      <c r="Q114" s="5">
        <v>1.43738349204213</v>
      </c>
      <c r="R114" s="5">
        <v>0.52344502230745105</v>
      </c>
      <c r="S114" s="4" t="s">
        <v>6</v>
      </c>
      <c r="T114" s="4" t="b">
        <f t="shared" si="5"/>
        <v>1</v>
      </c>
    </row>
    <row r="115" spans="1:20" s="2" customFormat="1" ht="15.75" x14ac:dyDescent="0.25">
      <c r="A115" s="4" t="s">
        <v>389</v>
      </c>
      <c r="B115" s="4" t="s">
        <v>390</v>
      </c>
      <c r="C115" s="4" t="s">
        <v>391</v>
      </c>
      <c r="D115" s="4" t="s">
        <v>387</v>
      </c>
      <c r="E115" s="4" t="s">
        <v>387</v>
      </c>
      <c r="F115" s="4" t="s">
        <v>392</v>
      </c>
      <c r="G115" s="4" t="s">
        <v>41</v>
      </c>
      <c r="H115" s="5">
        <v>255350</v>
      </c>
      <c r="I115" s="5">
        <v>303130</v>
      </c>
      <c r="J115" s="5">
        <v>287470</v>
      </c>
      <c r="K115" s="5">
        <f t="shared" si="3"/>
        <v>281983.33333333331</v>
      </c>
      <c r="L115" s="13">
        <v>467560</v>
      </c>
      <c r="M115" s="13">
        <v>511980</v>
      </c>
      <c r="N115" s="13">
        <v>399840</v>
      </c>
      <c r="O115" s="5">
        <f t="shared" si="4"/>
        <v>459793.33333333331</v>
      </c>
      <c r="P115" s="5">
        <v>1.21183729334988</v>
      </c>
      <c r="Q115" s="5">
        <v>1.6305691825758</v>
      </c>
      <c r="R115" s="5">
        <v>0.70537565374606304</v>
      </c>
      <c r="S115" s="4" t="s">
        <v>6</v>
      </c>
      <c r="T115" s="4" t="b">
        <f t="shared" si="5"/>
        <v>1</v>
      </c>
    </row>
    <row r="116" spans="1:20" s="2" customFormat="1" ht="15.75" x14ac:dyDescent="0.25">
      <c r="A116" s="4" t="s">
        <v>393</v>
      </c>
      <c r="B116" s="4" t="s">
        <v>394</v>
      </c>
      <c r="C116" s="4" t="s">
        <v>395</v>
      </c>
      <c r="D116" s="4" t="s">
        <v>387</v>
      </c>
      <c r="E116" s="4" t="s">
        <v>387</v>
      </c>
      <c r="F116" s="4" t="s">
        <v>396</v>
      </c>
      <c r="G116" s="4" t="s">
        <v>23</v>
      </c>
      <c r="H116" s="5">
        <v>57985</v>
      </c>
      <c r="I116" s="5">
        <v>159540</v>
      </c>
      <c r="J116" s="5">
        <v>104670</v>
      </c>
      <c r="K116" s="5">
        <f t="shared" si="3"/>
        <v>107398.33333333333</v>
      </c>
      <c r="L116" s="13">
        <v>183290</v>
      </c>
      <c r="M116" s="13">
        <v>42256</v>
      </c>
      <c r="N116" s="13">
        <v>101980</v>
      </c>
      <c r="O116" s="5">
        <f t="shared" si="4"/>
        <v>109175.33333333333</v>
      </c>
      <c r="P116" s="5">
        <v>7.1645413290930701E-2</v>
      </c>
      <c r="Q116" s="5">
        <v>1.0165458806002601</v>
      </c>
      <c r="R116" s="5">
        <v>2.3675330992482799E-2</v>
      </c>
      <c r="S116" s="4" t="s">
        <v>6</v>
      </c>
      <c r="T116" s="4" t="b">
        <f t="shared" si="5"/>
        <v>1</v>
      </c>
    </row>
    <row r="117" spans="1:20" s="2" customFormat="1" ht="15.75" x14ac:dyDescent="0.25">
      <c r="A117" s="4" t="s">
        <v>397</v>
      </c>
      <c r="B117" s="4" t="s">
        <v>398</v>
      </c>
      <c r="C117" s="4" t="s">
        <v>399</v>
      </c>
      <c r="D117" s="4" t="s">
        <v>74</v>
      </c>
      <c r="E117" s="4" t="s">
        <v>74</v>
      </c>
      <c r="F117" s="4" t="s">
        <v>400</v>
      </c>
      <c r="G117" s="4" t="s">
        <v>23</v>
      </c>
      <c r="H117" s="5">
        <v>91178</v>
      </c>
      <c r="I117" s="5">
        <v>110710</v>
      </c>
      <c r="J117" s="5">
        <v>72538</v>
      </c>
      <c r="K117" s="5">
        <f t="shared" si="3"/>
        <v>91475.333333333328</v>
      </c>
      <c r="L117" s="13">
        <v>105180</v>
      </c>
      <c r="M117" s="13">
        <v>63657</v>
      </c>
      <c r="N117" s="13">
        <v>137820</v>
      </c>
      <c r="O117" s="5">
        <f t="shared" si="4"/>
        <v>102219</v>
      </c>
      <c r="P117" s="5">
        <v>0.203079323298551</v>
      </c>
      <c r="Q117" s="5">
        <v>1.1174487840073499</v>
      </c>
      <c r="R117" s="5">
        <v>0.160208709930412</v>
      </c>
      <c r="S117" s="4" t="s">
        <v>6</v>
      </c>
      <c r="T117" s="4" t="b">
        <f t="shared" si="5"/>
        <v>1</v>
      </c>
    </row>
    <row r="118" spans="1:20" s="2" customFormat="1" ht="15.75" x14ac:dyDescent="0.25">
      <c r="A118" s="4" t="s">
        <v>401</v>
      </c>
      <c r="B118" s="4" t="s">
        <v>402</v>
      </c>
      <c r="C118" s="4" t="s">
        <v>403</v>
      </c>
      <c r="D118" s="4" t="s">
        <v>74</v>
      </c>
      <c r="E118" s="4" t="s">
        <v>74</v>
      </c>
      <c r="F118" s="4" t="s">
        <v>404</v>
      </c>
      <c r="G118" s="4" t="s">
        <v>23</v>
      </c>
      <c r="H118" s="5">
        <v>11056</v>
      </c>
      <c r="I118" s="5">
        <v>8496.2999999999993</v>
      </c>
      <c r="J118" s="5">
        <v>4852.2</v>
      </c>
      <c r="K118" s="5">
        <f t="shared" si="3"/>
        <v>8134.833333333333</v>
      </c>
      <c r="L118" s="13">
        <v>30318</v>
      </c>
      <c r="M118" s="13">
        <v>43325</v>
      </c>
      <c r="N118" s="13">
        <v>41897</v>
      </c>
      <c r="O118" s="5">
        <f t="shared" si="4"/>
        <v>38513.333333333336</v>
      </c>
      <c r="P118" s="5">
        <v>1.21942269608849</v>
      </c>
      <c r="Q118" s="5">
        <v>4.7343727591222899</v>
      </c>
      <c r="R118" s="5">
        <v>2.2431733006153598</v>
      </c>
      <c r="S118" s="4" t="s">
        <v>7</v>
      </c>
      <c r="T118" s="4" t="b">
        <f t="shared" si="5"/>
        <v>1</v>
      </c>
    </row>
    <row r="119" spans="1:20" s="2" customFormat="1" ht="15.75" x14ac:dyDescent="0.25">
      <c r="A119" s="4" t="s">
        <v>405</v>
      </c>
      <c r="B119" s="4" t="s">
        <v>406</v>
      </c>
      <c r="C119" s="4" t="s">
        <v>407</v>
      </c>
      <c r="D119" s="4" t="s">
        <v>74</v>
      </c>
      <c r="E119" s="4" t="s">
        <v>74</v>
      </c>
      <c r="F119" s="4" t="s">
        <v>408</v>
      </c>
      <c r="G119" s="4" t="s">
        <v>23</v>
      </c>
      <c r="H119" s="5">
        <v>81930</v>
      </c>
      <c r="I119" s="5">
        <v>138670</v>
      </c>
      <c r="J119" s="5">
        <v>31921</v>
      </c>
      <c r="K119" s="5">
        <f t="shared" si="3"/>
        <v>84173.666666666672</v>
      </c>
      <c r="L119" s="13">
        <v>330540</v>
      </c>
      <c r="M119" s="13">
        <v>156740</v>
      </c>
      <c r="N119" s="13">
        <v>184240</v>
      </c>
      <c r="O119" s="5">
        <f t="shared" si="4"/>
        <v>223840</v>
      </c>
      <c r="P119" s="5">
        <v>0.96931977995551499</v>
      </c>
      <c r="Q119" s="5">
        <v>2.6592639820054602</v>
      </c>
      <c r="R119" s="5">
        <v>1.41102699894304</v>
      </c>
      <c r="S119" s="4" t="s">
        <v>6</v>
      </c>
      <c r="T119" s="4" t="b">
        <f t="shared" si="5"/>
        <v>1</v>
      </c>
    </row>
    <row r="120" spans="1:20" s="2" customFormat="1" ht="15.75" x14ac:dyDescent="0.25">
      <c r="A120" s="4" t="s">
        <v>409</v>
      </c>
      <c r="B120" s="4" t="s">
        <v>377</v>
      </c>
      <c r="C120" s="4" t="s">
        <v>410</v>
      </c>
      <c r="D120" s="4" t="s">
        <v>74</v>
      </c>
      <c r="E120" s="4" t="s">
        <v>74</v>
      </c>
      <c r="F120" s="4" t="s">
        <v>411</v>
      </c>
      <c r="G120" s="4" t="s">
        <v>23</v>
      </c>
      <c r="H120" s="5">
        <v>9024</v>
      </c>
      <c r="I120" s="5">
        <v>13353</v>
      </c>
      <c r="J120" s="5">
        <v>10934</v>
      </c>
      <c r="K120" s="5">
        <f t="shared" si="3"/>
        <v>11103.666666666666</v>
      </c>
      <c r="L120" s="13">
        <v>25542</v>
      </c>
      <c r="M120" s="13">
        <v>14375</v>
      </c>
      <c r="N120" s="13">
        <v>17227</v>
      </c>
      <c r="O120" s="5">
        <f t="shared" si="4"/>
        <v>19048</v>
      </c>
      <c r="P120" s="5">
        <v>1.01981893533776</v>
      </c>
      <c r="Q120" s="5">
        <v>1.7154693644742001</v>
      </c>
      <c r="R120" s="5">
        <v>0.77860336191084101</v>
      </c>
      <c r="S120" s="4" t="s">
        <v>6</v>
      </c>
      <c r="T120" s="4" t="b">
        <f t="shared" si="5"/>
        <v>1</v>
      </c>
    </row>
    <row r="121" spans="1:20" s="2" customFormat="1" ht="15.75" x14ac:dyDescent="0.25">
      <c r="A121" s="4" t="s">
        <v>412</v>
      </c>
      <c r="B121" s="4" t="s">
        <v>406</v>
      </c>
      <c r="C121" s="4" t="s">
        <v>413</v>
      </c>
      <c r="D121" s="4" t="s">
        <v>20</v>
      </c>
      <c r="E121" s="4" t="s">
        <v>208</v>
      </c>
      <c r="F121" s="4" t="s">
        <v>414</v>
      </c>
      <c r="G121" s="4" t="s">
        <v>23</v>
      </c>
      <c r="H121" s="5">
        <v>114920</v>
      </c>
      <c r="I121" s="5">
        <v>146880</v>
      </c>
      <c r="J121" s="5">
        <v>161130</v>
      </c>
      <c r="K121" s="5">
        <f t="shared" si="3"/>
        <v>140976.66666666666</v>
      </c>
      <c r="L121" s="13">
        <v>242570</v>
      </c>
      <c r="M121" s="13">
        <v>158810</v>
      </c>
      <c r="N121" s="13">
        <v>141280</v>
      </c>
      <c r="O121" s="5">
        <f t="shared" si="4"/>
        <v>180886.66666666666</v>
      </c>
      <c r="P121" s="5">
        <v>0.66049114620336902</v>
      </c>
      <c r="Q121" s="5">
        <v>1.2830964935095599</v>
      </c>
      <c r="R121" s="5">
        <v>0.35962967040656701</v>
      </c>
      <c r="S121" s="4" t="s">
        <v>6</v>
      </c>
      <c r="T121" s="4" t="b">
        <f t="shared" si="5"/>
        <v>1</v>
      </c>
    </row>
    <row r="122" spans="1:20" s="2" customFormat="1" ht="15.75" x14ac:dyDescent="0.25">
      <c r="A122" s="4" t="s">
        <v>415</v>
      </c>
      <c r="B122" s="4" t="s">
        <v>416</v>
      </c>
      <c r="C122" s="4" t="s">
        <v>417</v>
      </c>
      <c r="D122" s="4" t="s">
        <v>387</v>
      </c>
      <c r="E122" s="4" t="s">
        <v>387</v>
      </c>
      <c r="F122" s="4" t="s">
        <v>418</v>
      </c>
      <c r="G122" s="4" t="s">
        <v>41</v>
      </c>
      <c r="H122" s="5">
        <v>3668500</v>
      </c>
      <c r="I122" s="5">
        <v>3919000</v>
      </c>
      <c r="J122" s="5">
        <v>4490200</v>
      </c>
      <c r="K122" s="5">
        <f t="shared" si="3"/>
        <v>4025900</v>
      </c>
      <c r="L122" s="13">
        <v>14161000</v>
      </c>
      <c r="M122" s="13">
        <v>21380000</v>
      </c>
      <c r="N122" s="13">
        <v>10673000</v>
      </c>
      <c r="O122" s="5">
        <f t="shared" si="4"/>
        <v>15404666.666666666</v>
      </c>
      <c r="P122" s="5">
        <v>1.2220336075648801</v>
      </c>
      <c r="Q122" s="5">
        <v>3.8263907863252098</v>
      </c>
      <c r="R122" s="5">
        <v>1.9359842225347701</v>
      </c>
      <c r="S122" s="4" t="s">
        <v>7</v>
      </c>
      <c r="T122" s="4" t="b">
        <f t="shared" si="5"/>
        <v>1</v>
      </c>
    </row>
    <row r="123" spans="1:20" s="2" customFormat="1" ht="15.75" x14ac:dyDescent="0.25">
      <c r="A123" s="4" t="s">
        <v>419</v>
      </c>
      <c r="B123" s="4" t="s">
        <v>420</v>
      </c>
      <c r="C123" s="4" t="s">
        <v>421</v>
      </c>
      <c r="D123" s="4" t="s">
        <v>260</v>
      </c>
      <c r="E123" s="4" t="s">
        <v>260</v>
      </c>
      <c r="F123" s="4" t="s">
        <v>422</v>
      </c>
      <c r="G123" s="4" t="s">
        <v>23</v>
      </c>
      <c r="H123" s="5">
        <v>76703</v>
      </c>
      <c r="I123" s="5">
        <v>65695</v>
      </c>
      <c r="J123" s="5">
        <v>77240</v>
      </c>
      <c r="K123" s="5">
        <f t="shared" si="3"/>
        <v>73212.666666666672</v>
      </c>
      <c r="L123" s="13">
        <v>46311</v>
      </c>
      <c r="M123" s="13">
        <v>46448</v>
      </c>
      <c r="N123" s="13">
        <v>68518</v>
      </c>
      <c r="O123" s="5">
        <f t="shared" si="4"/>
        <v>53759</v>
      </c>
      <c r="P123" s="5">
        <v>0.97409802978651205</v>
      </c>
      <c r="Q123" s="5">
        <v>0.73428550615103005</v>
      </c>
      <c r="R123" s="5">
        <v>-0.44558697157316501</v>
      </c>
      <c r="S123" s="4" t="s">
        <v>6</v>
      </c>
      <c r="T123" s="4" t="b">
        <f t="shared" si="5"/>
        <v>0</v>
      </c>
    </row>
    <row r="124" spans="1:20" s="2" customFormat="1" ht="15.75" x14ac:dyDescent="0.25">
      <c r="A124" s="4" t="s">
        <v>423</v>
      </c>
      <c r="B124" s="4" t="s">
        <v>424</v>
      </c>
      <c r="C124" s="4" t="s">
        <v>425</v>
      </c>
      <c r="D124" s="4" t="s">
        <v>387</v>
      </c>
      <c r="E124" s="4" t="s">
        <v>387</v>
      </c>
      <c r="F124" s="4" t="s">
        <v>426</v>
      </c>
      <c r="G124" s="4" t="s">
        <v>23</v>
      </c>
      <c r="H124" s="5">
        <v>9</v>
      </c>
      <c r="I124" s="5">
        <v>9</v>
      </c>
      <c r="J124" s="5">
        <v>9</v>
      </c>
      <c r="K124" s="5">
        <f t="shared" si="3"/>
        <v>9</v>
      </c>
      <c r="L124" s="13">
        <v>45006</v>
      </c>
      <c r="M124" s="13">
        <v>51470</v>
      </c>
      <c r="N124" s="13">
        <v>41948</v>
      </c>
      <c r="O124" s="5">
        <f t="shared" si="4"/>
        <v>46141.333333333336</v>
      </c>
      <c r="P124" s="5">
        <v>1.28460222509144</v>
      </c>
      <c r="Q124" s="5">
        <v>5126.8148148148102</v>
      </c>
      <c r="R124" s="5">
        <v>12.323847071889499</v>
      </c>
      <c r="S124" s="4" t="s">
        <v>7</v>
      </c>
      <c r="T124" s="4" t="b">
        <f t="shared" si="5"/>
        <v>1</v>
      </c>
    </row>
    <row r="125" spans="1:20" s="2" customFormat="1" ht="15.75" x14ac:dyDescent="0.25">
      <c r="A125" s="4" t="s">
        <v>427</v>
      </c>
      <c r="B125" s="4" t="s">
        <v>428</v>
      </c>
      <c r="C125" s="4" t="s">
        <v>429</v>
      </c>
      <c r="D125" s="4" t="s">
        <v>387</v>
      </c>
      <c r="E125" s="4" t="s">
        <v>387</v>
      </c>
      <c r="F125" s="4" t="s">
        <v>430</v>
      </c>
      <c r="G125" s="4" t="s">
        <v>23</v>
      </c>
      <c r="H125" s="5">
        <v>1112300</v>
      </c>
      <c r="I125" s="5">
        <v>945860</v>
      </c>
      <c r="J125" s="5">
        <v>959380</v>
      </c>
      <c r="K125" s="5">
        <f t="shared" si="3"/>
        <v>1005846.6666666666</v>
      </c>
      <c r="L125" s="13">
        <v>895420</v>
      </c>
      <c r="M125" s="13">
        <v>1044100</v>
      </c>
      <c r="N125" s="13">
        <v>918730</v>
      </c>
      <c r="O125" s="5">
        <f t="shared" si="4"/>
        <v>952750</v>
      </c>
      <c r="P125" s="5">
        <v>0.47270200955966502</v>
      </c>
      <c r="Q125" s="5">
        <v>0.94721196736414404</v>
      </c>
      <c r="R125" s="5">
        <v>-7.8240786357328299E-2</v>
      </c>
      <c r="S125" s="4" t="s">
        <v>6</v>
      </c>
      <c r="T125" s="4" t="b">
        <f t="shared" si="5"/>
        <v>0</v>
      </c>
    </row>
    <row r="126" spans="1:20" s="2" customFormat="1" ht="15.75" x14ac:dyDescent="0.25">
      <c r="A126" s="4" t="s">
        <v>431</v>
      </c>
      <c r="B126" s="4" t="s">
        <v>432</v>
      </c>
      <c r="C126" s="4" t="s">
        <v>433</v>
      </c>
      <c r="D126" s="4" t="s">
        <v>40</v>
      </c>
      <c r="E126" s="4" t="s">
        <v>45</v>
      </c>
      <c r="F126" s="4" t="s">
        <v>434</v>
      </c>
      <c r="G126" s="4" t="s">
        <v>23</v>
      </c>
      <c r="H126" s="5">
        <v>431190</v>
      </c>
      <c r="I126" s="5">
        <v>448300</v>
      </c>
      <c r="J126" s="5">
        <v>337480</v>
      </c>
      <c r="K126" s="5">
        <f t="shared" si="3"/>
        <v>405656.66666666669</v>
      </c>
      <c r="L126" s="13">
        <v>605070</v>
      </c>
      <c r="M126" s="13">
        <v>777450</v>
      </c>
      <c r="N126" s="13">
        <v>711720</v>
      </c>
      <c r="O126" s="5">
        <f t="shared" si="4"/>
        <v>698080</v>
      </c>
      <c r="P126" s="5">
        <v>1.18950339075241</v>
      </c>
      <c r="Q126" s="5">
        <v>1.7208641133306499</v>
      </c>
      <c r="R126" s="5">
        <v>0.78313318060648196</v>
      </c>
      <c r="S126" s="4" t="s">
        <v>6</v>
      </c>
      <c r="T126" s="4" t="b">
        <f t="shared" si="5"/>
        <v>1</v>
      </c>
    </row>
    <row r="127" spans="1:20" s="2" customFormat="1" ht="15.75" x14ac:dyDescent="0.25">
      <c r="A127" s="4" t="s">
        <v>435</v>
      </c>
      <c r="B127" s="4" t="s">
        <v>436</v>
      </c>
      <c r="C127" s="4" t="s">
        <v>437</v>
      </c>
      <c r="D127" s="4" t="s">
        <v>40</v>
      </c>
      <c r="E127" s="4" t="s">
        <v>45</v>
      </c>
      <c r="F127" s="4" t="s">
        <v>438</v>
      </c>
      <c r="G127" s="4" t="s">
        <v>41</v>
      </c>
      <c r="H127" s="5">
        <v>20643000</v>
      </c>
      <c r="I127" s="5">
        <v>16622000</v>
      </c>
      <c r="J127" s="5">
        <v>19652000</v>
      </c>
      <c r="K127" s="5">
        <f t="shared" si="3"/>
        <v>18972333.333333332</v>
      </c>
      <c r="L127" s="13">
        <v>16626000</v>
      </c>
      <c r="M127" s="13">
        <v>10677000</v>
      </c>
      <c r="N127" s="13">
        <v>9237100</v>
      </c>
      <c r="O127" s="5">
        <f t="shared" si="4"/>
        <v>12180033.333333334</v>
      </c>
      <c r="P127" s="5">
        <v>1.0153846492345699</v>
      </c>
      <c r="Q127" s="5">
        <v>0.64198921236186002</v>
      </c>
      <c r="R127" s="5">
        <v>-0.63937903960022702</v>
      </c>
      <c r="S127" s="4" t="s">
        <v>6</v>
      </c>
      <c r="T127" s="4" t="b">
        <f t="shared" si="5"/>
        <v>0</v>
      </c>
    </row>
    <row r="128" spans="1:20" s="2" customFormat="1" ht="15.75" x14ac:dyDescent="0.25">
      <c r="A128" s="4" t="s">
        <v>439</v>
      </c>
      <c r="B128" s="4" t="s">
        <v>440</v>
      </c>
      <c r="C128" s="4" t="s">
        <v>441</v>
      </c>
      <c r="D128" s="4" t="s">
        <v>260</v>
      </c>
      <c r="E128" s="4" t="s">
        <v>260</v>
      </c>
      <c r="F128" s="4" t="s">
        <v>442</v>
      </c>
      <c r="G128" s="4" t="s">
        <v>23</v>
      </c>
      <c r="H128" s="5">
        <v>7340000</v>
      </c>
      <c r="I128" s="5">
        <v>6968300</v>
      </c>
      <c r="J128" s="5">
        <v>7346000</v>
      </c>
      <c r="K128" s="5">
        <f t="shared" si="3"/>
        <v>7218100</v>
      </c>
      <c r="L128" s="13">
        <v>25750000</v>
      </c>
      <c r="M128" s="13">
        <v>29468000</v>
      </c>
      <c r="N128" s="13">
        <v>18639000</v>
      </c>
      <c r="O128" s="5">
        <f t="shared" si="4"/>
        <v>24619000</v>
      </c>
      <c r="P128" s="5">
        <v>1.25101304200423</v>
      </c>
      <c r="Q128" s="5">
        <v>3.4107313558969801</v>
      </c>
      <c r="R128" s="5">
        <v>1.77008112646167</v>
      </c>
      <c r="S128" s="4" t="s">
        <v>7</v>
      </c>
      <c r="T128" s="4" t="b">
        <f t="shared" si="5"/>
        <v>1</v>
      </c>
    </row>
    <row r="129" spans="1:20" s="2" customFormat="1" ht="15.75" x14ac:dyDescent="0.25">
      <c r="A129" s="4" t="s">
        <v>443</v>
      </c>
      <c r="B129" s="4" t="s">
        <v>444</v>
      </c>
      <c r="C129" s="4" t="s">
        <v>445</v>
      </c>
      <c r="D129" s="4" t="s">
        <v>260</v>
      </c>
      <c r="E129" s="4" t="s">
        <v>260</v>
      </c>
      <c r="F129" s="4" t="s">
        <v>446</v>
      </c>
      <c r="G129" s="4" t="s">
        <v>41</v>
      </c>
      <c r="H129" s="5">
        <v>6398700</v>
      </c>
      <c r="I129" s="5">
        <v>5905800</v>
      </c>
      <c r="J129" s="5">
        <v>5513800</v>
      </c>
      <c r="K129" s="5">
        <f t="shared" si="3"/>
        <v>5939433.333333333</v>
      </c>
      <c r="L129" s="13">
        <v>8260600</v>
      </c>
      <c r="M129" s="13">
        <v>9274900</v>
      </c>
      <c r="N129" s="13">
        <v>9251000</v>
      </c>
      <c r="O129" s="5">
        <f t="shared" si="4"/>
        <v>8928833.333333334</v>
      </c>
      <c r="P129" s="5">
        <v>1.2366949359829</v>
      </c>
      <c r="Q129" s="5">
        <v>1.5033140086315799</v>
      </c>
      <c r="R129" s="5">
        <v>0.58814638741764802</v>
      </c>
      <c r="S129" s="4" t="s">
        <v>6</v>
      </c>
      <c r="T129" s="4" t="b">
        <f t="shared" si="5"/>
        <v>1</v>
      </c>
    </row>
    <row r="130" spans="1:20" s="2" customFormat="1" ht="15.75" x14ac:dyDescent="0.25">
      <c r="A130" s="4" t="s">
        <v>447</v>
      </c>
      <c r="B130" s="4" t="s">
        <v>448</v>
      </c>
      <c r="C130" s="4" t="s">
        <v>449</v>
      </c>
      <c r="D130" s="4" t="s">
        <v>260</v>
      </c>
      <c r="E130" s="4" t="s">
        <v>260</v>
      </c>
      <c r="F130" s="4" t="s">
        <v>450</v>
      </c>
      <c r="G130" s="4" t="s">
        <v>41</v>
      </c>
      <c r="H130" s="5">
        <v>80640</v>
      </c>
      <c r="I130" s="5">
        <v>78548</v>
      </c>
      <c r="J130" s="5">
        <v>81743</v>
      </c>
      <c r="K130" s="5">
        <f t="shared" si="3"/>
        <v>80310.333333333328</v>
      </c>
      <c r="L130" s="13">
        <v>208510</v>
      </c>
      <c r="M130" s="13">
        <v>234800</v>
      </c>
      <c r="N130" s="13">
        <v>216700</v>
      </c>
      <c r="O130" s="5">
        <f t="shared" si="4"/>
        <v>220003.33333333334</v>
      </c>
      <c r="P130" s="5">
        <v>1.28095401620353</v>
      </c>
      <c r="Q130" s="5">
        <v>2.7394150192378701</v>
      </c>
      <c r="R130" s="5">
        <v>1.4538678497743101</v>
      </c>
      <c r="S130" s="4" t="s">
        <v>7</v>
      </c>
      <c r="T130" s="4" t="b">
        <f t="shared" si="5"/>
        <v>1</v>
      </c>
    </row>
    <row r="131" spans="1:20" s="2" customFormat="1" ht="15.75" x14ac:dyDescent="0.25">
      <c r="A131" s="4" t="s">
        <v>451</v>
      </c>
      <c r="B131" s="4" t="s">
        <v>452</v>
      </c>
      <c r="C131" s="4" t="s">
        <v>453</v>
      </c>
      <c r="D131" s="4" t="s">
        <v>260</v>
      </c>
      <c r="E131" s="4" t="s">
        <v>260</v>
      </c>
      <c r="F131" s="4" t="s">
        <v>454</v>
      </c>
      <c r="G131" s="4" t="s">
        <v>41</v>
      </c>
      <c r="H131" s="5">
        <v>77490</v>
      </c>
      <c r="I131" s="5">
        <v>82269</v>
      </c>
      <c r="J131" s="5">
        <v>95281</v>
      </c>
      <c r="K131" s="5">
        <f t="shared" si="3"/>
        <v>85013.333333333328</v>
      </c>
      <c r="L131" s="13">
        <v>89830</v>
      </c>
      <c r="M131" s="13">
        <v>91656</v>
      </c>
      <c r="N131" s="13">
        <v>109770</v>
      </c>
      <c r="O131" s="5">
        <f t="shared" si="4"/>
        <v>97085.333333333328</v>
      </c>
      <c r="P131" s="5">
        <v>0.77269794796680102</v>
      </c>
      <c r="Q131" s="5">
        <v>1.1420012547051399</v>
      </c>
      <c r="R131" s="5">
        <v>0.19156423577597001</v>
      </c>
      <c r="S131" s="4" t="s">
        <v>6</v>
      </c>
      <c r="T131" s="4" t="b">
        <f t="shared" si="5"/>
        <v>1</v>
      </c>
    </row>
    <row r="132" spans="1:20" s="2" customFormat="1" ht="15.75" x14ac:dyDescent="0.25">
      <c r="A132" s="4" t="s">
        <v>455</v>
      </c>
      <c r="B132" s="4" t="s">
        <v>456</v>
      </c>
      <c r="C132" s="4" t="s">
        <v>457</v>
      </c>
      <c r="D132" s="4" t="s">
        <v>40</v>
      </c>
      <c r="E132" s="4" t="s">
        <v>69</v>
      </c>
      <c r="F132" s="4" t="s">
        <v>458</v>
      </c>
      <c r="G132" s="4" t="s">
        <v>41</v>
      </c>
      <c r="H132" s="5">
        <v>7668400</v>
      </c>
      <c r="I132" s="5">
        <v>7410100</v>
      </c>
      <c r="J132" s="5">
        <v>7129400</v>
      </c>
      <c r="K132" s="5">
        <f t="shared" ref="K132:K195" si="6">AVERAGE(H132:J132)</f>
        <v>7402633.333333333</v>
      </c>
      <c r="L132" s="13">
        <v>3012200</v>
      </c>
      <c r="M132" s="13">
        <v>4011100</v>
      </c>
      <c r="N132" s="13">
        <v>4116400</v>
      </c>
      <c r="O132" s="5">
        <f t="shared" ref="O132:O195" si="7">AVERAGE(L132:N132)</f>
        <v>3713233.3333333335</v>
      </c>
      <c r="P132" s="5">
        <v>1.2309689317305299</v>
      </c>
      <c r="Q132" s="5">
        <v>0.50160978750804897</v>
      </c>
      <c r="R132" s="5">
        <v>-0.99536259632563195</v>
      </c>
      <c r="S132" s="4" t="s">
        <v>6</v>
      </c>
      <c r="T132" s="4" t="b">
        <f t="shared" ref="T132:T195" si="8">O132&gt;K132</f>
        <v>0</v>
      </c>
    </row>
    <row r="133" spans="1:20" s="2" customFormat="1" ht="15.75" x14ac:dyDescent="0.25">
      <c r="A133" s="4" t="s">
        <v>459</v>
      </c>
      <c r="B133" s="4" t="s">
        <v>460</v>
      </c>
      <c r="C133" s="4" t="s">
        <v>461</v>
      </c>
      <c r="D133" s="4" t="s">
        <v>387</v>
      </c>
      <c r="E133" s="4" t="s">
        <v>387</v>
      </c>
      <c r="F133" s="4" t="s">
        <v>462</v>
      </c>
      <c r="G133" s="4" t="s">
        <v>41</v>
      </c>
      <c r="H133" s="5">
        <v>88171</v>
      </c>
      <c r="I133" s="5">
        <v>109040</v>
      </c>
      <c r="J133" s="5">
        <v>103230</v>
      </c>
      <c r="K133" s="5">
        <f t="shared" si="6"/>
        <v>100147</v>
      </c>
      <c r="L133" s="13">
        <v>801460</v>
      </c>
      <c r="M133" s="13">
        <v>342920</v>
      </c>
      <c r="N133" s="13">
        <v>188990</v>
      </c>
      <c r="O133" s="5">
        <f t="shared" si="7"/>
        <v>444456.66666666669</v>
      </c>
      <c r="P133" s="5">
        <v>1.0781009119139899</v>
      </c>
      <c r="Q133" s="5">
        <v>4.4380427438332299</v>
      </c>
      <c r="R133" s="5">
        <v>2.1499235625370101</v>
      </c>
      <c r="S133" s="4" t="s">
        <v>7</v>
      </c>
      <c r="T133" s="4" t="b">
        <f t="shared" si="8"/>
        <v>1</v>
      </c>
    </row>
    <row r="134" spans="1:20" s="2" customFormat="1" ht="15.75" x14ac:dyDescent="0.25">
      <c r="A134" s="4" t="s">
        <v>463</v>
      </c>
      <c r="B134" s="4" t="s">
        <v>464</v>
      </c>
      <c r="C134" s="4" t="s">
        <v>465</v>
      </c>
      <c r="D134" s="4" t="s">
        <v>466</v>
      </c>
      <c r="E134" s="4" t="s">
        <v>466</v>
      </c>
      <c r="F134" s="4" t="s">
        <v>467</v>
      </c>
      <c r="G134" s="4" t="s">
        <v>41</v>
      </c>
      <c r="H134" s="5">
        <v>3933800</v>
      </c>
      <c r="I134" s="5">
        <v>3856600</v>
      </c>
      <c r="J134" s="5">
        <v>3439500</v>
      </c>
      <c r="K134" s="5">
        <f t="shared" si="6"/>
        <v>3743300</v>
      </c>
      <c r="L134" s="13">
        <v>480670</v>
      </c>
      <c r="M134" s="13">
        <v>667030</v>
      </c>
      <c r="N134" s="13">
        <v>665220</v>
      </c>
      <c r="O134" s="5">
        <f t="shared" si="7"/>
        <v>604306.66666666663</v>
      </c>
      <c r="P134" s="5">
        <v>1.2731873469558299</v>
      </c>
      <c r="Q134" s="5">
        <v>0.16143687833373399</v>
      </c>
      <c r="R134" s="5">
        <v>-2.63095791210934</v>
      </c>
      <c r="S134" s="4" t="s">
        <v>8</v>
      </c>
      <c r="T134" s="4" t="b">
        <f t="shared" si="8"/>
        <v>0</v>
      </c>
    </row>
    <row r="135" spans="1:20" s="2" customFormat="1" ht="15.75" x14ac:dyDescent="0.25">
      <c r="A135" s="4" t="s">
        <v>468</v>
      </c>
      <c r="B135" s="4" t="s">
        <v>469</v>
      </c>
      <c r="C135" s="4" t="s">
        <v>470</v>
      </c>
      <c r="D135" s="4" t="s">
        <v>260</v>
      </c>
      <c r="E135" s="4" t="s">
        <v>260</v>
      </c>
      <c r="F135" s="4" t="s">
        <v>471</v>
      </c>
      <c r="G135" s="4" t="s">
        <v>41</v>
      </c>
      <c r="H135" s="5">
        <v>1004400</v>
      </c>
      <c r="I135" s="5">
        <v>1180900</v>
      </c>
      <c r="J135" s="5">
        <v>906020</v>
      </c>
      <c r="K135" s="5">
        <f t="shared" si="6"/>
        <v>1030440</v>
      </c>
      <c r="L135" s="13">
        <v>4184500</v>
      </c>
      <c r="M135" s="13">
        <v>2708700</v>
      </c>
      <c r="N135" s="13">
        <v>2469900</v>
      </c>
      <c r="O135" s="5">
        <f t="shared" si="7"/>
        <v>3121033.3333333335</v>
      </c>
      <c r="P135" s="5">
        <v>1.22082525003703</v>
      </c>
      <c r="Q135" s="5">
        <v>3.0288355783290002</v>
      </c>
      <c r="R135" s="5">
        <v>1.59876326292438</v>
      </c>
      <c r="S135" s="4" t="s">
        <v>7</v>
      </c>
      <c r="T135" s="4" t="b">
        <f t="shared" si="8"/>
        <v>1</v>
      </c>
    </row>
    <row r="136" spans="1:20" s="2" customFormat="1" ht="15.75" x14ac:dyDescent="0.25">
      <c r="A136" s="4" t="s">
        <v>472</v>
      </c>
      <c r="B136" s="4" t="s">
        <v>473</v>
      </c>
      <c r="C136" s="4" t="s">
        <v>474</v>
      </c>
      <c r="D136" s="4" t="s">
        <v>466</v>
      </c>
      <c r="E136" s="4" t="s">
        <v>466</v>
      </c>
      <c r="F136" s="4" t="s">
        <v>475</v>
      </c>
      <c r="G136" s="4" t="s">
        <v>23</v>
      </c>
      <c r="H136" s="5">
        <v>27753</v>
      </c>
      <c r="I136" s="5">
        <v>98971</v>
      </c>
      <c r="J136" s="5">
        <v>61870</v>
      </c>
      <c r="K136" s="5">
        <f t="shared" si="6"/>
        <v>62864.666666666664</v>
      </c>
      <c r="L136" s="13">
        <v>61094</v>
      </c>
      <c r="M136" s="13">
        <v>5158.3999999999996</v>
      </c>
      <c r="N136" s="13">
        <v>23565</v>
      </c>
      <c r="O136" s="5">
        <f t="shared" si="7"/>
        <v>29939.133333333331</v>
      </c>
      <c r="P136" s="5">
        <v>0.68846852233030897</v>
      </c>
      <c r="Q136" s="5">
        <v>0.47624738857015603</v>
      </c>
      <c r="R136" s="5">
        <v>-1.0702169130577099</v>
      </c>
      <c r="S136" s="4" t="s">
        <v>6</v>
      </c>
      <c r="T136" s="4" t="b">
        <f t="shared" si="8"/>
        <v>0</v>
      </c>
    </row>
    <row r="137" spans="1:20" s="2" customFormat="1" ht="15.75" x14ac:dyDescent="0.25">
      <c r="A137" s="4" t="s">
        <v>476</v>
      </c>
      <c r="B137" s="4" t="s">
        <v>477</v>
      </c>
      <c r="C137" s="4" t="s">
        <v>478</v>
      </c>
      <c r="D137" s="4" t="s">
        <v>260</v>
      </c>
      <c r="E137" s="4" t="s">
        <v>260</v>
      </c>
      <c r="F137" s="4" t="s">
        <v>479</v>
      </c>
      <c r="G137" s="4" t="s">
        <v>23</v>
      </c>
      <c r="H137" s="5">
        <v>4480600</v>
      </c>
      <c r="I137" s="5">
        <v>5778000</v>
      </c>
      <c r="J137" s="5">
        <v>4864700</v>
      </c>
      <c r="K137" s="5">
        <f t="shared" si="6"/>
        <v>5041100</v>
      </c>
      <c r="L137" s="13">
        <v>13727000</v>
      </c>
      <c r="M137" s="13">
        <v>14702000</v>
      </c>
      <c r="N137" s="13">
        <v>12391000</v>
      </c>
      <c r="O137" s="5">
        <f t="shared" si="7"/>
        <v>13606666.666666666</v>
      </c>
      <c r="P137" s="5">
        <v>1.2686612663768699</v>
      </c>
      <c r="Q137" s="5">
        <v>2.69914635033359</v>
      </c>
      <c r="R137" s="5">
        <v>1.4325032032502301</v>
      </c>
      <c r="S137" s="4" t="s">
        <v>7</v>
      </c>
      <c r="T137" s="4" t="b">
        <f t="shared" si="8"/>
        <v>1</v>
      </c>
    </row>
    <row r="138" spans="1:20" s="2" customFormat="1" ht="15.75" x14ac:dyDescent="0.25">
      <c r="A138" s="4" t="s">
        <v>480</v>
      </c>
      <c r="B138" s="4" t="s">
        <v>481</v>
      </c>
      <c r="C138" s="4" t="s">
        <v>482</v>
      </c>
      <c r="D138" s="4" t="s">
        <v>466</v>
      </c>
      <c r="E138" s="4" t="s">
        <v>466</v>
      </c>
      <c r="F138" s="4" t="s">
        <v>483</v>
      </c>
      <c r="G138" s="4" t="s">
        <v>23</v>
      </c>
      <c r="H138" s="5">
        <v>294750</v>
      </c>
      <c r="I138" s="5">
        <v>407470</v>
      </c>
      <c r="J138" s="5">
        <v>364450</v>
      </c>
      <c r="K138" s="5">
        <f t="shared" si="6"/>
        <v>355556.66666666669</v>
      </c>
      <c r="L138" s="13">
        <v>317820</v>
      </c>
      <c r="M138" s="13">
        <v>228940</v>
      </c>
      <c r="N138" s="13">
        <v>224290</v>
      </c>
      <c r="O138" s="5">
        <f t="shared" si="7"/>
        <v>257016.66666666666</v>
      </c>
      <c r="P138" s="5">
        <v>0.948608405440314</v>
      </c>
      <c r="Q138" s="5">
        <v>0.72285711607151204</v>
      </c>
      <c r="R138" s="5">
        <v>-0.46821759059740198</v>
      </c>
      <c r="S138" s="4" t="s">
        <v>6</v>
      </c>
      <c r="T138" s="4" t="b">
        <f t="shared" si="8"/>
        <v>0</v>
      </c>
    </row>
    <row r="139" spans="1:20" s="2" customFormat="1" ht="15.75" x14ac:dyDescent="0.25">
      <c r="A139" s="4" t="s">
        <v>484</v>
      </c>
      <c r="B139" s="4" t="s">
        <v>485</v>
      </c>
      <c r="C139" s="4" t="s">
        <v>486</v>
      </c>
      <c r="D139" s="4" t="s">
        <v>260</v>
      </c>
      <c r="E139" s="4" t="s">
        <v>260</v>
      </c>
      <c r="F139" s="4" t="s">
        <v>487</v>
      </c>
      <c r="G139" s="4" t="s">
        <v>23</v>
      </c>
      <c r="H139" s="5">
        <v>133010</v>
      </c>
      <c r="I139" s="5">
        <v>142760</v>
      </c>
      <c r="J139" s="5">
        <v>228530</v>
      </c>
      <c r="K139" s="5">
        <f t="shared" si="6"/>
        <v>168100</v>
      </c>
      <c r="L139" s="13">
        <v>254970</v>
      </c>
      <c r="M139" s="13">
        <v>266050</v>
      </c>
      <c r="N139" s="13">
        <v>324250</v>
      </c>
      <c r="O139" s="5">
        <f t="shared" si="7"/>
        <v>281756.66666666669</v>
      </c>
      <c r="P139" s="5">
        <v>1.0577285986551499</v>
      </c>
      <c r="Q139" s="5">
        <v>1.6761253222288299</v>
      </c>
      <c r="R139" s="5">
        <v>0.74513002194818101</v>
      </c>
      <c r="S139" s="4" t="s">
        <v>6</v>
      </c>
      <c r="T139" s="4" t="b">
        <f t="shared" si="8"/>
        <v>1</v>
      </c>
    </row>
    <row r="140" spans="1:20" s="2" customFormat="1" ht="15.75" x14ac:dyDescent="0.25">
      <c r="A140" s="4" t="s">
        <v>488</v>
      </c>
      <c r="B140" s="4" t="s">
        <v>448</v>
      </c>
      <c r="C140" s="4" t="s">
        <v>489</v>
      </c>
      <c r="D140" s="4" t="s">
        <v>260</v>
      </c>
      <c r="E140" s="4" t="s">
        <v>260</v>
      </c>
      <c r="F140" s="4" t="s">
        <v>490</v>
      </c>
      <c r="G140" s="4" t="s">
        <v>41</v>
      </c>
      <c r="H140" s="5">
        <v>9403300</v>
      </c>
      <c r="I140" s="5">
        <v>9558300</v>
      </c>
      <c r="J140" s="5">
        <v>10622000</v>
      </c>
      <c r="K140" s="5">
        <f t="shared" si="6"/>
        <v>9861200</v>
      </c>
      <c r="L140" s="13">
        <v>33817000</v>
      </c>
      <c r="M140" s="13">
        <v>41122000</v>
      </c>
      <c r="N140" s="13">
        <v>32325000</v>
      </c>
      <c r="O140" s="5">
        <f t="shared" si="7"/>
        <v>35754666.666666664</v>
      </c>
      <c r="P140" s="5">
        <v>1.2736596860761</v>
      </c>
      <c r="Q140" s="5">
        <v>3.6257926689111502</v>
      </c>
      <c r="R140" s="5">
        <v>1.8582964308499701</v>
      </c>
      <c r="S140" s="4" t="s">
        <v>7</v>
      </c>
      <c r="T140" s="4" t="b">
        <f t="shared" si="8"/>
        <v>1</v>
      </c>
    </row>
    <row r="141" spans="1:20" s="2" customFormat="1" ht="15.75" x14ac:dyDescent="0.25">
      <c r="A141" s="4" t="s">
        <v>491</v>
      </c>
      <c r="B141" s="4" t="s">
        <v>492</v>
      </c>
      <c r="C141" s="4" t="s">
        <v>493</v>
      </c>
      <c r="D141" s="4" t="s">
        <v>260</v>
      </c>
      <c r="E141" s="4" t="s">
        <v>260</v>
      </c>
      <c r="F141" s="4" t="s">
        <v>494</v>
      </c>
      <c r="G141" s="4" t="s">
        <v>41</v>
      </c>
      <c r="H141" s="5">
        <v>3840200</v>
      </c>
      <c r="I141" s="5">
        <v>5038600</v>
      </c>
      <c r="J141" s="5">
        <v>4990100</v>
      </c>
      <c r="K141" s="5">
        <f t="shared" si="6"/>
        <v>4622966.666666667</v>
      </c>
      <c r="L141" s="13">
        <v>13514000</v>
      </c>
      <c r="M141" s="13">
        <v>10402000</v>
      </c>
      <c r="N141" s="13">
        <v>16198000</v>
      </c>
      <c r="O141" s="5">
        <f t="shared" si="7"/>
        <v>13371333.333333334</v>
      </c>
      <c r="P141" s="5">
        <v>1.2356147001464901</v>
      </c>
      <c r="Q141" s="5">
        <v>2.8923706999113099</v>
      </c>
      <c r="R141" s="5">
        <v>1.53225246676018</v>
      </c>
      <c r="S141" s="4" t="s">
        <v>7</v>
      </c>
      <c r="T141" s="4" t="b">
        <f t="shared" si="8"/>
        <v>1</v>
      </c>
    </row>
    <row r="142" spans="1:20" s="2" customFormat="1" ht="15.75" x14ac:dyDescent="0.25">
      <c r="A142" s="4" t="s">
        <v>495</v>
      </c>
      <c r="B142" s="4" t="s">
        <v>496</v>
      </c>
      <c r="C142" s="4" t="s">
        <v>497</v>
      </c>
      <c r="D142" s="4" t="s">
        <v>260</v>
      </c>
      <c r="E142" s="4" t="s">
        <v>260</v>
      </c>
      <c r="F142" s="4" t="s">
        <v>498</v>
      </c>
      <c r="G142" s="4" t="s">
        <v>23</v>
      </c>
      <c r="H142" s="5">
        <v>12966</v>
      </c>
      <c r="I142" s="5">
        <v>11527</v>
      </c>
      <c r="J142" s="5">
        <v>12705</v>
      </c>
      <c r="K142" s="5">
        <f t="shared" si="6"/>
        <v>12399.333333333334</v>
      </c>
      <c r="L142" s="13">
        <v>10184</v>
      </c>
      <c r="M142" s="13">
        <v>28350</v>
      </c>
      <c r="N142" s="13">
        <v>20864</v>
      </c>
      <c r="O142" s="5">
        <f t="shared" si="7"/>
        <v>19799.333333333332</v>
      </c>
      <c r="P142" s="5">
        <v>0.68735268663752902</v>
      </c>
      <c r="Q142" s="5">
        <v>1.59680627990752</v>
      </c>
      <c r="R142" s="5">
        <v>0.67518929961898799</v>
      </c>
      <c r="S142" s="4" t="s">
        <v>6</v>
      </c>
      <c r="T142" s="4" t="b">
        <f t="shared" si="8"/>
        <v>1</v>
      </c>
    </row>
    <row r="143" spans="1:20" s="2" customFormat="1" ht="15.75" x14ac:dyDescent="0.25">
      <c r="A143" s="4" t="s">
        <v>499</v>
      </c>
      <c r="B143" s="4" t="s">
        <v>500</v>
      </c>
      <c r="C143" s="4" t="s">
        <v>501</v>
      </c>
      <c r="D143" s="4" t="s">
        <v>40</v>
      </c>
      <c r="E143" s="4" t="s">
        <v>45</v>
      </c>
      <c r="F143" s="4" t="s">
        <v>502</v>
      </c>
      <c r="G143" s="4" t="s">
        <v>41</v>
      </c>
      <c r="H143" s="5">
        <v>2033300</v>
      </c>
      <c r="I143" s="5">
        <v>2474300</v>
      </c>
      <c r="J143" s="5">
        <v>3236900</v>
      </c>
      <c r="K143" s="5">
        <f t="shared" si="6"/>
        <v>2581500</v>
      </c>
      <c r="L143" s="13">
        <v>7117500</v>
      </c>
      <c r="M143" s="13">
        <v>2662100</v>
      </c>
      <c r="N143" s="13">
        <v>3165000</v>
      </c>
      <c r="O143" s="5">
        <f t="shared" si="7"/>
        <v>4314866.666666667</v>
      </c>
      <c r="P143" s="5">
        <v>0.69882295171956699</v>
      </c>
      <c r="Q143" s="5">
        <v>1.6714571631480399</v>
      </c>
      <c r="R143" s="5">
        <v>0.74110638139515606</v>
      </c>
      <c r="S143" s="4" t="s">
        <v>6</v>
      </c>
      <c r="T143" s="4" t="b">
        <f t="shared" si="8"/>
        <v>1</v>
      </c>
    </row>
    <row r="144" spans="1:20" s="2" customFormat="1" ht="15.75" x14ac:dyDescent="0.25">
      <c r="A144" s="4" t="s">
        <v>503</v>
      </c>
      <c r="B144" s="4" t="s">
        <v>504</v>
      </c>
      <c r="C144" s="4" t="s">
        <v>505</v>
      </c>
      <c r="D144" s="4" t="s">
        <v>387</v>
      </c>
      <c r="E144" s="4" t="s">
        <v>387</v>
      </c>
      <c r="F144" s="4" t="s">
        <v>506</v>
      </c>
      <c r="G144" s="4" t="s">
        <v>23</v>
      </c>
      <c r="H144" s="5">
        <v>78245</v>
      </c>
      <c r="I144" s="5">
        <v>67325</v>
      </c>
      <c r="J144" s="5">
        <v>70142</v>
      </c>
      <c r="K144" s="5">
        <f t="shared" si="6"/>
        <v>71904</v>
      </c>
      <c r="L144" s="13">
        <v>49115</v>
      </c>
      <c r="M144" s="13">
        <v>43065</v>
      </c>
      <c r="N144" s="13">
        <v>47764</v>
      </c>
      <c r="O144" s="5">
        <f t="shared" si="7"/>
        <v>46648</v>
      </c>
      <c r="P144" s="5">
        <v>1.2436599797512899</v>
      </c>
      <c r="Q144" s="5">
        <v>0.64875389408099704</v>
      </c>
      <c r="R144" s="5">
        <v>-0.62425680175675502</v>
      </c>
      <c r="S144" s="4" t="s">
        <v>6</v>
      </c>
      <c r="T144" s="4" t="b">
        <f t="shared" si="8"/>
        <v>0</v>
      </c>
    </row>
    <row r="145" spans="1:20" s="2" customFormat="1" ht="15.75" x14ac:dyDescent="0.25">
      <c r="A145" s="4" t="s">
        <v>507</v>
      </c>
      <c r="B145" s="4" t="s">
        <v>508</v>
      </c>
      <c r="C145" s="4" t="s">
        <v>509</v>
      </c>
      <c r="D145" s="4" t="s">
        <v>387</v>
      </c>
      <c r="E145" s="4" t="s">
        <v>387</v>
      </c>
      <c r="F145" s="4" t="s">
        <v>510</v>
      </c>
      <c r="G145" s="4" t="s">
        <v>41</v>
      </c>
      <c r="H145" s="5">
        <v>2032200</v>
      </c>
      <c r="I145" s="5">
        <v>2126400</v>
      </c>
      <c r="J145" s="5">
        <v>2032500</v>
      </c>
      <c r="K145" s="5">
        <f t="shared" si="6"/>
        <v>2063700</v>
      </c>
      <c r="L145" s="13">
        <v>458600</v>
      </c>
      <c r="M145" s="13">
        <v>627250</v>
      </c>
      <c r="N145" s="13">
        <v>603790</v>
      </c>
      <c r="O145" s="5">
        <f t="shared" si="7"/>
        <v>563213.33333333337</v>
      </c>
      <c r="P145" s="5">
        <v>1.2681258245538101</v>
      </c>
      <c r="Q145" s="5">
        <v>0.272914344785256</v>
      </c>
      <c r="R145" s="5">
        <v>-1.8734798680779501</v>
      </c>
      <c r="S145" s="4" t="s">
        <v>8</v>
      </c>
      <c r="T145" s="4" t="b">
        <f t="shared" si="8"/>
        <v>0</v>
      </c>
    </row>
    <row r="146" spans="1:20" s="2" customFormat="1" ht="15.75" x14ac:dyDescent="0.25">
      <c r="A146" s="4" t="s">
        <v>511</v>
      </c>
      <c r="B146" s="4" t="s">
        <v>512</v>
      </c>
      <c r="C146" s="4" t="s">
        <v>513</v>
      </c>
      <c r="D146" s="4" t="s">
        <v>387</v>
      </c>
      <c r="E146" s="4" t="s">
        <v>387</v>
      </c>
      <c r="F146" s="4" t="s">
        <v>514</v>
      </c>
      <c r="G146" s="4" t="s">
        <v>23</v>
      </c>
      <c r="H146" s="5">
        <v>20176000</v>
      </c>
      <c r="I146" s="5">
        <v>18376000</v>
      </c>
      <c r="J146" s="5">
        <v>20483000</v>
      </c>
      <c r="K146" s="5">
        <f t="shared" si="6"/>
        <v>19678333.333333332</v>
      </c>
      <c r="L146" s="13">
        <v>7796000</v>
      </c>
      <c r="M146" s="13">
        <v>10239000</v>
      </c>
      <c r="N146" s="13">
        <v>10857000</v>
      </c>
      <c r="O146" s="5">
        <f t="shared" si="7"/>
        <v>9630666.666666666</v>
      </c>
      <c r="P146" s="5">
        <v>1.2318994845542801</v>
      </c>
      <c r="Q146" s="5">
        <v>0.48940459049716301</v>
      </c>
      <c r="R146" s="5">
        <v>-1.03090046127465</v>
      </c>
      <c r="S146" s="4" t="s">
        <v>8</v>
      </c>
      <c r="T146" s="4" t="b">
        <f t="shared" si="8"/>
        <v>0</v>
      </c>
    </row>
    <row r="147" spans="1:20" s="2" customFormat="1" ht="15.75" x14ac:dyDescent="0.25">
      <c r="A147" s="4" t="s">
        <v>515</v>
      </c>
      <c r="B147" s="4" t="s">
        <v>516</v>
      </c>
      <c r="C147" s="4" t="s">
        <v>517</v>
      </c>
      <c r="D147" s="4" t="s">
        <v>260</v>
      </c>
      <c r="E147" s="4" t="s">
        <v>260</v>
      </c>
      <c r="F147" s="4" t="s">
        <v>518</v>
      </c>
      <c r="G147" s="4" t="s">
        <v>23</v>
      </c>
      <c r="H147" s="5">
        <v>222100</v>
      </c>
      <c r="I147" s="5">
        <v>203460</v>
      </c>
      <c r="J147" s="5">
        <v>249400</v>
      </c>
      <c r="K147" s="5">
        <f t="shared" si="6"/>
        <v>224986.66666666666</v>
      </c>
      <c r="L147" s="13">
        <v>173770</v>
      </c>
      <c r="M147" s="13">
        <v>154930</v>
      </c>
      <c r="N147" s="13">
        <v>162180</v>
      </c>
      <c r="O147" s="5">
        <f t="shared" si="7"/>
        <v>163626.66666666666</v>
      </c>
      <c r="P147" s="5">
        <v>1.1900745584158801</v>
      </c>
      <c r="Q147" s="5">
        <v>0.72727272727272696</v>
      </c>
      <c r="R147" s="5">
        <v>-0.45943161863729698</v>
      </c>
      <c r="S147" s="4" t="s">
        <v>6</v>
      </c>
      <c r="T147" s="4" t="b">
        <f t="shared" si="8"/>
        <v>0</v>
      </c>
    </row>
    <row r="148" spans="1:20" s="2" customFormat="1" ht="15.75" x14ac:dyDescent="0.25">
      <c r="A148" s="4" t="s">
        <v>519</v>
      </c>
      <c r="B148" s="4" t="s">
        <v>520</v>
      </c>
      <c r="C148" s="4" t="s">
        <v>521</v>
      </c>
      <c r="D148" s="4" t="s">
        <v>387</v>
      </c>
      <c r="E148" s="4" t="s">
        <v>387</v>
      </c>
      <c r="F148" s="4" t="s">
        <v>522</v>
      </c>
      <c r="G148" s="4" t="s">
        <v>41</v>
      </c>
      <c r="H148" s="5">
        <v>45631000</v>
      </c>
      <c r="I148" s="5">
        <v>36582000</v>
      </c>
      <c r="J148" s="5">
        <v>41923000</v>
      </c>
      <c r="K148" s="5">
        <f t="shared" si="6"/>
        <v>41378666.666666664</v>
      </c>
      <c r="L148" s="13">
        <v>9</v>
      </c>
      <c r="M148" s="13">
        <v>9</v>
      </c>
      <c r="N148" s="13">
        <v>9</v>
      </c>
      <c r="O148" s="5">
        <f t="shared" si="7"/>
        <v>9</v>
      </c>
      <c r="P148" s="5">
        <v>1.2849702723135701</v>
      </c>
      <c r="Q148" s="5">
        <v>2.1750338338596401E-7</v>
      </c>
      <c r="R148" s="5">
        <v>-22.132458821152799</v>
      </c>
      <c r="S148" s="4" t="s">
        <v>8</v>
      </c>
      <c r="T148" s="4" t="b">
        <f t="shared" si="8"/>
        <v>0</v>
      </c>
    </row>
    <row r="149" spans="1:20" s="2" customFormat="1" ht="15.75" x14ac:dyDescent="0.25">
      <c r="A149" s="4" t="s">
        <v>523</v>
      </c>
      <c r="B149" s="4" t="s">
        <v>524</v>
      </c>
      <c r="C149" s="4" t="s">
        <v>525</v>
      </c>
      <c r="D149" s="4" t="s">
        <v>260</v>
      </c>
      <c r="E149" s="4" t="s">
        <v>260</v>
      </c>
      <c r="F149" s="4" t="s">
        <v>526</v>
      </c>
      <c r="G149" s="4" t="s">
        <v>41</v>
      </c>
      <c r="H149" s="5">
        <v>5426200</v>
      </c>
      <c r="I149" s="5">
        <v>7700400</v>
      </c>
      <c r="J149" s="5">
        <v>4889400</v>
      </c>
      <c r="K149" s="5">
        <f t="shared" si="6"/>
        <v>6005333.333333333</v>
      </c>
      <c r="L149" s="13">
        <v>52779000</v>
      </c>
      <c r="M149" s="13">
        <v>52444000</v>
      </c>
      <c r="N149" s="13">
        <v>59178000</v>
      </c>
      <c r="O149" s="5">
        <f t="shared" si="7"/>
        <v>54800333.333333336</v>
      </c>
      <c r="P149" s="5">
        <v>1.2782158555721801</v>
      </c>
      <c r="Q149" s="5">
        <v>9.1252775310834799</v>
      </c>
      <c r="R149" s="5">
        <v>3.18986843686677</v>
      </c>
      <c r="S149" s="4" t="s">
        <v>7</v>
      </c>
      <c r="T149" s="4" t="b">
        <f t="shared" si="8"/>
        <v>1</v>
      </c>
    </row>
    <row r="150" spans="1:20" s="2" customFormat="1" ht="15.75" x14ac:dyDescent="0.25">
      <c r="A150" s="4" t="s">
        <v>527</v>
      </c>
      <c r="B150" s="4" t="s">
        <v>528</v>
      </c>
      <c r="C150" s="4" t="s">
        <v>529</v>
      </c>
      <c r="D150" s="4" t="s">
        <v>86</v>
      </c>
      <c r="E150" s="4" t="s">
        <v>530</v>
      </c>
      <c r="F150" s="4" t="s">
        <v>531</v>
      </c>
      <c r="G150" s="4" t="s">
        <v>41</v>
      </c>
      <c r="H150" s="5">
        <v>857530</v>
      </c>
      <c r="I150" s="5">
        <v>969940</v>
      </c>
      <c r="J150" s="5">
        <v>883890</v>
      </c>
      <c r="K150" s="5">
        <f t="shared" si="6"/>
        <v>903786.66666666663</v>
      </c>
      <c r="L150" s="13">
        <v>1805200</v>
      </c>
      <c r="M150" s="13">
        <v>1198800</v>
      </c>
      <c r="N150" s="13">
        <v>1287000</v>
      </c>
      <c r="O150" s="5">
        <f t="shared" si="7"/>
        <v>1430333.3333333333</v>
      </c>
      <c r="P150" s="5">
        <v>1.10594861729269</v>
      </c>
      <c r="Q150" s="5">
        <v>1.58260061371415</v>
      </c>
      <c r="R150" s="5">
        <v>0.66229722179721695</v>
      </c>
      <c r="S150" s="4" t="s">
        <v>6</v>
      </c>
      <c r="T150" s="4" t="b">
        <f t="shared" si="8"/>
        <v>1</v>
      </c>
    </row>
    <row r="151" spans="1:20" s="2" customFormat="1" ht="15.75" x14ac:dyDescent="0.25">
      <c r="A151" s="4" t="s">
        <v>532</v>
      </c>
      <c r="B151" s="4" t="s">
        <v>533</v>
      </c>
      <c r="C151" s="4" t="s">
        <v>534</v>
      </c>
      <c r="D151" s="4" t="s">
        <v>387</v>
      </c>
      <c r="E151" s="4" t="s">
        <v>387</v>
      </c>
      <c r="F151" s="4" t="s">
        <v>535</v>
      </c>
      <c r="G151" s="4" t="s">
        <v>23</v>
      </c>
      <c r="H151" s="5">
        <v>64208</v>
      </c>
      <c r="I151" s="5">
        <v>16835</v>
      </c>
      <c r="J151" s="5">
        <v>44768</v>
      </c>
      <c r="K151" s="5">
        <f t="shared" si="6"/>
        <v>41937</v>
      </c>
      <c r="L151" s="13">
        <v>260540</v>
      </c>
      <c r="M151" s="13">
        <v>159610</v>
      </c>
      <c r="N151" s="13">
        <v>33257</v>
      </c>
      <c r="O151" s="5">
        <f t="shared" si="7"/>
        <v>151135.66666666666</v>
      </c>
      <c r="P151" s="5">
        <v>0.75596854830492699</v>
      </c>
      <c r="Q151" s="5">
        <v>3.6038740650658498</v>
      </c>
      <c r="R151" s="5">
        <v>1.8495485980328701</v>
      </c>
      <c r="S151" s="4" t="s">
        <v>6</v>
      </c>
      <c r="T151" s="4" t="b">
        <f t="shared" si="8"/>
        <v>1</v>
      </c>
    </row>
    <row r="152" spans="1:20" s="2" customFormat="1" ht="15.75" x14ac:dyDescent="0.25">
      <c r="A152" s="4" t="s">
        <v>536</v>
      </c>
      <c r="B152" s="4" t="s">
        <v>537</v>
      </c>
      <c r="C152" s="4" t="s">
        <v>538</v>
      </c>
      <c r="D152" s="4" t="s">
        <v>387</v>
      </c>
      <c r="E152" s="4" t="s">
        <v>387</v>
      </c>
      <c r="F152" s="4" t="s">
        <v>539</v>
      </c>
      <c r="G152" s="4" t="s">
        <v>41</v>
      </c>
      <c r="H152" s="5">
        <v>4338700</v>
      </c>
      <c r="I152" s="5">
        <v>4296900</v>
      </c>
      <c r="J152" s="5">
        <v>4811200</v>
      </c>
      <c r="K152" s="5">
        <f t="shared" si="6"/>
        <v>4482266.666666667</v>
      </c>
      <c r="L152" s="13">
        <v>7327900</v>
      </c>
      <c r="M152" s="13">
        <v>6098300</v>
      </c>
      <c r="N152" s="13">
        <v>6528500</v>
      </c>
      <c r="O152" s="5">
        <f t="shared" si="7"/>
        <v>6651566.666666667</v>
      </c>
      <c r="P152" s="5">
        <v>1.2162879532200199</v>
      </c>
      <c r="Q152" s="5">
        <v>1.4839738822619499</v>
      </c>
      <c r="R152" s="5">
        <v>0.56946570094608695</v>
      </c>
      <c r="S152" s="4" t="s">
        <v>6</v>
      </c>
      <c r="T152" s="4" t="b">
        <f t="shared" si="8"/>
        <v>1</v>
      </c>
    </row>
    <row r="153" spans="1:20" s="2" customFormat="1" ht="15.75" x14ac:dyDescent="0.25">
      <c r="A153" s="4" t="s">
        <v>540</v>
      </c>
      <c r="B153" s="4" t="s">
        <v>258</v>
      </c>
      <c r="C153" s="4" t="s">
        <v>541</v>
      </c>
      <c r="D153" s="4" t="s">
        <v>387</v>
      </c>
      <c r="E153" s="4" t="s">
        <v>387</v>
      </c>
      <c r="F153" s="4" t="s">
        <v>542</v>
      </c>
      <c r="G153" s="4" t="s">
        <v>23</v>
      </c>
      <c r="H153" s="5">
        <v>15046</v>
      </c>
      <c r="I153" s="5">
        <v>12446</v>
      </c>
      <c r="J153" s="5">
        <v>9344.1</v>
      </c>
      <c r="K153" s="5">
        <f t="shared" si="6"/>
        <v>12278.699999999999</v>
      </c>
      <c r="L153" s="13">
        <v>11596</v>
      </c>
      <c r="M153" s="13">
        <v>32434</v>
      </c>
      <c r="N153" s="13">
        <v>22068</v>
      </c>
      <c r="O153" s="5">
        <f t="shared" si="7"/>
        <v>22032.666666666668</v>
      </c>
      <c r="P153" s="5">
        <v>0.79765208829824896</v>
      </c>
      <c r="Q153" s="5">
        <v>1.7943810555406201</v>
      </c>
      <c r="R153" s="5">
        <v>0.84348629413809995</v>
      </c>
      <c r="S153" s="4" t="s">
        <v>6</v>
      </c>
      <c r="T153" s="4" t="b">
        <f t="shared" si="8"/>
        <v>1</v>
      </c>
    </row>
    <row r="154" spans="1:20" s="2" customFormat="1" ht="15.75" x14ac:dyDescent="0.25">
      <c r="A154" s="4" t="s">
        <v>543</v>
      </c>
      <c r="B154" s="4" t="s">
        <v>544</v>
      </c>
      <c r="C154" s="4" t="s">
        <v>545</v>
      </c>
      <c r="D154" s="4" t="s">
        <v>20</v>
      </c>
      <c r="E154" s="4" t="s">
        <v>208</v>
      </c>
      <c r="F154" s="4" t="s">
        <v>546</v>
      </c>
      <c r="G154" s="4" t="s">
        <v>23</v>
      </c>
      <c r="H154" s="5">
        <v>46519</v>
      </c>
      <c r="I154" s="5">
        <v>41986</v>
      </c>
      <c r="J154" s="5">
        <v>41131</v>
      </c>
      <c r="K154" s="5">
        <f t="shared" si="6"/>
        <v>43212</v>
      </c>
      <c r="L154" s="13">
        <v>36254</v>
      </c>
      <c r="M154" s="13">
        <v>23459</v>
      </c>
      <c r="N154" s="13">
        <v>260510</v>
      </c>
      <c r="O154" s="5">
        <f t="shared" si="7"/>
        <v>106741</v>
      </c>
      <c r="P154" s="5">
        <v>0.29037193254503901</v>
      </c>
      <c r="Q154" s="5">
        <v>2.4701703230584098</v>
      </c>
      <c r="R154" s="5">
        <v>1.3046105218747099</v>
      </c>
      <c r="S154" s="4" t="s">
        <v>6</v>
      </c>
      <c r="T154" s="4" t="b">
        <f t="shared" si="8"/>
        <v>1</v>
      </c>
    </row>
    <row r="155" spans="1:20" s="2" customFormat="1" ht="15.75" x14ac:dyDescent="0.25">
      <c r="A155" s="4" t="s">
        <v>547</v>
      </c>
      <c r="B155" s="4" t="s">
        <v>548</v>
      </c>
      <c r="C155" s="4" t="s">
        <v>549</v>
      </c>
      <c r="D155" s="4" t="s">
        <v>20</v>
      </c>
      <c r="E155" s="4" t="s">
        <v>208</v>
      </c>
      <c r="F155" s="4" t="s">
        <v>550</v>
      </c>
      <c r="G155" s="4" t="s">
        <v>23</v>
      </c>
      <c r="H155" s="5">
        <v>115630</v>
      </c>
      <c r="I155" s="5">
        <v>99294</v>
      </c>
      <c r="J155" s="5">
        <v>83019</v>
      </c>
      <c r="K155" s="5">
        <f t="shared" si="6"/>
        <v>99314.333333333328</v>
      </c>
      <c r="L155" s="13">
        <v>35365</v>
      </c>
      <c r="M155" s="13">
        <v>22404</v>
      </c>
      <c r="N155" s="13">
        <v>499630</v>
      </c>
      <c r="O155" s="5">
        <f t="shared" si="7"/>
        <v>185799.66666666666</v>
      </c>
      <c r="P155" s="5">
        <v>0.185787789365606</v>
      </c>
      <c r="Q155" s="5">
        <v>1.87082428518206</v>
      </c>
      <c r="R155" s="5">
        <v>0.90367406162463904</v>
      </c>
      <c r="S155" s="4" t="s">
        <v>6</v>
      </c>
      <c r="T155" s="4" t="b">
        <f t="shared" si="8"/>
        <v>1</v>
      </c>
    </row>
    <row r="156" spans="1:20" s="2" customFormat="1" ht="15.75" x14ac:dyDescent="0.25">
      <c r="A156" s="4" t="s">
        <v>551</v>
      </c>
      <c r="B156" s="4" t="s">
        <v>552</v>
      </c>
      <c r="C156" s="4" t="s">
        <v>553</v>
      </c>
      <c r="D156" s="4" t="s">
        <v>86</v>
      </c>
      <c r="E156" s="4" t="s">
        <v>245</v>
      </c>
      <c r="F156" s="4" t="s">
        <v>554</v>
      </c>
      <c r="G156" s="4" t="s">
        <v>41</v>
      </c>
      <c r="H156" s="5">
        <v>48786</v>
      </c>
      <c r="I156" s="5">
        <v>51794</v>
      </c>
      <c r="J156" s="5">
        <v>45686</v>
      </c>
      <c r="K156" s="5">
        <f t="shared" si="6"/>
        <v>48755.333333333336</v>
      </c>
      <c r="L156" s="13">
        <v>109620</v>
      </c>
      <c r="M156" s="13">
        <v>181760</v>
      </c>
      <c r="N156" s="13">
        <v>156700</v>
      </c>
      <c r="O156" s="5">
        <f t="shared" si="7"/>
        <v>149360</v>
      </c>
      <c r="P156" s="5">
        <v>1.2403065672693301</v>
      </c>
      <c r="Q156" s="5">
        <v>3.0634597240643799</v>
      </c>
      <c r="R156" s="5">
        <v>1.6151618840312301</v>
      </c>
      <c r="S156" s="4" t="s">
        <v>7</v>
      </c>
      <c r="T156" s="4" t="b">
        <f t="shared" si="8"/>
        <v>1</v>
      </c>
    </row>
    <row r="157" spans="1:20" s="2" customFormat="1" ht="15.75" x14ac:dyDescent="0.25">
      <c r="A157" s="4" t="s">
        <v>555</v>
      </c>
      <c r="B157" s="4" t="s">
        <v>556</v>
      </c>
      <c r="C157" s="4" t="s">
        <v>557</v>
      </c>
      <c r="D157" s="4" t="s">
        <v>86</v>
      </c>
      <c r="E157" s="4" t="s">
        <v>245</v>
      </c>
      <c r="F157" s="4" t="s">
        <v>558</v>
      </c>
      <c r="G157" s="4" t="s">
        <v>41</v>
      </c>
      <c r="H157" s="5">
        <v>44830000</v>
      </c>
      <c r="I157" s="5">
        <v>46472000</v>
      </c>
      <c r="J157" s="5">
        <v>34676000</v>
      </c>
      <c r="K157" s="5">
        <f t="shared" si="6"/>
        <v>41992666.666666664</v>
      </c>
      <c r="L157" s="13">
        <v>61353000</v>
      </c>
      <c r="M157" s="13">
        <v>35368000</v>
      </c>
      <c r="N157" s="13">
        <v>32208000</v>
      </c>
      <c r="O157" s="5">
        <f t="shared" si="7"/>
        <v>42976333.333333336</v>
      </c>
      <c r="P157" s="5">
        <v>3.3846432944303097E-2</v>
      </c>
      <c r="Q157" s="5">
        <v>1.0234247249519799</v>
      </c>
      <c r="R157" s="5">
        <v>3.3404992999106001E-2</v>
      </c>
      <c r="S157" s="4" t="s">
        <v>6</v>
      </c>
      <c r="T157" s="4" t="b">
        <f t="shared" si="8"/>
        <v>1</v>
      </c>
    </row>
    <row r="158" spans="1:20" s="2" customFormat="1" ht="15.75" x14ac:dyDescent="0.25">
      <c r="A158" s="4" t="s">
        <v>559</v>
      </c>
      <c r="B158" s="4" t="s">
        <v>556</v>
      </c>
      <c r="C158" s="4" t="s">
        <v>560</v>
      </c>
      <c r="D158" s="4" t="s">
        <v>86</v>
      </c>
      <c r="E158" s="4" t="s">
        <v>245</v>
      </c>
      <c r="F158" s="4" t="s">
        <v>561</v>
      </c>
      <c r="G158" s="4" t="s">
        <v>41</v>
      </c>
      <c r="H158" s="5">
        <v>60255</v>
      </c>
      <c r="I158" s="5">
        <v>62866</v>
      </c>
      <c r="J158" s="5">
        <v>46439</v>
      </c>
      <c r="K158" s="5">
        <f t="shared" si="6"/>
        <v>56520</v>
      </c>
      <c r="L158" s="13">
        <v>90692</v>
      </c>
      <c r="M158" s="13">
        <v>48153</v>
      </c>
      <c r="N158" s="13">
        <v>42165</v>
      </c>
      <c r="O158" s="5">
        <f t="shared" si="7"/>
        <v>60336.666666666664</v>
      </c>
      <c r="P158" s="5">
        <v>3.5940467777142798E-2</v>
      </c>
      <c r="Q158" s="5">
        <v>1.0675277188015999</v>
      </c>
      <c r="R158" s="5">
        <v>9.4273530509403694E-2</v>
      </c>
      <c r="S158" s="4" t="s">
        <v>6</v>
      </c>
      <c r="T158" s="4" t="b">
        <f t="shared" si="8"/>
        <v>1</v>
      </c>
    </row>
    <row r="159" spans="1:20" s="2" customFormat="1" ht="15.75" x14ac:dyDescent="0.25">
      <c r="A159" s="4" t="s">
        <v>562</v>
      </c>
      <c r="B159" s="4" t="s">
        <v>563</v>
      </c>
      <c r="C159" s="4" t="s">
        <v>564</v>
      </c>
      <c r="D159" s="4" t="s">
        <v>387</v>
      </c>
      <c r="E159" s="4" t="s">
        <v>387</v>
      </c>
      <c r="F159" s="4" t="s">
        <v>565</v>
      </c>
      <c r="G159" s="4" t="s">
        <v>41</v>
      </c>
      <c r="H159" s="5">
        <v>730640</v>
      </c>
      <c r="I159" s="5">
        <v>884970</v>
      </c>
      <c r="J159" s="5">
        <v>778220</v>
      </c>
      <c r="K159" s="5">
        <f t="shared" si="6"/>
        <v>797943.33333333337</v>
      </c>
      <c r="L159" s="13">
        <v>616720</v>
      </c>
      <c r="M159" s="13">
        <v>328540</v>
      </c>
      <c r="N159" s="13">
        <v>247520</v>
      </c>
      <c r="O159" s="5">
        <f t="shared" si="7"/>
        <v>397593.33333333331</v>
      </c>
      <c r="P159" s="5">
        <v>1.04529256413319</v>
      </c>
      <c r="Q159" s="5">
        <v>0.49827264258531301</v>
      </c>
      <c r="R159" s="5">
        <v>-1.0049927291540499</v>
      </c>
      <c r="S159" s="4" t="s">
        <v>8</v>
      </c>
      <c r="T159" s="4" t="b">
        <f t="shared" si="8"/>
        <v>0</v>
      </c>
    </row>
    <row r="160" spans="1:20" s="2" customFormat="1" ht="15.75" x14ac:dyDescent="0.25">
      <c r="A160" s="4" t="s">
        <v>566</v>
      </c>
      <c r="B160" s="4" t="s">
        <v>567</v>
      </c>
      <c r="C160" s="4" t="s">
        <v>568</v>
      </c>
      <c r="D160" s="4" t="s">
        <v>86</v>
      </c>
      <c r="E160" s="4" t="s">
        <v>245</v>
      </c>
      <c r="F160" s="4" t="s">
        <v>569</v>
      </c>
      <c r="G160" s="4" t="s">
        <v>41</v>
      </c>
      <c r="H160" s="5">
        <v>402550</v>
      </c>
      <c r="I160" s="5">
        <v>461130</v>
      </c>
      <c r="J160" s="5">
        <v>278200</v>
      </c>
      <c r="K160" s="5">
        <f t="shared" si="6"/>
        <v>380626.66666666669</v>
      </c>
      <c r="L160" s="13">
        <v>1227400</v>
      </c>
      <c r="M160" s="13">
        <v>627130</v>
      </c>
      <c r="N160" s="13">
        <v>420950</v>
      </c>
      <c r="O160" s="5">
        <f t="shared" si="7"/>
        <v>758493.33333333337</v>
      </c>
      <c r="P160" s="5">
        <v>0.85021271216373195</v>
      </c>
      <c r="Q160" s="5">
        <v>1.99274880022419</v>
      </c>
      <c r="R160" s="5">
        <v>0.99475985994532001</v>
      </c>
      <c r="S160" s="4" t="s">
        <v>6</v>
      </c>
      <c r="T160" s="4" t="b">
        <f t="shared" si="8"/>
        <v>1</v>
      </c>
    </row>
    <row r="161" spans="1:20" s="2" customFormat="1" ht="15.75" x14ac:dyDescent="0.25">
      <c r="A161" s="4" t="s">
        <v>570</v>
      </c>
      <c r="B161" s="4" t="s">
        <v>571</v>
      </c>
      <c r="C161" s="4" t="s">
        <v>572</v>
      </c>
      <c r="D161" s="4" t="s">
        <v>86</v>
      </c>
      <c r="E161" s="4" t="s">
        <v>245</v>
      </c>
      <c r="F161" s="4" t="s">
        <v>573</v>
      </c>
      <c r="G161" s="4" t="s">
        <v>41</v>
      </c>
      <c r="H161" s="5">
        <v>54605000</v>
      </c>
      <c r="I161" s="5">
        <v>53789000</v>
      </c>
      <c r="J161" s="5">
        <v>44425000</v>
      </c>
      <c r="K161" s="5">
        <f t="shared" si="6"/>
        <v>50939666.666666664</v>
      </c>
      <c r="L161" s="13">
        <v>61357000</v>
      </c>
      <c r="M161" s="13">
        <v>38892000</v>
      </c>
      <c r="N161" s="13">
        <v>40255000</v>
      </c>
      <c r="O161" s="5">
        <f t="shared" si="7"/>
        <v>46834666.666666664</v>
      </c>
      <c r="P161" s="5">
        <v>0.39187566257634798</v>
      </c>
      <c r="Q161" s="5">
        <v>0.91941447071371996</v>
      </c>
      <c r="R161" s="5">
        <v>-0.121212721899243</v>
      </c>
      <c r="S161" s="4" t="s">
        <v>6</v>
      </c>
      <c r="T161" s="4" t="b">
        <f t="shared" si="8"/>
        <v>0</v>
      </c>
    </row>
    <row r="162" spans="1:20" s="2" customFormat="1" ht="15.75" x14ac:dyDescent="0.25">
      <c r="A162" s="4" t="s">
        <v>574</v>
      </c>
      <c r="B162" s="4" t="s">
        <v>575</v>
      </c>
      <c r="C162" s="4" t="s">
        <v>576</v>
      </c>
      <c r="D162" s="4" t="s">
        <v>387</v>
      </c>
      <c r="E162" s="4" t="s">
        <v>387</v>
      </c>
      <c r="F162" s="4" t="s">
        <v>577</v>
      </c>
      <c r="G162" s="4" t="s">
        <v>23</v>
      </c>
      <c r="H162" s="5">
        <v>251030</v>
      </c>
      <c r="I162" s="5">
        <v>674970</v>
      </c>
      <c r="J162" s="5">
        <v>406870</v>
      </c>
      <c r="K162" s="5">
        <f t="shared" si="6"/>
        <v>444290</v>
      </c>
      <c r="L162" s="13">
        <v>328420</v>
      </c>
      <c r="M162" s="13">
        <v>114970</v>
      </c>
      <c r="N162" s="13">
        <v>192940</v>
      </c>
      <c r="O162" s="5">
        <f t="shared" si="7"/>
        <v>212110</v>
      </c>
      <c r="P162" s="5">
        <v>0.84684598065266403</v>
      </c>
      <c r="Q162" s="5">
        <v>0.47741340115690201</v>
      </c>
      <c r="R162" s="5">
        <v>-1.0666890309577299</v>
      </c>
      <c r="S162" s="4" t="s">
        <v>6</v>
      </c>
      <c r="T162" s="4" t="b">
        <f t="shared" si="8"/>
        <v>0</v>
      </c>
    </row>
    <row r="163" spans="1:20" s="2" customFormat="1" ht="15.75" x14ac:dyDescent="0.25">
      <c r="A163" s="4" t="s">
        <v>578</v>
      </c>
      <c r="B163" s="4" t="s">
        <v>432</v>
      </c>
      <c r="C163" s="4" t="s">
        <v>579</v>
      </c>
      <c r="D163" s="4" t="s">
        <v>40</v>
      </c>
      <c r="E163" s="4" t="s">
        <v>45</v>
      </c>
      <c r="F163" s="4" t="s">
        <v>580</v>
      </c>
      <c r="G163" s="4" t="s">
        <v>23</v>
      </c>
      <c r="H163" s="5">
        <v>246100</v>
      </c>
      <c r="I163" s="5">
        <v>246950</v>
      </c>
      <c r="J163" s="5">
        <v>231860</v>
      </c>
      <c r="K163" s="5">
        <f t="shared" si="6"/>
        <v>241636.66666666666</v>
      </c>
      <c r="L163" s="13">
        <v>366840</v>
      </c>
      <c r="M163" s="13">
        <v>488750</v>
      </c>
      <c r="N163" s="13">
        <v>425860</v>
      </c>
      <c r="O163" s="5">
        <f t="shared" si="7"/>
        <v>427150</v>
      </c>
      <c r="P163" s="5">
        <v>1.2320873397560499</v>
      </c>
      <c r="Q163" s="5">
        <v>1.7677366845539499</v>
      </c>
      <c r="R163" s="5">
        <v>0.82190339227467801</v>
      </c>
      <c r="S163" s="4" t="s">
        <v>6</v>
      </c>
      <c r="T163" s="4" t="b">
        <f t="shared" si="8"/>
        <v>1</v>
      </c>
    </row>
    <row r="164" spans="1:20" s="2" customFormat="1" ht="15.75" x14ac:dyDescent="0.25">
      <c r="A164" s="4" t="s">
        <v>581</v>
      </c>
      <c r="B164" s="4" t="s">
        <v>582</v>
      </c>
      <c r="C164" s="4" t="s">
        <v>583</v>
      </c>
      <c r="D164" s="4" t="s">
        <v>74</v>
      </c>
      <c r="E164" s="4" t="s">
        <v>74</v>
      </c>
      <c r="F164" s="4" t="s">
        <v>584</v>
      </c>
      <c r="G164" s="4" t="s">
        <v>23</v>
      </c>
      <c r="H164" s="5">
        <v>20412</v>
      </c>
      <c r="I164" s="5">
        <v>9</v>
      </c>
      <c r="J164" s="5">
        <v>9</v>
      </c>
      <c r="K164" s="5">
        <f t="shared" si="6"/>
        <v>6810</v>
      </c>
      <c r="L164" s="13">
        <v>66770</v>
      </c>
      <c r="M164" s="13">
        <v>32843</v>
      </c>
      <c r="N164" s="13">
        <v>11414</v>
      </c>
      <c r="O164" s="5">
        <f t="shared" si="7"/>
        <v>37009</v>
      </c>
      <c r="P164" s="5">
        <v>0.91493390067535796</v>
      </c>
      <c r="Q164" s="5">
        <v>5.4345080763583002</v>
      </c>
      <c r="R164" s="5">
        <v>2.4421494505391101</v>
      </c>
      <c r="S164" s="4" t="s">
        <v>6</v>
      </c>
      <c r="T164" s="4" t="b">
        <f t="shared" si="8"/>
        <v>1</v>
      </c>
    </row>
    <row r="165" spans="1:20" s="2" customFormat="1" ht="15.75" x14ac:dyDescent="0.25">
      <c r="A165" s="4" t="s">
        <v>585</v>
      </c>
      <c r="B165" s="4" t="s">
        <v>416</v>
      </c>
      <c r="C165" s="4" t="s">
        <v>586</v>
      </c>
      <c r="D165" s="4" t="s">
        <v>387</v>
      </c>
      <c r="E165" s="4" t="s">
        <v>387</v>
      </c>
      <c r="F165" s="4" t="s">
        <v>587</v>
      </c>
      <c r="G165" s="4" t="s">
        <v>23</v>
      </c>
      <c r="H165" s="5">
        <v>3844000</v>
      </c>
      <c r="I165" s="5">
        <v>4188600</v>
      </c>
      <c r="J165" s="5">
        <v>4897800</v>
      </c>
      <c r="K165" s="5">
        <f t="shared" si="6"/>
        <v>4310133.333333333</v>
      </c>
      <c r="L165" s="13">
        <v>14536000</v>
      </c>
      <c r="M165" s="13">
        <v>22285000</v>
      </c>
      <c r="N165" s="13">
        <v>10933000</v>
      </c>
      <c r="O165" s="5">
        <f t="shared" si="7"/>
        <v>15918000</v>
      </c>
      <c r="P165" s="5">
        <v>1.21386737885763</v>
      </c>
      <c r="Q165" s="5">
        <v>3.69315721091382</v>
      </c>
      <c r="R165" s="5">
        <v>1.8848546767266501</v>
      </c>
      <c r="S165" s="4" t="s">
        <v>7</v>
      </c>
      <c r="T165" s="4" t="b">
        <f t="shared" si="8"/>
        <v>1</v>
      </c>
    </row>
    <row r="166" spans="1:20" s="2" customFormat="1" ht="15.75" x14ac:dyDescent="0.25">
      <c r="A166" s="4" t="s">
        <v>588</v>
      </c>
      <c r="B166" s="4" t="s">
        <v>589</v>
      </c>
      <c r="C166" s="4" t="s">
        <v>590</v>
      </c>
      <c r="D166" s="4" t="s">
        <v>387</v>
      </c>
      <c r="E166" s="4" t="s">
        <v>387</v>
      </c>
      <c r="F166" s="4" t="s">
        <v>591</v>
      </c>
      <c r="G166" s="4" t="s">
        <v>41</v>
      </c>
      <c r="H166" s="5">
        <v>10665000</v>
      </c>
      <c r="I166" s="5">
        <v>10334000</v>
      </c>
      <c r="J166" s="5">
        <v>9152600</v>
      </c>
      <c r="K166" s="5">
        <f t="shared" si="6"/>
        <v>10050533.333333334</v>
      </c>
      <c r="L166" s="13">
        <v>7833100</v>
      </c>
      <c r="M166" s="13">
        <v>10755000</v>
      </c>
      <c r="N166" s="13">
        <v>7973700</v>
      </c>
      <c r="O166" s="5">
        <f t="shared" si="7"/>
        <v>8853933.333333334</v>
      </c>
      <c r="P166" s="5">
        <v>0.65773714548175899</v>
      </c>
      <c r="Q166" s="5">
        <v>0.88094164157125998</v>
      </c>
      <c r="R166" s="5">
        <v>-0.182881644645639</v>
      </c>
      <c r="S166" s="4" t="s">
        <v>6</v>
      </c>
      <c r="T166" s="4" t="b">
        <f t="shared" si="8"/>
        <v>0</v>
      </c>
    </row>
    <row r="167" spans="1:20" s="2" customFormat="1" ht="15.75" x14ac:dyDescent="0.25">
      <c r="A167" s="4" t="s">
        <v>592</v>
      </c>
      <c r="B167" s="4" t="s">
        <v>593</v>
      </c>
      <c r="C167" s="4" t="s">
        <v>594</v>
      </c>
      <c r="D167" s="4" t="s">
        <v>40</v>
      </c>
      <c r="E167" s="4" t="s">
        <v>40</v>
      </c>
      <c r="F167" s="4" t="s">
        <v>595</v>
      </c>
      <c r="G167" s="4" t="s">
        <v>41</v>
      </c>
      <c r="H167" s="5">
        <v>6551500</v>
      </c>
      <c r="I167" s="5">
        <v>5492800</v>
      </c>
      <c r="J167" s="5">
        <v>5361100</v>
      </c>
      <c r="K167" s="5">
        <f t="shared" si="6"/>
        <v>5801800</v>
      </c>
      <c r="L167" s="13">
        <v>8166700</v>
      </c>
      <c r="M167" s="13">
        <v>5806100</v>
      </c>
      <c r="N167" s="13">
        <v>5616200</v>
      </c>
      <c r="O167" s="5">
        <f t="shared" si="7"/>
        <v>6529666.666666667</v>
      </c>
      <c r="P167" s="5">
        <v>0.45934984611093399</v>
      </c>
      <c r="Q167" s="5">
        <v>1.1254553184643801</v>
      </c>
      <c r="R167" s="5">
        <v>0.17050878170594699</v>
      </c>
      <c r="S167" s="4" t="s">
        <v>6</v>
      </c>
      <c r="T167" s="4" t="b">
        <f t="shared" si="8"/>
        <v>1</v>
      </c>
    </row>
    <row r="168" spans="1:20" s="2" customFormat="1" ht="15.75" x14ac:dyDescent="0.25">
      <c r="A168" s="4" t="s">
        <v>596</v>
      </c>
      <c r="B168" s="4" t="s">
        <v>597</v>
      </c>
      <c r="C168" s="4" t="s">
        <v>598</v>
      </c>
      <c r="D168" s="4" t="s">
        <v>260</v>
      </c>
      <c r="E168" s="4" t="s">
        <v>260</v>
      </c>
      <c r="F168" s="4" t="s">
        <v>599</v>
      </c>
      <c r="G168" s="4" t="s">
        <v>23</v>
      </c>
      <c r="H168" s="5">
        <v>50196</v>
      </c>
      <c r="I168" s="5">
        <v>38192</v>
      </c>
      <c r="J168" s="5">
        <v>35097</v>
      </c>
      <c r="K168" s="5">
        <f t="shared" si="6"/>
        <v>41161.666666666664</v>
      </c>
      <c r="L168" s="13">
        <v>139480</v>
      </c>
      <c r="M168" s="13">
        <v>84520</v>
      </c>
      <c r="N168" s="13">
        <v>35356</v>
      </c>
      <c r="O168" s="5">
        <f t="shared" si="7"/>
        <v>86452</v>
      </c>
      <c r="P168" s="5">
        <v>0.74921708962231304</v>
      </c>
      <c r="Q168" s="5">
        <v>2.1003036806089801</v>
      </c>
      <c r="R168" s="5">
        <v>1.0705979406692701</v>
      </c>
      <c r="S168" s="4" t="s">
        <v>6</v>
      </c>
      <c r="T168" s="4" t="b">
        <f t="shared" si="8"/>
        <v>1</v>
      </c>
    </row>
    <row r="169" spans="1:20" s="2" customFormat="1" ht="15.75" x14ac:dyDescent="0.25">
      <c r="A169" s="4" t="s">
        <v>600</v>
      </c>
      <c r="B169" s="4" t="s">
        <v>601</v>
      </c>
      <c r="C169" s="4" t="s">
        <v>602</v>
      </c>
      <c r="D169" s="4" t="s">
        <v>20</v>
      </c>
      <c r="E169" s="4" t="s">
        <v>208</v>
      </c>
      <c r="F169" s="4" t="s">
        <v>603</v>
      </c>
      <c r="G169" s="4" t="s">
        <v>23</v>
      </c>
      <c r="H169" s="5">
        <v>3271.5</v>
      </c>
      <c r="I169" s="5">
        <v>11116</v>
      </c>
      <c r="J169" s="5">
        <v>9443.2999999999993</v>
      </c>
      <c r="K169" s="5">
        <f t="shared" si="6"/>
        <v>7943.5999999999995</v>
      </c>
      <c r="L169" s="13">
        <v>12988</v>
      </c>
      <c r="M169" s="13">
        <v>543.04</v>
      </c>
      <c r="N169" s="15">
        <v>4309.8</v>
      </c>
      <c r="O169" s="5">
        <f t="shared" si="7"/>
        <v>5946.9466666666667</v>
      </c>
      <c r="P169" s="5">
        <v>0.47421430122448399</v>
      </c>
      <c r="Q169" s="5">
        <v>0.74864628967554603</v>
      </c>
      <c r="R169" s="5">
        <v>-0.41764384037015201</v>
      </c>
      <c r="S169" s="4" t="s">
        <v>6</v>
      </c>
      <c r="T169" s="4" t="b">
        <f t="shared" si="8"/>
        <v>0</v>
      </c>
    </row>
    <row r="170" spans="1:20" s="2" customFormat="1" ht="15.75" x14ac:dyDescent="0.25">
      <c r="A170" s="4" t="s">
        <v>604</v>
      </c>
      <c r="B170" s="4" t="s">
        <v>605</v>
      </c>
      <c r="C170" s="4" t="s">
        <v>606</v>
      </c>
      <c r="D170" s="4" t="s">
        <v>387</v>
      </c>
      <c r="E170" s="4" t="s">
        <v>387</v>
      </c>
      <c r="F170" s="4" t="s">
        <v>607</v>
      </c>
      <c r="G170" s="4" t="s">
        <v>41</v>
      </c>
      <c r="H170" s="5">
        <v>290290</v>
      </c>
      <c r="I170" s="5">
        <v>293830</v>
      </c>
      <c r="J170" s="5">
        <v>365680</v>
      </c>
      <c r="K170" s="5">
        <f t="shared" si="6"/>
        <v>316600</v>
      </c>
      <c r="L170" s="13">
        <v>436970</v>
      </c>
      <c r="M170" s="13">
        <v>259780</v>
      </c>
      <c r="N170" s="13">
        <v>260770</v>
      </c>
      <c r="O170" s="5">
        <f t="shared" si="7"/>
        <v>319173.33333333331</v>
      </c>
      <c r="P170" s="5">
        <v>7.1007993836771699E-2</v>
      </c>
      <c r="Q170" s="5">
        <v>1.0081280269530399</v>
      </c>
      <c r="R170" s="5">
        <v>1.16788651488907E-2</v>
      </c>
      <c r="S170" s="4" t="s">
        <v>6</v>
      </c>
      <c r="T170" s="4" t="b">
        <f t="shared" si="8"/>
        <v>1</v>
      </c>
    </row>
    <row r="171" spans="1:20" s="2" customFormat="1" ht="15.75" x14ac:dyDescent="0.25">
      <c r="A171" s="4" t="s">
        <v>608</v>
      </c>
      <c r="B171" s="4" t="s">
        <v>609</v>
      </c>
      <c r="C171" s="4" t="s">
        <v>610</v>
      </c>
      <c r="D171" s="4" t="s">
        <v>466</v>
      </c>
      <c r="E171" s="4" t="s">
        <v>466</v>
      </c>
      <c r="F171" s="4" t="s">
        <v>611</v>
      </c>
      <c r="G171" s="4" t="s">
        <v>41</v>
      </c>
      <c r="H171" s="5">
        <v>105850</v>
      </c>
      <c r="I171" s="5">
        <v>171410</v>
      </c>
      <c r="J171" s="5">
        <v>150000</v>
      </c>
      <c r="K171" s="5">
        <f t="shared" si="6"/>
        <v>142420</v>
      </c>
      <c r="L171" s="13">
        <v>190850</v>
      </c>
      <c r="M171" s="13">
        <v>226210</v>
      </c>
      <c r="N171" s="13">
        <v>192220</v>
      </c>
      <c r="O171" s="5">
        <f t="shared" si="7"/>
        <v>203093.33333333334</v>
      </c>
      <c r="P171" s="5">
        <v>1.0052760242408201</v>
      </c>
      <c r="Q171" s="5">
        <v>1.4260169451856</v>
      </c>
      <c r="R171" s="5">
        <v>0.51199112525303803</v>
      </c>
      <c r="S171" s="4" t="s">
        <v>6</v>
      </c>
      <c r="T171" s="4" t="b">
        <f t="shared" si="8"/>
        <v>1</v>
      </c>
    </row>
    <row r="172" spans="1:20" s="2" customFormat="1" ht="15.75" x14ac:dyDescent="0.25">
      <c r="A172" s="4" t="s">
        <v>612</v>
      </c>
      <c r="B172" s="4" t="s">
        <v>424</v>
      </c>
      <c r="C172" s="4" t="s">
        <v>613</v>
      </c>
      <c r="D172" s="4" t="s">
        <v>387</v>
      </c>
      <c r="E172" s="4" t="s">
        <v>387</v>
      </c>
      <c r="F172" s="4" t="s">
        <v>614</v>
      </c>
      <c r="G172" s="4" t="s">
        <v>23</v>
      </c>
      <c r="H172" s="5">
        <v>11987</v>
      </c>
      <c r="I172" s="5">
        <v>12862</v>
      </c>
      <c r="J172" s="5">
        <v>10329</v>
      </c>
      <c r="K172" s="5">
        <f t="shared" si="6"/>
        <v>11726</v>
      </c>
      <c r="L172" s="13">
        <v>64188</v>
      </c>
      <c r="M172" s="13">
        <v>74869</v>
      </c>
      <c r="N172" s="13">
        <v>66738</v>
      </c>
      <c r="O172" s="5">
        <f t="shared" si="7"/>
        <v>68598.333333333328</v>
      </c>
      <c r="P172" s="5">
        <v>1.2812603310394399</v>
      </c>
      <c r="Q172" s="5">
        <v>5.85010517937347</v>
      </c>
      <c r="R172" s="5">
        <v>2.5484625632253399</v>
      </c>
      <c r="S172" s="4" t="s">
        <v>7</v>
      </c>
      <c r="T172" s="4" t="b">
        <f t="shared" si="8"/>
        <v>1</v>
      </c>
    </row>
    <row r="173" spans="1:20" s="2" customFormat="1" ht="15.75" x14ac:dyDescent="0.25">
      <c r="A173" s="4" t="s">
        <v>615</v>
      </c>
      <c r="B173" s="4" t="s">
        <v>616</v>
      </c>
      <c r="C173" s="4" t="s">
        <v>617</v>
      </c>
      <c r="D173" s="4" t="s">
        <v>260</v>
      </c>
      <c r="E173" s="4" t="s">
        <v>260</v>
      </c>
      <c r="F173" s="4" t="s">
        <v>618</v>
      </c>
      <c r="G173" s="4" t="s">
        <v>41</v>
      </c>
      <c r="H173" s="5">
        <v>114420</v>
      </c>
      <c r="I173" s="5">
        <v>99399</v>
      </c>
      <c r="J173" s="5">
        <v>105410</v>
      </c>
      <c r="K173" s="5">
        <f t="shared" si="6"/>
        <v>106409.66666666667</v>
      </c>
      <c r="L173" s="13">
        <v>98572</v>
      </c>
      <c r="M173" s="13">
        <v>133340</v>
      </c>
      <c r="N173" s="13">
        <v>157500</v>
      </c>
      <c r="O173" s="5">
        <f t="shared" si="7"/>
        <v>129804</v>
      </c>
      <c r="P173" s="5">
        <v>0.68982783814056803</v>
      </c>
      <c r="Q173" s="5">
        <v>1.21985157990032</v>
      </c>
      <c r="R173" s="5">
        <v>0.286705624863897</v>
      </c>
      <c r="S173" s="4" t="s">
        <v>6</v>
      </c>
      <c r="T173" s="4" t="b">
        <f t="shared" si="8"/>
        <v>1</v>
      </c>
    </row>
    <row r="174" spans="1:20" s="2" customFormat="1" ht="15.75" x14ac:dyDescent="0.25">
      <c r="A174" s="4" t="s">
        <v>619</v>
      </c>
      <c r="B174" s="4" t="s">
        <v>620</v>
      </c>
      <c r="C174" s="4" t="s">
        <v>621</v>
      </c>
      <c r="D174" s="4" t="s">
        <v>466</v>
      </c>
      <c r="E174" s="4" t="s">
        <v>466</v>
      </c>
      <c r="F174" s="4" t="s">
        <v>622</v>
      </c>
      <c r="G174" s="4" t="s">
        <v>41</v>
      </c>
      <c r="H174" s="5">
        <v>139600</v>
      </c>
      <c r="I174" s="5">
        <v>423150</v>
      </c>
      <c r="J174" s="5">
        <v>231350</v>
      </c>
      <c r="K174" s="5">
        <f t="shared" si="6"/>
        <v>264700</v>
      </c>
      <c r="L174" s="13">
        <v>446550</v>
      </c>
      <c r="M174" s="13">
        <v>995640</v>
      </c>
      <c r="N174" s="13">
        <v>528460</v>
      </c>
      <c r="O174" s="5">
        <f t="shared" si="7"/>
        <v>656883.33333333337</v>
      </c>
      <c r="P174" s="5">
        <v>0.99613278533650296</v>
      </c>
      <c r="Q174" s="5">
        <v>2.4816144062460701</v>
      </c>
      <c r="R174" s="5">
        <v>1.3112789666314799</v>
      </c>
      <c r="S174" s="4" t="s">
        <v>6</v>
      </c>
      <c r="T174" s="4" t="b">
        <f t="shared" si="8"/>
        <v>1</v>
      </c>
    </row>
    <row r="175" spans="1:20" s="2" customFormat="1" ht="15.75" x14ac:dyDescent="0.25">
      <c r="A175" s="4" t="s">
        <v>623</v>
      </c>
      <c r="B175" s="4" t="s">
        <v>624</v>
      </c>
      <c r="C175" s="4" t="s">
        <v>625</v>
      </c>
      <c r="D175" s="4" t="s">
        <v>74</v>
      </c>
      <c r="E175" s="4" t="s">
        <v>74</v>
      </c>
      <c r="F175" s="4" t="s">
        <v>626</v>
      </c>
      <c r="G175" s="4" t="s">
        <v>23</v>
      </c>
      <c r="H175" s="5">
        <v>213580</v>
      </c>
      <c r="I175" s="5">
        <v>557350</v>
      </c>
      <c r="J175" s="5">
        <v>351820</v>
      </c>
      <c r="K175" s="5">
        <f t="shared" si="6"/>
        <v>374250</v>
      </c>
      <c r="L175" s="13">
        <v>416820</v>
      </c>
      <c r="M175" s="13">
        <v>119110</v>
      </c>
      <c r="N175" s="13">
        <v>192070</v>
      </c>
      <c r="O175" s="5">
        <f t="shared" si="7"/>
        <v>242666.66666666666</v>
      </c>
      <c r="P175" s="5">
        <v>0.59759433411055096</v>
      </c>
      <c r="Q175" s="5">
        <v>0.64840792696504101</v>
      </c>
      <c r="R175" s="5">
        <v>-0.62502636658087696</v>
      </c>
      <c r="S175" s="4" t="s">
        <v>6</v>
      </c>
      <c r="T175" s="4" t="b">
        <f t="shared" si="8"/>
        <v>0</v>
      </c>
    </row>
    <row r="176" spans="1:20" s="2" customFormat="1" ht="15.75" x14ac:dyDescent="0.25">
      <c r="A176" s="4" t="s">
        <v>627</v>
      </c>
      <c r="B176" s="4" t="s">
        <v>628</v>
      </c>
      <c r="C176" s="4" t="s">
        <v>629</v>
      </c>
      <c r="D176" s="4" t="s">
        <v>260</v>
      </c>
      <c r="E176" s="4" t="s">
        <v>260</v>
      </c>
      <c r="F176" s="4" t="s">
        <v>630</v>
      </c>
      <c r="G176" s="4" t="s">
        <v>41</v>
      </c>
      <c r="H176" s="5">
        <v>178180</v>
      </c>
      <c r="I176" s="5">
        <v>168350</v>
      </c>
      <c r="J176" s="5">
        <v>164890</v>
      </c>
      <c r="K176" s="5">
        <f t="shared" si="6"/>
        <v>170473.33333333334</v>
      </c>
      <c r="L176" s="13">
        <v>169860</v>
      </c>
      <c r="M176" s="13">
        <v>195680</v>
      </c>
      <c r="N176" s="13">
        <v>192290</v>
      </c>
      <c r="O176" s="5">
        <f t="shared" si="7"/>
        <v>185943.33333333334</v>
      </c>
      <c r="P176" s="5">
        <v>0.833278492430924</v>
      </c>
      <c r="Q176" s="5">
        <v>1.09074733096085</v>
      </c>
      <c r="R176" s="5">
        <v>0.125316943469856</v>
      </c>
      <c r="S176" s="4" t="s">
        <v>6</v>
      </c>
      <c r="T176" s="4" t="b">
        <f t="shared" si="8"/>
        <v>1</v>
      </c>
    </row>
    <row r="177" spans="1:20" s="2" customFormat="1" ht="15.75" x14ac:dyDescent="0.25">
      <c r="A177" s="4" t="s">
        <v>631</v>
      </c>
      <c r="B177" s="4" t="s">
        <v>406</v>
      </c>
      <c r="C177" s="4" t="s">
        <v>632</v>
      </c>
      <c r="D177" s="4" t="s">
        <v>387</v>
      </c>
      <c r="E177" s="4" t="s">
        <v>387</v>
      </c>
      <c r="F177" s="4" t="s">
        <v>633</v>
      </c>
      <c r="G177" s="4" t="s">
        <v>23</v>
      </c>
      <c r="H177" s="5">
        <v>316340</v>
      </c>
      <c r="I177" s="5">
        <v>202730</v>
      </c>
      <c r="J177" s="5">
        <v>127150</v>
      </c>
      <c r="K177" s="5">
        <f t="shared" si="6"/>
        <v>215406.66666666666</v>
      </c>
      <c r="L177" s="13">
        <v>554880</v>
      </c>
      <c r="M177" s="13">
        <v>297800</v>
      </c>
      <c r="N177" s="13">
        <v>340620</v>
      </c>
      <c r="O177" s="5">
        <f t="shared" si="7"/>
        <v>397766.66666666669</v>
      </c>
      <c r="P177" s="5">
        <v>0.89962178173524299</v>
      </c>
      <c r="Q177" s="5">
        <v>1.8465847544180001</v>
      </c>
      <c r="R177" s="5">
        <v>0.88485948077933496</v>
      </c>
      <c r="S177" s="4" t="s">
        <v>6</v>
      </c>
      <c r="T177" s="4" t="b">
        <f t="shared" si="8"/>
        <v>1</v>
      </c>
    </row>
    <row r="178" spans="1:20" s="2" customFormat="1" ht="15.75" x14ac:dyDescent="0.25">
      <c r="A178" s="4" t="s">
        <v>634</v>
      </c>
      <c r="B178" s="4" t="s">
        <v>635</v>
      </c>
      <c r="C178" s="4" t="s">
        <v>636</v>
      </c>
      <c r="D178" s="4" t="s">
        <v>466</v>
      </c>
      <c r="E178" s="4" t="s">
        <v>466</v>
      </c>
      <c r="F178" s="4" t="s">
        <v>637</v>
      </c>
      <c r="G178" s="4" t="s">
        <v>23</v>
      </c>
      <c r="H178" s="5">
        <v>555480</v>
      </c>
      <c r="I178" s="5">
        <v>584960</v>
      </c>
      <c r="J178" s="5">
        <v>578010</v>
      </c>
      <c r="K178" s="5">
        <f t="shared" si="6"/>
        <v>572816.66666666663</v>
      </c>
      <c r="L178" s="13">
        <v>618740</v>
      </c>
      <c r="M178" s="13">
        <v>570830</v>
      </c>
      <c r="N178" s="13">
        <v>409460</v>
      </c>
      <c r="O178" s="5">
        <f t="shared" si="7"/>
        <v>533010</v>
      </c>
      <c r="P178" s="5">
        <v>0.42024029908747501</v>
      </c>
      <c r="Q178" s="5">
        <v>0.93050714306497095</v>
      </c>
      <c r="R178" s="5">
        <v>-0.103910869670258</v>
      </c>
      <c r="S178" s="4" t="s">
        <v>6</v>
      </c>
      <c r="T178" s="4" t="b">
        <f t="shared" si="8"/>
        <v>0</v>
      </c>
    </row>
    <row r="179" spans="1:20" s="2" customFormat="1" ht="15.75" x14ac:dyDescent="0.25">
      <c r="A179" s="4" t="s">
        <v>638</v>
      </c>
      <c r="B179" s="4" t="s">
        <v>639</v>
      </c>
      <c r="C179" s="4" t="s">
        <v>640</v>
      </c>
      <c r="D179" s="4" t="s">
        <v>466</v>
      </c>
      <c r="E179" s="4" t="s">
        <v>466</v>
      </c>
      <c r="F179" s="4" t="s">
        <v>641</v>
      </c>
      <c r="G179" s="4" t="s">
        <v>23</v>
      </c>
      <c r="H179" s="5">
        <v>16093</v>
      </c>
      <c r="I179" s="5">
        <v>21662</v>
      </c>
      <c r="J179" s="5">
        <v>24716</v>
      </c>
      <c r="K179" s="5">
        <f t="shared" si="6"/>
        <v>20823.666666666668</v>
      </c>
      <c r="L179" s="13">
        <v>42862</v>
      </c>
      <c r="M179" s="13">
        <v>28293</v>
      </c>
      <c r="N179" s="13">
        <v>40623</v>
      </c>
      <c r="O179" s="5">
        <f t="shared" si="7"/>
        <v>37259.333333333336</v>
      </c>
      <c r="P179" s="5">
        <v>1.09238513840292</v>
      </c>
      <c r="Q179" s="5">
        <v>1.7892782250964401</v>
      </c>
      <c r="R179" s="5">
        <v>0.83937773772953805</v>
      </c>
      <c r="S179" s="4" t="s">
        <v>6</v>
      </c>
      <c r="T179" s="4" t="b">
        <f t="shared" si="8"/>
        <v>1</v>
      </c>
    </row>
    <row r="180" spans="1:20" s="2" customFormat="1" ht="15.75" x14ac:dyDescent="0.25">
      <c r="A180" s="4" t="s">
        <v>642</v>
      </c>
      <c r="B180" s="4" t="s">
        <v>643</v>
      </c>
      <c r="C180" s="4" t="s">
        <v>644</v>
      </c>
      <c r="D180" s="4" t="s">
        <v>60</v>
      </c>
      <c r="E180" s="4" t="s">
        <v>60</v>
      </c>
      <c r="F180" s="4" t="s">
        <v>645</v>
      </c>
      <c r="G180" s="4" t="s">
        <v>23</v>
      </c>
      <c r="H180" s="5">
        <v>101100</v>
      </c>
      <c r="I180" s="5">
        <v>127040</v>
      </c>
      <c r="J180" s="5">
        <v>98970</v>
      </c>
      <c r="K180" s="5">
        <f t="shared" si="6"/>
        <v>109036.66666666667</v>
      </c>
      <c r="L180" s="13">
        <v>457590</v>
      </c>
      <c r="M180" s="13">
        <v>416560</v>
      </c>
      <c r="N180" s="13">
        <v>526050</v>
      </c>
      <c r="O180" s="5">
        <f t="shared" si="7"/>
        <v>466733.33333333331</v>
      </c>
      <c r="P180" s="5">
        <v>1.2754218812490601</v>
      </c>
      <c r="Q180" s="5">
        <v>4.2805172571917698</v>
      </c>
      <c r="R180" s="5">
        <v>2.0977851422562299</v>
      </c>
      <c r="S180" s="4" t="s">
        <v>7</v>
      </c>
      <c r="T180" s="4" t="b">
        <f t="shared" si="8"/>
        <v>1</v>
      </c>
    </row>
    <row r="181" spans="1:20" s="2" customFormat="1" ht="15.75" x14ac:dyDescent="0.25">
      <c r="A181" s="4" t="s">
        <v>646</v>
      </c>
      <c r="B181" s="4" t="s">
        <v>440</v>
      </c>
      <c r="C181" s="4" t="s">
        <v>647</v>
      </c>
      <c r="D181" s="4" t="s">
        <v>260</v>
      </c>
      <c r="E181" s="4" t="s">
        <v>260</v>
      </c>
      <c r="F181" s="4" t="s">
        <v>648</v>
      </c>
      <c r="G181" s="4" t="s">
        <v>23</v>
      </c>
      <c r="H181" s="5">
        <v>9751.7999999999993</v>
      </c>
      <c r="I181" s="5">
        <v>14075</v>
      </c>
      <c r="J181" s="5">
        <v>12166</v>
      </c>
      <c r="K181" s="5">
        <f t="shared" si="6"/>
        <v>11997.6</v>
      </c>
      <c r="L181" s="13">
        <v>10411</v>
      </c>
      <c r="M181" s="13">
        <v>9045.2000000000007</v>
      </c>
      <c r="N181" s="13">
        <v>9</v>
      </c>
      <c r="O181" s="5">
        <f t="shared" si="7"/>
        <v>6488.4000000000005</v>
      </c>
      <c r="P181" s="5">
        <v>0.61759116389869095</v>
      </c>
      <c r="Q181" s="5">
        <v>0.54080816163232603</v>
      </c>
      <c r="R181" s="5">
        <v>-0.88681117060152403</v>
      </c>
      <c r="S181" s="4" t="s">
        <v>6</v>
      </c>
      <c r="T181" s="4" t="b">
        <f t="shared" si="8"/>
        <v>0</v>
      </c>
    </row>
    <row r="182" spans="1:20" s="2" customFormat="1" ht="15.75" x14ac:dyDescent="0.25">
      <c r="A182" s="4" t="s">
        <v>649</v>
      </c>
      <c r="B182" s="4" t="s">
        <v>650</v>
      </c>
      <c r="C182" s="4" t="s">
        <v>651</v>
      </c>
      <c r="D182" s="4" t="s">
        <v>260</v>
      </c>
      <c r="E182" s="4" t="s">
        <v>260</v>
      </c>
      <c r="F182" s="4" t="s">
        <v>652</v>
      </c>
      <c r="G182" s="4" t="s">
        <v>23</v>
      </c>
      <c r="H182" s="5">
        <v>13661</v>
      </c>
      <c r="I182" s="5">
        <v>14919</v>
      </c>
      <c r="J182" s="5">
        <v>9</v>
      </c>
      <c r="K182" s="5">
        <f t="shared" si="6"/>
        <v>9529.6666666666661</v>
      </c>
      <c r="L182" s="13">
        <v>10348</v>
      </c>
      <c r="M182" s="13">
        <v>12308</v>
      </c>
      <c r="N182" s="13">
        <v>11285</v>
      </c>
      <c r="O182" s="5">
        <f t="shared" si="7"/>
        <v>11313.666666666666</v>
      </c>
      <c r="P182" s="5">
        <v>0.53988962297927501</v>
      </c>
      <c r="Q182" s="5">
        <v>1.1872048690055601</v>
      </c>
      <c r="R182" s="5">
        <v>0.247568913914155</v>
      </c>
      <c r="S182" s="4" t="s">
        <v>6</v>
      </c>
      <c r="T182" s="4" t="b">
        <f t="shared" si="8"/>
        <v>1</v>
      </c>
    </row>
    <row r="183" spans="1:20" s="2" customFormat="1" ht="15.75" x14ac:dyDescent="0.25">
      <c r="A183" s="4" t="s">
        <v>653</v>
      </c>
      <c r="B183" s="4" t="s">
        <v>654</v>
      </c>
      <c r="C183" s="4" t="s">
        <v>655</v>
      </c>
      <c r="D183" s="4" t="s">
        <v>260</v>
      </c>
      <c r="E183" s="4" t="s">
        <v>260</v>
      </c>
      <c r="F183" s="4" t="s">
        <v>656</v>
      </c>
      <c r="G183" s="4" t="s">
        <v>41</v>
      </c>
      <c r="H183" s="5">
        <v>51585</v>
      </c>
      <c r="I183" s="5">
        <v>48351</v>
      </c>
      <c r="J183" s="5">
        <v>32918</v>
      </c>
      <c r="K183" s="5">
        <f t="shared" si="6"/>
        <v>44284.666666666664</v>
      </c>
      <c r="L183" s="13">
        <v>120580</v>
      </c>
      <c r="M183" s="13">
        <v>176080</v>
      </c>
      <c r="N183" s="13">
        <v>117290</v>
      </c>
      <c r="O183" s="5">
        <f t="shared" si="7"/>
        <v>137983.33333333334</v>
      </c>
      <c r="P183" s="5">
        <v>1.2191984071881801</v>
      </c>
      <c r="Q183" s="5">
        <v>3.1158263958932402</v>
      </c>
      <c r="R183" s="5">
        <v>1.63961485318099</v>
      </c>
      <c r="S183" s="4" t="s">
        <v>7</v>
      </c>
      <c r="T183" s="4" t="b">
        <f t="shared" si="8"/>
        <v>1</v>
      </c>
    </row>
    <row r="184" spans="1:20" s="2" customFormat="1" ht="15.75" x14ac:dyDescent="0.25">
      <c r="A184" s="4" t="s">
        <v>657</v>
      </c>
      <c r="B184" s="4" t="s">
        <v>658</v>
      </c>
      <c r="C184" s="4" t="s">
        <v>659</v>
      </c>
      <c r="D184" s="4" t="s">
        <v>20</v>
      </c>
      <c r="E184" s="4" t="s">
        <v>660</v>
      </c>
      <c r="F184" s="4" t="s">
        <v>661</v>
      </c>
      <c r="G184" s="4" t="s">
        <v>23</v>
      </c>
      <c r="H184" s="5">
        <v>40443</v>
      </c>
      <c r="I184" s="5">
        <v>55111</v>
      </c>
      <c r="J184" s="5">
        <v>60497</v>
      </c>
      <c r="K184" s="5">
        <f t="shared" si="6"/>
        <v>52017</v>
      </c>
      <c r="L184" s="13">
        <v>48132</v>
      </c>
      <c r="M184" s="13">
        <v>65197</v>
      </c>
      <c r="N184" s="13">
        <v>61126</v>
      </c>
      <c r="O184" s="5">
        <f t="shared" si="7"/>
        <v>58151.666666666664</v>
      </c>
      <c r="P184" s="5">
        <v>0.47625330659368798</v>
      </c>
      <c r="Q184" s="5">
        <v>1.1179358030387501</v>
      </c>
      <c r="R184" s="5">
        <v>0.16083734444512901</v>
      </c>
      <c r="S184" s="4" t="s">
        <v>6</v>
      </c>
      <c r="T184" s="4" t="b">
        <f t="shared" si="8"/>
        <v>1</v>
      </c>
    </row>
    <row r="185" spans="1:20" s="2" customFormat="1" ht="15.75" x14ac:dyDescent="0.25">
      <c r="A185" s="4" t="s">
        <v>662</v>
      </c>
      <c r="B185" s="4" t="s">
        <v>72</v>
      </c>
      <c r="C185" s="4" t="s">
        <v>663</v>
      </c>
      <c r="D185" s="4" t="s">
        <v>74</v>
      </c>
      <c r="E185" s="4" t="s">
        <v>74</v>
      </c>
      <c r="F185" s="4" t="s">
        <v>664</v>
      </c>
      <c r="G185" s="4" t="s">
        <v>23</v>
      </c>
      <c r="H185" s="5">
        <v>3659800</v>
      </c>
      <c r="I185" s="5">
        <v>2669800</v>
      </c>
      <c r="J185" s="5">
        <v>5085600</v>
      </c>
      <c r="K185" s="5">
        <f t="shared" si="6"/>
        <v>3805066.6666666665</v>
      </c>
      <c r="L185" s="13">
        <v>2014100</v>
      </c>
      <c r="M185" s="13">
        <v>504990</v>
      </c>
      <c r="N185" s="13">
        <v>1795800</v>
      </c>
      <c r="O185" s="5">
        <f t="shared" si="7"/>
        <v>1438296.6666666667</v>
      </c>
      <c r="P185" s="5">
        <v>0.97539771319342405</v>
      </c>
      <c r="Q185" s="5">
        <v>0.37799512930128198</v>
      </c>
      <c r="R185" s="5">
        <v>-1.4035604503303201</v>
      </c>
      <c r="S185" s="4" t="s">
        <v>6</v>
      </c>
      <c r="T185" s="4" t="b">
        <f t="shared" si="8"/>
        <v>0</v>
      </c>
    </row>
    <row r="186" spans="1:20" s="2" customFormat="1" ht="15.75" x14ac:dyDescent="0.25">
      <c r="A186" s="4" t="s">
        <v>665</v>
      </c>
      <c r="B186" s="4" t="s">
        <v>666</v>
      </c>
      <c r="C186" s="4" t="s">
        <v>667</v>
      </c>
      <c r="D186" s="4" t="s">
        <v>86</v>
      </c>
      <c r="E186" s="4" t="s">
        <v>245</v>
      </c>
      <c r="F186" s="4" t="s">
        <v>668</v>
      </c>
      <c r="G186" s="4" t="s">
        <v>41</v>
      </c>
      <c r="H186" s="5">
        <v>380690</v>
      </c>
      <c r="I186" s="5">
        <v>369890</v>
      </c>
      <c r="J186" s="5">
        <v>380920</v>
      </c>
      <c r="K186" s="5">
        <f t="shared" si="6"/>
        <v>377166.66666666669</v>
      </c>
      <c r="L186" s="13">
        <v>551790</v>
      </c>
      <c r="M186" s="13">
        <v>362940</v>
      </c>
      <c r="N186" s="13">
        <v>359300</v>
      </c>
      <c r="O186" s="5">
        <f t="shared" si="7"/>
        <v>424676.66666666669</v>
      </c>
      <c r="P186" s="5">
        <v>0.40962120585997402</v>
      </c>
      <c r="Q186" s="5">
        <v>1.1259655324790101</v>
      </c>
      <c r="R186" s="5">
        <v>0.17116266500012101</v>
      </c>
      <c r="S186" s="4" t="s">
        <v>6</v>
      </c>
      <c r="T186" s="4" t="b">
        <f t="shared" si="8"/>
        <v>1</v>
      </c>
    </row>
    <row r="187" spans="1:20" s="2" customFormat="1" ht="15.75" x14ac:dyDescent="0.25">
      <c r="A187" s="4" t="s">
        <v>669</v>
      </c>
      <c r="B187" s="4" t="s">
        <v>670</v>
      </c>
      <c r="C187" s="4" t="s">
        <v>671</v>
      </c>
      <c r="D187" s="4" t="s">
        <v>260</v>
      </c>
      <c r="E187" s="4" t="s">
        <v>260</v>
      </c>
      <c r="F187" s="4" t="s">
        <v>672</v>
      </c>
      <c r="G187" s="4" t="s">
        <v>23</v>
      </c>
      <c r="H187" s="5">
        <v>9</v>
      </c>
      <c r="I187" s="5">
        <v>9</v>
      </c>
      <c r="J187" s="5">
        <v>9</v>
      </c>
      <c r="K187" s="5">
        <f t="shared" si="6"/>
        <v>9</v>
      </c>
      <c r="L187" s="13">
        <v>122390</v>
      </c>
      <c r="M187" s="13">
        <v>177100</v>
      </c>
      <c r="N187" s="13">
        <v>94254</v>
      </c>
      <c r="O187" s="5">
        <f t="shared" si="7"/>
        <v>131248</v>
      </c>
      <c r="P187" s="5">
        <v>1.2837238023635</v>
      </c>
      <c r="Q187" s="5">
        <v>14583.1111111111</v>
      </c>
      <c r="R187" s="5">
        <v>13.8320109116813</v>
      </c>
      <c r="S187" s="4" t="s">
        <v>7</v>
      </c>
      <c r="T187" s="4" t="b">
        <f t="shared" si="8"/>
        <v>1</v>
      </c>
    </row>
    <row r="188" spans="1:20" s="2" customFormat="1" ht="15.75" x14ac:dyDescent="0.25">
      <c r="A188" s="4" t="s">
        <v>673</v>
      </c>
      <c r="B188" s="4" t="s">
        <v>674</v>
      </c>
      <c r="C188" s="4" t="s">
        <v>675</v>
      </c>
      <c r="D188" s="4" t="s">
        <v>387</v>
      </c>
      <c r="E188" s="4" t="s">
        <v>387</v>
      </c>
      <c r="F188" s="4" t="s">
        <v>676</v>
      </c>
      <c r="G188" s="4" t="s">
        <v>23</v>
      </c>
      <c r="H188" s="5">
        <v>45903</v>
      </c>
      <c r="I188" s="5">
        <v>53585</v>
      </c>
      <c r="J188" s="5">
        <v>49402</v>
      </c>
      <c r="K188" s="5">
        <f t="shared" si="6"/>
        <v>49630</v>
      </c>
      <c r="L188" s="13">
        <v>194480</v>
      </c>
      <c r="M188" s="13">
        <v>210790</v>
      </c>
      <c r="N188" s="13">
        <v>134740</v>
      </c>
      <c r="O188" s="5">
        <f t="shared" si="7"/>
        <v>180003.33333333334</v>
      </c>
      <c r="P188" s="5">
        <v>1.25358736124851</v>
      </c>
      <c r="Q188" s="5">
        <v>3.6269057693599298</v>
      </c>
      <c r="R188" s="5">
        <v>1.8587392631347399</v>
      </c>
      <c r="S188" s="4" t="s">
        <v>7</v>
      </c>
      <c r="T188" s="4" t="b">
        <f t="shared" si="8"/>
        <v>1</v>
      </c>
    </row>
    <row r="189" spans="1:20" s="2" customFormat="1" ht="15.75" x14ac:dyDescent="0.25">
      <c r="A189" s="4" t="s">
        <v>677</v>
      </c>
      <c r="B189" s="4" t="s">
        <v>678</v>
      </c>
      <c r="C189" s="4" t="s">
        <v>679</v>
      </c>
      <c r="D189" s="4" t="s">
        <v>466</v>
      </c>
      <c r="E189" s="4" t="s">
        <v>466</v>
      </c>
      <c r="F189" s="4" t="s">
        <v>680</v>
      </c>
      <c r="G189" s="4" t="s">
        <v>41</v>
      </c>
      <c r="H189" s="5">
        <v>186140</v>
      </c>
      <c r="I189" s="5">
        <v>245160</v>
      </c>
      <c r="J189" s="5">
        <v>216380</v>
      </c>
      <c r="K189" s="5">
        <f t="shared" si="6"/>
        <v>215893.33333333334</v>
      </c>
      <c r="L189" s="13">
        <v>351150</v>
      </c>
      <c r="M189" s="13">
        <v>299290</v>
      </c>
      <c r="N189" s="13">
        <v>485800</v>
      </c>
      <c r="O189" s="5">
        <f t="shared" si="7"/>
        <v>378746.66666666669</v>
      </c>
      <c r="P189" s="5">
        <v>1.11301972854791</v>
      </c>
      <c r="Q189" s="5">
        <v>1.7543231225296401</v>
      </c>
      <c r="R189" s="5">
        <v>0.810914497119953</v>
      </c>
      <c r="S189" s="4" t="s">
        <v>6</v>
      </c>
      <c r="T189" s="4" t="b">
        <f t="shared" si="8"/>
        <v>1</v>
      </c>
    </row>
    <row r="190" spans="1:20" s="2" customFormat="1" ht="15.75" x14ac:dyDescent="0.25">
      <c r="A190" s="4" t="s">
        <v>681</v>
      </c>
      <c r="B190" s="4" t="s">
        <v>682</v>
      </c>
      <c r="C190" s="4" t="s">
        <v>683</v>
      </c>
      <c r="D190" s="4" t="s">
        <v>74</v>
      </c>
      <c r="E190" s="4" t="s">
        <v>74</v>
      </c>
      <c r="F190" s="4" t="s">
        <v>684</v>
      </c>
      <c r="G190" s="4" t="s">
        <v>23</v>
      </c>
      <c r="H190" s="5">
        <v>13342</v>
      </c>
      <c r="I190" s="5">
        <v>21127</v>
      </c>
      <c r="J190" s="5">
        <v>19455</v>
      </c>
      <c r="K190" s="5">
        <f t="shared" si="6"/>
        <v>17974.666666666668</v>
      </c>
      <c r="L190" s="13">
        <v>30942</v>
      </c>
      <c r="M190" s="13">
        <v>14837</v>
      </c>
      <c r="N190" s="13">
        <v>9</v>
      </c>
      <c r="O190" s="5">
        <f t="shared" si="7"/>
        <v>15262.666666666666</v>
      </c>
      <c r="P190" s="5">
        <v>0.54248494459881602</v>
      </c>
      <c r="Q190" s="5">
        <v>0.84912098509012701</v>
      </c>
      <c r="R190" s="5">
        <v>-0.23595796731145099</v>
      </c>
      <c r="S190" s="4" t="s">
        <v>6</v>
      </c>
      <c r="T190" s="4" t="b">
        <f t="shared" si="8"/>
        <v>0</v>
      </c>
    </row>
    <row r="191" spans="1:20" s="2" customFormat="1" ht="15.75" x14ac:dyDescent="0.25">
      <c r="A191" s="4" t="s">
        <v>685</v>
      </c>
      <c r="B191" s="4" t="s">
        <v>48</v>
      </c>
      <c r="C191" s="4" t="s">
        <v>686</v>
      </c>
      <c r="D191" s="4" t="s">
        <v>20</v>
      </c>
      <c r="E191" s="4" t="s">
        <v>21</v>
      </c>
      <c r="F191" s="4" t="s">
        <v>687</v>
      </c>
      <c r="G191" s="4" t="s">
        <v>41</v>
      </c>
      <c r="H191" s="5">
        <v>57737000</v>
      </c>
      <c r="I191" s="5">
        <v>37715000</v>
      </c>
      <c r="J191" s="5">
        <v>53057000</v>
      </c>
      <c r="K191" s="5">
        <f t="shared" si="6"/>
        <v>49503000</v>
      </c>
      <c r="L191" s="13">
        <v>13186000</v>
      </c>
      <c r="M191" s="13">
        <v>9484600</v>
      </c>
      <c r="N191" s="13">
        <v>15680000</v>
      </c>
      <c r="O191" s="5">
        <f t="shared" si="7"/>
        <v>12783533.333333334</v>
      </c>
      <c r="P191" s="5">
        <v>1.2397087883809801</v>
      </c>
      <c r="Q191" s="5">
        <v>0.25823754789272002</v>
      </c>
      <c r="R191" s="5">
        <v>-1.9532293102753899</v>
      </c>
      <c r="S191" s="4" t="s">
        <v>8</v>
      </c>
      <c r="T191" s="4" t="b">
        <f t="shared" si="8"/>
        <v>0</v>
      </c>
    </row>
    <row r="192" spans="1:20" s="2" customFormat="1" ht="15.75" x14ac:dyDescent="0.25">
      <c r="A192" s="4" t="s">
        <v>688</v>
      </c>
      <c r="B192" s="4" t="s">
        <v>689</v>
      </c>
      <c r="C192" s="4" t="s">
        <v>690</v>
      </c>
      <c r="D192" s="4" t="s">
        <v>466</v>
      </c>
      <c r="E192" s="4" t="s">
        <v>466</v>
      </c>
      <c r="F192" s="4" t="s">
        <v>691</v>
      </c>
      <c r="G192" s="4" t="s">
        <v>23</v>
      </c>
      <c r="H192" s="5">
        <v>9</v>
      </c>
      <c r="I192" s="5">
        <v>9</v>
      </c>
      <c r="J192" s="5">
        <v>9</v>
      </c>
      <c r="K192" s="5">
        <f t="shared" si="6"/>
        <v>9</v>
      </c>
      <c r="L192" s="13">
        <v>53153</v>
      </c>
      <c r="M192" s="13">
        <v>40819</v>
      </c>
      <c r="N192" s="13">
        <v>50692</v>
      </c>
      <c r="O192" s="5">
        <f t="shared" si="7"/>
        <v>48221.333333333336</v>
      </c>
      <c r="P192" s="5">
        <v>1.28446332917928</v>
      </c>
      <c r="Q192" s="5">
        <v>5357.9259259259297</v>
      </c>
      <c r="R192" s="5">
        <v>12.387458920519901</v>
      </c>
      <c r="S192" s="4" t="s">
        <v>7</v>
      </c>
      <c r="T192" s="4" t="b">
        <f t="shared" si="8"/>
        <v>1</v>
      </c>
    </row>
    <row r="193" spans="1:20" s="2" customFormat="1" ht="15.75" x14ac:dyDescent="0.25">
      <c r="A193" s="4" t="s">
        <v>692</v>
      </c>
      <c r="B193" s="4" t="s">
        <v>693</v>
      </c>
      <c r="C193" s="4" t="s">
        <v>694</v>
      </c>
      <c r="D193" s="4" t="s">
        <v>40</v>
      </c>
      <c r="E193" s="4" t="s">
        <v>45</v>
      </c>
      <c r="F193" s="4" t="s">
        <v>695</v>
      </c>
      <c r="G193" s="4" t="s">
        <v>23</v>
      </c>
      <c r="H193" s="5">
        <v>1709200</v>
      </c>
      <c r="I193" s="5">
        <v>1947800</v>
      </c>
      <c r="J193" s="5">
        <v>1941800</v>
      </c>
      <c r="K193" s="5">
        <f t="shared" si="6"/>
        <v>1866266.6666666667</v>
      </c>
      <c r="L193" s="13">
        <v>3840400</v>
      </c>
      <c r="M193" s="13">
        <v>2365000</v>
      </c>
      <c r="N193" s="13">
        <v>2341300</v>
      </c>
      <c r="O193" s="5">
        <f t="shared" si="7"/>
        <v>2848900</v>
      </c>
      <c r="P193" s="5">
        <v>0.97662190012219796</v>
      </c>
      <c r="Q193" s="5">
        <v>1.5265235407587301</v>
      </c>
      <c r="R193" s="5">
        <v>0.61024983774254105</v>
      </c>
      <c r="S193" s="4" t="s">
        <v>6</v>
      </c>
      <c r="T193" s="4" t="b">
        <f t="shared" si="8"/>
        <v>1</v>
      </c>
    </row>
    <row r="194" spans="1:20" s="2" customFormat="1" ht="15.75" x14ac:dyDescent="0.25">
      <c r="A194" s="4" t="s">
        <v>696</v>
      </c>
      <c r="B194" s="4" t="s">
        <v>697</v>
      </c>
      <c r="C194" s="4" t="s">
        <v>698</v>
      </c>
      <c r="D194" s="4" t="s">
        <v>466</v>
      </c>
      <c r="E194" s="4" t="s">
        <v>466</v>
      </c>
      <c r="F194" s="4" t="s">
        <v>699</v>
      </c>
      <c r="G194" s="4" t="s">
        <v>41</v>
      </c>
      <c r="H194" s="5">
        <v>289820</v>
      </c>
      <c r="I194" s="5">
        <v>342380</v>
      </c>
      <c r="J194" s="5">
        <v>478530</v>
      </c>
      <c r="K194" s="5">
        <f t="shared" si="6"/>
        <v>370243.33333333331</v>
      </c>
      <c r="L194" s="13">
        <v>104330</v>
      </c>
      <c r="M194" s="13">
        <v>304940</v>
      </c>
      <c r="N194" s="13">
        <v>331190</v>
      </c>
      <c r="O194" s="5">
        <f t="shared" si="7"/>
        <v>246820</v>
      </c>
      <c r="P194" s="5">
        <v>0.67599573731528895</v>
      </c>
      <c r="Q194" s="5">
        <v>0.66664265843184201</v>
      </c>
      <c r="R194" s="5">
        <v>-0.58501445649866901</v>
      </c>
      <c r="S194" s="4" t="s">
        <v>6</v>
      </c>
      <c r="T194" s="4" t="b">
        <f t="shared" si="8"/>
        <v>0</v>
      </c>
    </row>
    <row r="195" spans="1:20" s="2" customFormat="1" ht="15.75" x14ac:dyDescent="0.25">
      <c r="A195" s="4" t="s">
        <v>700</v>
      </c>
      <c r="B195" s="4" t="s">
        <v>701</v>
      </c>
      <c r="C195" s="4" t="s">
        <v>702</v>
      </c>
      <c r="D195" s="4" t="s">
        <v>466</v>
      </c>
      <c r="E195" s="4" t="s">
        <v>466</v>
      </c>
      <c r="F195" s="4" t="s">
        <v>703</v>
      </c>
      <c r="G195" s="4" t="s">
        <v>41</v>
      </c>
      <c r="H195" s="5">
        <v>261750</v>
      </c>
      <c r="I195" s="5">
        <v>745820</v>
      </c>
      <c r="J195" s="5">
        <v>490280</v>
      </c>
      <c r="K195" s="5">
        <f t="shared" si="6"/>
        <v>499283.33333333331</v>
      </c>
      <c r="L195" s="13">
        <v>1059900</v>
      </c>
      <c r="M195" s="13">
        <v>1681200</v>
      </c>
      <c r="N195" s="13">
        <v>1105900</v>
      </c>
      <c r="O195" s="5">
        <f t="shared" si="7"/>
        <v>1282333.3333333333</v>
      </c>
      <c r="P195" s="5">
        <v>1.08210311157831</v>
      </c>
      <c r="Q195" s="5">
        <v>2.5683479654171002</v>
      </c>
      <c r="R195" s="5">
        <v>1.36084067519135</v>
      </c>
      <c r="S195" s="4" t="s">
        <v>7</v>
      </c>
      <c r="T195" s="4" t="b">
        <f t="shared" si="8"/>
        <v>1</v>
      </c>
    </row>
    <row r="196" spans="1:20" s="2" customFormat="1" ht="15.75" x14ac:dyDescent="0.25">
      <c r="A196" s="4" t="s">
        <v>704</v>
      </c>
      <c r="B196" s="4" t="s">
        <v>705</v>
      </c>
      <c r="C196" s="4" t="s">
        <v>706</v>
      </c>
      <c r="D196" s="4" t="s">
        <v>260</v>
      </c>
      <c r="E196" s="4" t="s">
        <v>260</v>
      </c>
      <c r="F196" s="4" t="s">
        <v>707</v>
      </c>
      <c r="G196" s="4" t="s">
        <v>41</v>
      </c>
      <c r="H196" s="5">
        <v>97156</v>
      </c>
      <c r="I196" s="5">
        <v>79045</v>
      </c>
      <c r="J196" s="5">
        <v>101380</v>
      </c>
      <c r="K196" s="5">
        <f t="shared" ref="K196:K259" si="9">AVERAGE(H196:J196)</f>
        <v>92527</v>
      </c>
      <c r="L196" s="13">
        <v>291270</v>
      </c>
      <c r="M196" s="13">
        <v>406860</v>
      </c>
      <c r="N196" s="13">
        <v>298460</v>
      </c>
      <c r="O196" s="5">
        <f t="shared" ref="O196:O259" si="10">AVERAGE(L196:N196)</f>
        <v>332196.66666666669</v>
      </c>
      <c r="P196" s="5">
        <v>1.2545884505776099</v>
      </c>
      <c r="Q196" s="5">
        <v>3.5902673453874701</v>
      </c>
      <c r="R196" s="5">
        <v>1.8440912767792601</v>
      </c>
      <c r="S196" s="4" t="s">
        <v>7</v>
      </c>
      <c r="T196" s="4" t="b">
        <f t="shared" ref="T196:T259" si="11">O196&gt;K196</f>
        <v>1</v>
      </c>
    </row>
    <row r="197" spans="1:20" s="2" customFormat="1" ht="15.75" x14ac:dyDescent="0.25">
      <c r="A197" s="4" t="s">
        <v>708</v>
      </c>
      <c r="B197" s="4" t="s">
        <v>55</v>
      </c>
      <c r="C197" s="4" t="s">
        <v>709</v>
      </c>
      <c r="D197" s="4" t="s">
        <v>20</v>
      </c>
      <c r="E197" s="4" t="s">
        <v>21</v>
      </c>
      <c r="F197" s="4" t="s">
        <v>710</v>
      </c>
      <c r="G197" s="4" t="s">
        <v>41</v>
      </c>
      <c r="H197" s="5">
        <v>5471600</v>
      </c>
      <c r="I197" s="5">
        <v>4102900</v>
      </c>
      <c r="J197" s="5">
        <v>6325400</v>
      </c>
      <c r="K197" s="5">
        <f t="shared" si="9"/>
        <v>5299966.666666667</v>
      </c>
      <c r="L197" s="13">
        <v>1125000</v>
      </c>
      <c r="M197" s="13">
        <v>886620</v>
      </c>
      <c r="N197" s="13">
        <v>1583900</v>
      </c>
      <c r="O197" s="5">
        <f t="shared" si="10"/>
        <v>1198506.6666666667</v>
      </c>
      <c r="P197" s="5">
        <v>1.24048197968608</v>
      </c>
      <c r="Q197" s="5">
        <v>0.2261347555645</v>
      </c>
      <c r="R197" s="5">
        <v>-2.14474535212516</v>
      </c>
      <c r="S197" s="4" t="s">
        <v>8</v>
      </c>
      <c r="T197" s="4" t="b">
        <f t="shared" si="11"/>
        <v>0</v>
      </c>
    </row>
    <row r="198" spans="1:20" s="2" customFormat="1" ht="15.75" x14ac:dyDescent="0.25">
      <c r="A198" s="4" t="s">
        <v>711</v>
      </c>
      <c r="B198" s="4" t="s">
        <v>712</v>
      </c>
      <c r="C198" s="4" t="s">
        <v>713</v>
      </c>
      <c r="D198" s="4" t="s">
        <v>74</v>
      </c>
      <c r="E198" s="4" t="s">
        <v>74</v>
      </c>
      <c r="F198" s="4" t="s">
        <v>714</v>
      </c>
      <c r="G198" s="4" t="s">
        <v>23</v>
      </c>
      <c r="H198" s="5">
        <v>8344.1</v>
      </c>
      <c r="I198" s="5">
        <v>11231</v>
      </c>
      <c r="J198" s="5">
        <v>9</v>
      </c>
      <c r="K198" s="5">
        <f t="shared" si="9"/>
        <v>6528.0333333333328</v>
      </c>
      <c r="L198" s="13">
        <v>1146600</v>
      </c>
      <c r="M198" s="13">
        <v>743620</v>
      </c>
      <c r="N198" s="13">
        <v>443790</v>
      </c>
      <c r="O198" s="5">
        <f t="shared" si="10"/>
        <v>778003.33333333337</v>
      </c>
      <c r="P198" s="5">
        <v>1.0560920257704101</v>
      </c>
      <c r="Q198" s="5">
        <v>119.178823637543</v>
      </c>
      <c r="R198" s="5">
        <v>6.8969841021924196</v>
      </c>
      <c r="S198" s="4" t="s">
        <v>7</v>
      </c>
      <c r="T198" s="4" t="b">
        <f t="shared" si="11"/>
        <v>1</v>
      </c>
    </row>
    <row r="199" spans="1:20" s="2" customFormat="1" ht="15.75" x14ac:dyDescent="0.25">
      <c r="A199" s="4" t="s">
        <v>715</v>
      </c>
      <c r="B199" s="4" t="s">
        <v>716</v>
      </c>
      <c r="C199" s="4" t="s">
        <v>717</v>
      </c>
      <c r="D199" s="4" t="s">
        <v>260</v>
      </c>
      <c r="E199" s="4" t="s">
        <v>260</v>
      </c>
      <c r="F199" s="4" t="s">
        <v>718</v>
      </c>
      <c r="G199" s="4" t="s">
        <v>23</v>
      </c>
      <c r="H199" s="5">
        <v>13150000</v>
      </c>
      <c r="I199" s="5">
        <v>12998000</v>
      </c>
      <c r="J199" s="5">
        <v>13230000</v>
      </c>
      <c r="K199" s="5">
        <f t="shared" si="9"/>
        <v>13126000</v>
      </c>
      <c r="L199" s="13">
        <v>10145000</v>
      </c>
      <c r="M199" s="13">
        <v>10836000</v>
      </c>
      <c r="N199" s="13">
        <v>10976000</v>
      </c>
      <c r="O199" s="5">
        <f t="shared" si="10"/>
        <v>10652333.333333334</v>
      </c>
      <c r="P199" s="5">
        <v>1.24917491144301</v>
      </c>
      <c r="Q199" s="5">
        <v>0.81154451724313104</v>
      </c>
      <c r="R199" s="5">
        <v>-0.30125785896273899</v>
      </c>
      <c r="S199" s="4" t="s">
        <v>6</v>
      </c>
      <c r="T199" s="4" t="b">
        <f t="shared" si="11"/>
        <v>0</v>
      </c>
    </row>
    <row r="200" spans="1:20" s="2" customFormat="1" ht="15.75" x14ac:dyDescent="0.25">
      <c r="A200" s="4" t="s">
        <v>719</v>
      </c>
      <c r="B200" s="4" t="s">
        <v>428</v>
      </c>
      <c r="C200" s="4" t="s">
        <v>720</v>
      </c>
      <c r="D200" s="4" t="s">
        <v>387</v>
      </c>
      <c r="E200" s="4" t="s">
        <v>387</v>
      </c>
      <c r="F200" s="4" t="s">
        <v>721</v>
      </c>
      <c r="G200" s="4" t="s">
        <v>23</v>
      </c>
      <c r="H200" s="5">
        <v>830050</v>
      </c>
      <c r="I200" s="5">
        <v>769790</v>
      </c>
      <c r="J200" s="5">
        <v>806210</v>
      </c>
      <c r="K200" s="5">
        <f t="shared" si="9"/>
        <v>802016.66666666663</v>
      </c>
      <c r="L200" s="13">
        <v>819570</v>
      </c>
      <c r="M200" s="13">
        <v>914530</v>
      </c>
      <c r="N200" s="13">
        <v>804730</v>
      </c>
      <c r="O200" s="5">
        <f t="shared" si="10"/>
        <v>846276.66666666663</v>
      </c>
      <c r="P200" s="5">
        <v>0.62917161329030302</v>
      </c>
      <c r="Q200" s="5">
        <v>1.0551858855801</v>
      </c>
      <c r="R200" s="5">
        <v>7.74971719957053E-2</v>
      </c>
      <c r="S200" s="4" t="s">
        <v>6</v>
      </c>
      <c r="T200" s="4" t="b">
        <f t="shared" si="11"/>
        <v>1</v>
      </c>
    </row>
    <row r="201" spans="1:20" s="2" customFormat="1" ht="15.75" x14ac:dyDescent="0.25">
      <c r="A201" s="4" t="s">
        <v>722</v>
      </c>
      <c r="B201" s="4" t="s">
        <v>533</v>
      </c>
      <c r="C201" s="4" t="s">
        <v>723</v>
      </c>
      <c r="D201" s="4" t="s">
        <v>387</v>
      </c>
      <c r="E201" s="4" t="s">
        <v>387</v>
      </c>
      <c r="F201" s="4" t="s">
        <v>724</v>
      </c>
      <c r="G201" s="4" t="s">
        <v>23</v>
      </c>
      <c r="H201" s="5">
        <v>13418</v>
      </c>
      <c r="I201" s="5">
        <v>24226</v>
      </c>
      <c r="J201" s="5">
        <v>19698</v>
      </c>
      <c r="K201" s="5">
        <f t="shared" si="9"/>
        <v>19114</v>
      </c>
      <c r="L201" s="13">
        <v>50996</v>
      </c>
      <c r="M201" s="13">
        <v>57641</v>
      </c>
      <c r="N201" s="13">
        <v>39652</v>
      </c>
      <c r="O201" s="5">
        <f t="shared" si="10"/>
        <v>49429.666666666664</v>
      </c>
      <c r="P201" s="5">
        <v>1.19096316600524</v>
      </c>
      <c r="Q201" s="5">
        <v>2.5860451327125</v>
      </c>
      <c r="R201" s="5">
        <v>1.37074745386909</v>
      </c>
      <c r="S201" s="4" t="s">
        <v>7</v>
      </c>
      <c r="T201" s="4" t="b">
        <f t="shared" si="11"/>
        <v>1</v>
      </c>
    </row>
    <row r="202" spans="1:20" s="2" customFormat="1" ht="15.75" x14ac:dyDescent="0.25">
      <c r="A202" s="4" t="s">
        <v>725</v>
      </c>
      <c r="B202" s="4" t="s">
        <v>168</v>
      </c>
      <c r="C202" s="4" t="s">
        <v>726</v>
      </c>
      <c r="D202" s="4" t="s">
        <v>20</v>
      </c>
      <c r="E202" s="4" t="s">
        <v>21</v>
      </c>
      <c r="F202" s="4" t="s">
        <v>727</v>
      </c>
      <c r="G202" s="4" t="s">
        <v>23</v>
      </c>
      <c r="H202" s="5">
        <v>27769</v>
      </c>
      <c r="I202" s="5">
        <v>112670</v>
      </c>
      <c r="J202" s="5">
        <v>53751</v>
      </c>
      <c r="K202" s="5">
        <f t="shared" si="9"/>
        <v>64730</v>
      </c>
      <c r="L202" s="13">
        <v>46572</v>
      </c>
      <c r="M202" s="13">
        <v>9</v>
      </c>
      <c r="N202" s="13">
        <v>38724</v>
      </c>
      <c r="O202" s="5">
        <f t="shared" si="10"/>
        <v>28435</v>
      </c>
      <c r="P202" s="5">
        <v>0.60885894689422204</v>
      </c>
      <c r="Q202" s="5">
        <v>0.43928626602811699</v>
      </c>
      <c r="R202" s="5">
        <v>-1.1867666995833901</v>
      </c>
      <c r="S202" s="4" t="s">
        <v>6</v>
      </c>
      <c r="T202" s="4" t="b">
        <f t="shared" si="11"/>
        <v>0</v>
      </c>
    </row>
    <row r="203" spans="1:20" s="2" customFormat="1" ht="15.75" x14ac:dyDescent="0.25">
      <c r="A203" s="4" t="s">
        <v>728</v>
      </c>
      <c r="B203" s="4" t="s">
        <v>729</v>
      </c>
      <c r="C203" s="4" t="s">
        <v>730</v>
      </c>
      <c r="D203" s="4" t="s">
        <v>194</v>
      </c>
      <c r="E203" s="4" t="s">
        <v>731</v>
      </c>
      <c r="F203" s="4" t="s">
        <v>732</v>
      </c>
      <c r="G203" s="4" t="s">
        <v>23</v>
      </c>
      <c r="H203" s="5">
        <v>341080</v>
      </c>
      <c r="I203" s="5">
        <v>314500</v>
      </c>
      <c r="J203" s="5">
        <v>258470</v>
      </c>
      <c r="K203" s="5">
        <f t="shared" si="9"/>
        <v>304683.33333333331</v>
      </c>
      <c r="L203" s="13">
        <v>280400</v>
      </c>
      <c r="M203" s="13">
        <v>298100</v>
      </c>
      <c r="N203" s="13">
        <v>265180</v>
      </c>
      <c r="O203" s="5">
        <f t="shared" si="10"/>
        <v>281226.66666666669</v>
      </c>
      <c r="P203" s="5">
        <v>0.49576521909518501</v>
      </c>
      <c r="Q203" s="5">
        <v>0.92301296427985402</v>
      </c>
      <c r="R203" s="5">
        <v>-0.11557718334253</v>
      </c>
      <c r="S203" s="4" t="s">
        <v>6</v>
      </c>
      <c r="T203" s="4" t="b">
        <f t="shared" si="11"/>
        <v>0</v>
      </c>
    </row>
    <row r="204" spans="1:20" s="2" customFormat="1" ht="15.75" x14ac:dyDescent="0.25">
      <c r="A204" s="4" t="s">
        <v>733</v>
      </c>
      <c r="B204" s="4" t="s">
        <v>734</v>
      </c>
      <c r="C204" s="4" t="s">
        <v>735</v>
      </c>
      <c r="D204" s="4" t="s">
        <v>20</v>
      </c>
      <c r="E204" s="4" t="s">
        <v>21</v>
      </c>
      <c r="F204" s="4" t="s">
        <v>736</v>
      </c>
      <c r="G204" s="4" t="s">
        <v>23</v>
      </c>
      <c r="H204" s="5">
        <v>2796800</v>
      </c>
      <c r="I204" s="5">
        <v>3157300</v>
      </c>
      <c r="J204" s="5">
        <v>2942300</v>
      </c>
      <c r="K204" s="5">
        <f t="shared" si="9"/>
        <v>2965466.6666666665</v>
      </c>
      <c r="L204" s="13">
        <v>2411100</v>
      </c>
      <c r="M204" s="13">
        <v>2142700</v>
      </c>
      <c r="N204" s="13">
        <v>3032300</v>
      </c>
      <c r="O204" s="5">
        <f t="shared" si="10"/>
        <v>2528700</v>
      </c>
      <c r="P204" s="5">
        <v>0.77997667130334203</v>
      </c>
      <c r="Q204" s="5">
        <v>0.85271570522908102</v>
      </c>
      <c r="R204" s="5">
        <v>-0.229863266615212</v>
      </c>
      <c r="S204" s="4" t="s">
        <v>6</v>
      </c>
      <c r="T204" s="4" t="b">
        <f t="shared" si="11"/>
        <v>0</v>
      </c>
    </row>
    <row r="205" spans="1:20" s="2" customFormat="1" ht="15.75" x14ac:dyDescent="0.25">
      <c r="A205" s="4" t="s">
        <v>737</v>
      </c>
      <c r="B205" s="4" t="s">
        <v>738</v>
      </c>
      <c r="C205" s="4" t="s">
        <v>739</v>
      </c>
      <c r="D205" s="4" t="s">
        <v>260</v>
      </c>
      <c r="E205" s="4" t="s">
        <v>260</v>
      </c>
      <c r="F205" s="4" t="s">
        <v>740</v>
      </c>
      <c r="G205" s="4" t="s">
        <v>23</v>
      </c>
      <c r="H205" s="5">
        <v>50639</v>
      </c>
      <c r="I205" s="5">
        <v>47096</v>
      </c>
      <c r="J205" s="5">
        <v>62346</v>
      </c>
      <c r="K205" s="5">
        <f t="shared" si="9"/>
        <v>53360.333333333336</v>
      </c>
      <c r="L205" s="13">
        <v>57091</v>
      </c>
      <c r="M205" s="13">
        <v>30329</v>
      </c>
      <c r="N205" s="13">
        <v>46327</v>
      </c>
      <c r="O205" s="5">
        <f t="shared" si="10"/>
        <v>44582.333333333336</v>
      </c>
      <c r="P205" s="5">
        <v>0.58830686804000698</v>
      </c>
      <c r="Q205" s="5">
        <v>0.83549578026124305</v>
      </c>
      <c r="R205" s="5">
        <v>-0.25929555303004598</v>
      </c>
      <c r="S205" s="4" t="s">
        <v>6</v>
      </c>
      <c r="T205" s="4" t="b">
        <f t="shared" si="11"/>
        <v>0</v>
      </c>
    </row>
    <row r="206" spans="1:20" s="2" customFormat="1" ht="15.75" x14ac:dyDescent="0.25">
      <c r="A206" s="4" t="s">
        <v>741</v>
      </c>
      <c r="B206" s="4" t="s">
        <v>742</v>
      </c>
      <c r="C206" s="4" t="s">
        <v>743</v>
      </c>
      <c r="D206" s="4" t="s">
        <v>466</v>
      </c>
      <c r="E206" s="4" t="s">
        <v>466</v>
      </c>
      <c r="F206" s="4" t="s">
        <v>744</v>
      </c>
      <c r="G206" s="4" t="s">
        <v>41</v>
      </c>
      <c r="H206" s="5">
        <v>575740</v>
      </c>
      <c r="I206" s="5">
        <v>565300</v>
      </c>
      <c r="J206" s="5">
        <v>785150</v>
      </c>
      <c r="K206" s="5">
        <f t="shared" si="9"/>
        <v>642063.33333333337</v>
      </c>
      <c r="L206" s="13">
        <v>759580</v>
      </c>
      <c r="M206" s="13">
        <v>602930</v>
      </c>
      <c r="N206" s="13">
        <v>527170</v>
      </c>
      <c r="O206" s="5">
        <f t="shared" si="10"/>
        <v>629893.33333333337</v>
      </c>
      <c r="P206" s="5">
        <v>9.5832622123488295E-2</v>
      </c>
      <c r="Q206" s="5">
        <v>0.98104548357119503</v>
      </c>
      <c r="R206" s="5">
        <v>-2.7608070164094299E-2</v>
      </c>
      <c r="S206" s="4" t="s">
        <v>6</v>
      </c>
      <c r="T206" s="4" t="b">
        <f t="shared" si="11"/>
        <v>0</v>
      </c>
    </row>
    <row r="207" spans="1:20" s="2" customFormat="1" ht="15.75" x14ac:dyDescent="0.25">
      <c r="A207" s="4" t="s">
        <v>745</v>
      </c>
      <c r="B207" s="4" t="s">
        <v>746</v>
      </c>
      <c r="C207" s="4" t="s">
        <v>747</v>
      </c>
      <c r="D207" s="4" t="s">
        <v>20</v>
      </c>
      <c r="E207" s="4" t="s">
        <v>21</v>
      </c>
      <c r="F207" s="4" t="s">
        <v>748</v>
      </c>
      <c r="G207" s="4" t="s">
        <v>41</v>
      </c>
      <c r="H207" s="5">
        <v>20789</v>
      </c>
      <c r="I207" s="5">
        <v>39336</v>
      </c>
      <c r="J207" s="5">
        <v>22012</v>
      </c>
      <c r="K207" s="5">
        <f t="shared" si="9"/>
        <v>27379</v>
      </c>
      <c r="L207" s="13">
        <v>17534</v>
      </c>
      <c r="M207" s="15">
        <v>6486.3</v>
      </c>
      <c r="N207" s="13">
        <v>13928</v>
      </c>
      <c r="O207" s="5">
        <f t="shared" si="10"/>
        <v>12649.433333333334</v>
      </c>
      <c r="P207" s="5">
        <v>0.94650841954349796</v>
      </c>
      <c r="Q207" s="5">
        <v>0.46201224782984501</v>
      </c>
      <c r="R207" s="5">
        <v>-1.1139969972521699</v>
      </c>
      <c r="S207" s="4" t="s">
        <v>6</v>
      </c>
      <c r="T207" s="4" t="b">
        <f t="shared" si="11"/>
        <v>0</v>
      </c>
    </row>
    <row r="208" spans="1:20" s="2" customFormat="1" ht="15.75" x14ac:dyDescent="0.25">
      <c r="A208" s="4" t="s">
        <v>749</v>
      </c>
      <c r="B208" s="4" t="s">
        <v>500</v>
      </c>
      <c r="C208" s="4" t="s">
        <v>750</v>
      </c>
      <c r="D208" s="4" t="s">
        <v>40</v>
      </c>
      <c r="E208" s="4" t="s">
        <v>45</v>
      </c>
      <c r="F208" s="4" t="s">
        <v>751</v>
      </c>
      <c r="G208" s="4" t="s">
        <v>41</v>
      </c>
      <c r="H208" s="5">
        <v>7959200</v>
      </c>
      <c r="I208" s="5">
        <v>7972500</v>
      </c>
      <c r="J208" s="5">
        <v>9974800</v>
      </c>
      <c r="K208" s="5">
        <f t="shared" si="9"/>
        <v>8635500</v>
      </c>
      <c r="L208" s="13">
        <v>23184000</v>
      </c>
      <c r="M208" s="13">
        <v>11733000</v>
      </c>
      <c r="N208" s="13">
        <v>12471000</v>
      </c>
      <c r="O208" s="5">
        <f t="shared" si="10"/>
        <v>15796000</v>
      </c>
      <c r="P208" s="5">
        <v>0.98511795659429602</v>
      </c>
      <c r="Q208" s="5">
        <v>1.82919344566036</v>
      </c>
      <c r="R208" s="5">
        <v>0.87120765482265605</v>
      </c>
      <c r="S208" s="4" t="s">
        <v>6</v>
      </c>
      <c r="T208" s="4" t="b">
        <f t="shared" si="11"/>
        <v>1</v>
      </c>
    </row>
    <row r="209" spans="1:20" s="2" customFormat="1" ht="15.75" x14ac:dyDescent="0.25">
      <c r="A209" s="4" t="s">
        <v>752</v>
      </c>
      <c r="B209" s="4" t="s">
        <v>693</v>
      </c>
      <c r="C209" s="4" t="s">
        <v>753</v>
      </c>
      <c r="D209" s="4" t="s">
        <v>40</v>
      </c>
      <c r="E209" s="4" t="s">
        <v>45</v>
      </c>
      <c r="F209" s="4" t="s">
        <v>754</v>
      </c>
      <c r="G209" s="4" t="s">
        <v>41</v>
      </c>
      <c r="H209" s="5">
        <v>1600900</v>
      </c>
      <c r="I209" s="5">
        <v>1821800</v>
      </c>
      <c r="J209" s="5">
        <v>1859700</v>
      </c>
      <c r="K209" s="5">
        <f t="shared" si="9"/>
        <v>1760800</v>
      </c>
      <c r="L209" s="13">
        <v>3796200</v>
      </c>
      <c r="M209" s="13">
        <v>2079400</v>
      </c>
      <c r="N209" s="13">
        <v>2048700</v>
      </c>
      <c r="O209" s="5">
        <f t="shared" si="10"/>
        <v>2641433.3333333335</v>
      </c>
      <c r="P209" s="5">
        <v>0.84178750266257596</v>
      </c>
      <c r="Q209" s="5">
        <v>1.5001325155232501</v>
      </c>
      <c r="R209" s="5">
        <v>0.58508994808380699</v>
      </c>
      <c r="S209" s="4" t="s">
        <v>6</v>
      </c>
      <c r="T209" s="4" t="b">
        <f t="shared" si="11"/>
        <v>1</v>
      </c>
    </row>
    <row r="210" spans="1:20" s="2" customFormat="1" ht="15.75" x14ac:dyDescent="0.25">
      <c r="A210" s="4" t="s">
        <v>755</v>
      </c>
      <c r="B210" s="4" t="s">
        <v>342</v>
      </c>
      <c r="C210" s="4" t="s">
        <v>756</v>
      </c>
      <c r="D210" s="4" t="s">
        <v>20</v>
      </c>
      <c r="E210" s="4" t="s">
        <v>660</v>
      </c>
      <c r="F210" s="4" t="s">
        <v>757</v>
      </c>
      <c r="G210" s="4" t="s">
        <v>23</v>
      </c>
      <c r="H210" s="5">
        <v>60776</v>
      </c>
      <c r="I210" s="5">
        <v>60316</v>
      </c>
      <c r="J210" s="5">
        <v>63631</v>
      </c>
      <c r="K210" s="5">
        <f t="shared" si="9"/>
        <v>61574.333333333336</v>
      </c>
      <c r="L210" s="13">
        <v>122930</v>
      </c>
      <c r="M210" s="13">
        <v>157360</v>
      </c>
      <c r="N210" s="13">
        <v>51238</v>
      </c>
      <c r="O210" s="5">
        <f t="shared" si="10"/>
        <v>110509.33333333333</v>
      </c>
      <c r="P210" s="5">
        <v>0.73692584665721705</v>
      </c>
      <c r="Q210" s="5">
        <v>1.7947304883528299</v>
      </c>
      <c r="R210" s="5">
        <v>0.84376721323505199</v>
      </c>
      <c r="S210" s="4" t="s">
        <v>6</v>
      </c>
      <c r="T210" s="4" t="b">
        <f t="shared" si="11"/>
        <v>1</v>
      </c>
    </row>
    <row r="211" spans="1:20" s="2" customFormat="1" ht="15.75" x14ac:dyDescent="0.25">
      <c r="A211" s="4" t="s">
        <v>758</v>
      </c>
      <c r="B211" s="4" t="s">
        <v>759</v>
      </c>
      <c r="C211" s="4" t="s">
        <v>760</v>
      </c>
      <c r="D211" s="4" t="s">
        <v>20</v>
      </c>
      <c r="E211" s="4" t="s">
        <v>761</v>
      </c>
      <c r="F211" s="4" t="s">
        <v>762</v>
      </c>
      <c r="G211" s="4" t="s">
        <v>41</v>
      </c>
      <c r="H211" s="5">
        <v>479700</v>
      </c>
      <c r="I211" s="5">
        <v>389430</v>
      </c>
      <c r="J211" s="5">
        <v>335660</v>
      </c>
      <c r="K211" s="5">
        <f t="shared" si="9"/>
        <v>401596.66666666669</v>
      </c>
      <c r="L211" s="13">
        <v>72735</v>
      </c>
      <c r="M211" s="13">
        <v>32234</v>
      </c>
      <c r="N211" s="13">
        <v>35273</v>
      </c>
      <c r="O211" s="5">
        <f t="shared" si="10"/>
        <v>46747.333333333336</v>
      </c>
      <c r="P211" s="5">
        <v>1.2486179694956601</v>
      </c>
      <c r="Q211" s="5">
        <v>0.116403688609633</v>
      </c>
      <c r="R211" s="5">
        <v>-3.1027913196780199</v>
      </c>
      <c r="S211" s="4" t="s">
        <v>8</v>
      </c>
      <c r="T211" s="4" t="b">
        <f t="shared" si="11"/>
        <v>0</v>
      </c>
    </row>
    <row r="212" spans="1:20" s="2" customFormat="1" ht="15.75" x14ac:dyDescent="0.25">
      <c r="A212" s="4" t="s">
        <v>763</v>
      </c>
      <c r="B212" s="4" t="s">
        <v>436</v>
      </c>
      <c r="C212" s="4" t="s">
        <v>764</v>
      </c>
      <c r="D212" s="4" t="s">
        <v>40</v>
      </c>
      <c r="E212" s="4" t="s">
        <v>45</v>
      </c>
      <c r="F212" s="4" t="s">
        <v>765</v>
      </c>
      <c r="G212" s="4" t="s">
        <v>41</v>
      </c>
      <c r="H212" s="5">
        <v>6183800</v>
      </c>
      <c r="I212" s="5">
        <v>5719700</v>
      </c>
      <c r="J212" s="5">
        <v>6582500</v>
      </c>
      <c r="K212" s="5">
        <f t="shared" si="9"/>
        <v>6162000</v>
      </c>
      <c r="L212" s="13">
        <v>5712700</v>
      </c>
      <c r="M212" s="13">
        <v>3113900</v>
      </c>
      <c r="N212" s="13">
        <v>2522400</v>
      </c>
      <c r="O212" s="5">
        <f t="shared" si="10"/>
        <v>3783000</v>
      </c>
      <c r="P212" s="5">
        <v>0.96124142750791697</v>
      </c>
      <c r="Q212" s="5">
        <v>0.613924050632911</v>
      </c>
      <c r="R212" s="5">
        <v>-0.70386790598997495</v>
      </c>
      <c r="S212" s="4" t="s">
        <v>6</v>
      </c>
      <c r="T212" s="4" t="b">
        <f t="shared" si="11"/>
        <v>0</v>
      </c>
    </row>
    <row r="213" spans="1:20" s="2" customFormat="1" ht="15.75" x14ac:dyDescent="0.25">
      <c r="A213" s="4" t="s">
        <v>766</v>
      </c>
      <c r="B213" s="4" t="s">
        <v>767</v>
      </c>
      <c r="C213" s="4" t="s">
        <v>768</v>
      </c>
      <c r="D213" s="4" t="s">
        <v>387</v>
      </c>
      <c r="E213" s="4" t="s">
        <v>387</v>
      </c>
      <c r="F213" s="4" t="s">
        <v>769</v>
      </c>
      <c r="G213" s="4" t="s">
        <v>23</v>
      </c>
      <c r="H213" s="5">
        <v>9</v>
      </c>
      <c r="I213" s="5">
        <v>9</v>
      </c>
      <c r="J213" s="5">
        <v>9</v>
      </c>
      <c r="K213" s="5">
        <f t="shared" si="9"/>
        <v>9</v>
      </c>
      <c r="L213" s="13">
        <v>99894</v>
      </c>
      <c r="M213" s="13">
        <v>186190</v>
      </c>
      <c r="N213" s="13">
        <v>131830</v>
      </c>
      <c r="O213" s="5">
        <f t="shared" si="10"/>
        <v>139304.66666666666</v>
      </c>
      <c r="P213" s="5">
        <v>1.2840473248714599</v>
      </c>
      <c r="Q213" s="5">
        <v>15478.296296296299</v>
      </c>
      <c r="R213" s="5">
        <v>13.917959061616299</v>
      </c>
      <c r="S213" s="4" t="s">
        <v>7</v>
      </c>
      <c r="T213" s="4" t="b">
        <f t="shared" si="11"/>
        <v>1</v>
      </c>
    </row>
    <row r="214" spans="1:20" s="2" customFormat="1" ht="15.75" x14ac:dyDescent="0.25">
      <c r="A214" s="4" t="s">
        <v>770</v>
      </c>
      <c r="B214" s="4" t="s">
        <v>296</v>
      </c>
      <c r="C214" s="4" t="s">
        <v>771</v>
      </c>
      <c r="D214" s="4" t="s">
        <v>20</v>
      </c>
      <c r="E214" s="4" t="s">
        <v>322</v>
      </c>
      <c r="F214" s="4" t="s">
        <v>772</v>
      </c>
      <c r="G214" s="4" t="s">
        <v>23</v>
      </c>
      <c r="H214" s="5">
        <v>52362</v>
      </c>
      <c r="I214" s="5">
        <v>53551</v>
      </c>
      <c r="J214" s="5">
        <v>52495</v>
      </c>
      <c r="K214" s="5">
        <f t="shared" si="9"/>
        <v>52802.666666666664</v>
      </c>
      <c r="L214" s="13">
        <v>232220</v>
      </c>
      <c r="M214" s="13">
        <v>201480</v>
      </c>
      <c r="N214" s="13">
        <v>109110</v>
      </c>
      <c r="O214" s="5">
        <f t="shared" si="10"/>
        <v>180936.66666666666</v>
      </c>
      <c r="P214" s="5">
        <v>1.19353756828973</v>
      </c>
      <c r="Q214" s="5">
        <v>3.4266577445583501</v>
      </c>
      <c r="R214" s="5">
        <v>1.77680210230748</v>
      </c>
      <c r="S214" s="4" t="s">
        <v>7</v>
      </c>
      <c r="T214" s="4" t="b">
        <f t="shared" si="11"/>
        <v>1</v>
      </c>
    </row>
    <row r="215" spans="1:20" s="2" customFormat="1" ht="15.75" x14ac:dyDescent="0.25">
      <c r="A215" s="4" t="s">
        <v>773</v>
      </c>
      <c r="B215" s="4" t="s">
        <v>774</v>
      </c>
      <c r="C215" s="4" t="s">
        <v>775</v>
      </c>
      <c r="D215" s="4" t="s">
        <v>387</v>
      </c>
      <c r="E215" s="4" t="s">
        <v>387</v>
      </c>
      <c r="F215" s="4" t="s">
        <v>776</v>
      </c>
      <c r="G215" s="4" t="s">
        <v>23</v>
      </c>
      <c r="H215" s="5">
        <v>119660</v>
      </c>
      <c r="I215" s="5">
        <v>135790</v>
      </c>
      <c r="J215" s="5">
        <v>122050</v>
      </c>
      <c r="K215" s="5">
        <f t="shared" si="9"/>
        <v>125833.33333333333</v>
      </c>
      <c r="L215" s="13">
        <v>228660</v>
      </c>
      <c r="M215" s="13">
        <v>138570</v>
      </c>
      <c r="N215" s="13">
        <v>112630</v>
      </c>
      <c r="O215" s="5">
        <f t="shared" si="10"/>
        <v>159953.33333333334</v>
      </c>
      <c r="P215" s="5">
        <v>0.53236069880250003</v>
      </c>
      <c r="Q215" s="5">
        <v>1.2711523178808</v>
      </c>
      <c r="R215" s="5">
        <v>0.346136913965917</v>
      </c>
      <c r="S215" s="4" t="s">
        <v>6</v>
      </c>
      <c r="T215" s="4" t="b">
        <f t="shared" si="11"/>
        <v>1</v>
      </c>
    </row>
    <row r="216" spans="1:20" s="2" customFormat="1" ht="15.75" x14ac:dyDescent="0.25">
      <c r="A216" s="4" t="s">
        <v>777</v>
      </c>
      <c r="B216" s="4" t="s">
        <v>77</v>
      </c>
      <c r="C216" s="4" t="s">
        <v>778</v>
      </c>
      <c r="D216" s="4" t="s">
        <v>74</v>
      </c>
      <c r="E216" s="4" t="s">
        <v>74</v>
      </c>
      <c r="F216" s="4" t="s">
        <v>779</v>
      </c>
      <c r="G216" s="4" t="s">
        <v>23</v>
      </c>
      <c r="H216" s="5">
        <v>84638</v>
      </c>
      <c r="I216" s="5">
        <v>120050</v>
      </c>
      <c r="J216" s="5">
        <v>91985</v>
      </c>
      <c r="K216" s="5">
        <f t="shared" si="9"/>
        <v>98891</v>
      </c>
      <c r="L216" s="13">
        <v>80314</v>
      </c>
      <c r="M216" s="13">
        <v>43580</v>
      </c>
      <c r="N216" s="13">
        <v>66564</v>
      </c>
      <c r="O216" s="5">
        <f t="shared" si="10"/>
        <v>63486</v>
      </c>
      <c r="P216" s="5">
        <v>0.94456184251656194</v>
      </c>
      <c r="Q216" s="5">
        <v>0.64197955324549205</v>
      </c>
      <c r="R216" s="5">
        <v>-0.63940074598383501</v>
      </c>
      <c r="S216" s="4" t="s">
        <v>6</v>
      </c>
      <c r="T216" s="4" t="b">
        <f t="shared" si="11"/>
        <v>0</v>
      </c>
    </row>
    <row r="217" spans="1:20" s="2" customFormat="1" ht="15.75" x14ac:dyDescent="0.25">
      <c r="A217" s="4" t="s">
        <v>780</v>
      </c>
      <c r="B217" s="4" t="s">
        <v>77</v>
      </c>
      <c r="C217" s="4" t="s">
        <v>781</v>
      </c>
      <c r="D217" s="4" t="s">
        <v>74</v>
      </c>
      <c r="E217" s="4" t="s">
        <v>74</v>
      </c>
      <c r="F217" s="4" t="s">
        <v>782</v>
      </c>
      <c r="G217" s="4" t="s">
        <v>23</v>
      </c>
      <c r="H217" s="5">
        <v>149020</v>
      </c>
      <c r="I217" s="5">
        <v>229550</v>
      </c>
      <c r="J217" s="5">
        <v>176440</v>
      </c>
      <c r="K217" s="5">
        <f t="shared" si="9"/>
        <v>185003.33333333334</v>
      </c>
      <c r="L217" s="13">
        <v>188280</v>
      </c>
      <c r="M217" s="13">
        <v>117300</v>
      </c>
      <c r="N217" s="13">
        <v>180690</v>
      </c>
      <c r="O217" s="5">
        <f t="shared" si="10"/>
        <v>162090</v>
      </c>
      <c r="P217" s="5">
        <v>0.40758005559487498</v>
      </c>
      <c r="Q217" s="5">
        <v>0.87614637574097798</v>
      </c>
      <c r="R217" s="5">
        <v>-0.19075617721350799</v>
      </c>
      <c r="S217" s="4" t="s">
        <v>6</v>
      </c>
      <c r="T217" s="4" t="b">
        <f t="shared" si="11"/>
        <v>0</v>
      </c>
    </row>
    <row r="218" spans="1:20" s="2" customFormat="1" ht="15.75" x14ac:dyDescent="0.25">
      <c r="A218" s="4" t="s">
        <v>783</v>
      </c>
      <c r="B218" s="4" t="s">
        <v>784</v>
      </c>
      <c r="C218" s="4" t="s">
        <v>785</v>
      </c>
      <c r="D218" s="4" t="s">
        <v>74</v>
      </c>
      <c r="E218" s="4" t="s">
        <v>74</v>
      </c>
      <c r="F218" s="4" t="s">
        <v>786</v>
      </c>
      <c r="G218" s="4" t="s">
        <v>23</v>
      </c>
      <c r="H218" s="5">
        <v>5333.6</v>
      </c>
      <c r="I218" s="5">
        <v>7277.8</v>
      </c>
      <c r="J218" s="5">
        <v>6030.3</v>
      </c>
      <c r="K218" s="5">
        <f t="shared" si="9"/>
        <v>6213.9000000000005</v>
      </c>
      <c r="L218" s="13">
        <v>22321</v>
      </c>
      <c r="M218" s="13">
        <v>17034</v>
      </c>
      <c r="N218" s="13">
        <v>43712</v>
      </c>
      <c r="O218" s="5">
        <f t="shared" si="10"/>
        <v>27689</v>
      </c>
      <c r="P218" s="5">
        <v>1.1923993847074501</v>
      </c>
      <c r="Q218" s="5">
        <v>4.45597772735319</v>
      </c>
      <c r="R218" s="5">
        <v>2.1557420215654202</v>
      </c>
      <c r="S218" s="4" t="s">
        <v>7</v>
      </c>
      <c r="T218" s="4" t="b">
        <f t="shared" si="11"/>
        <v>1</v>
      </c>
    </row>
    <row r="219" spans="1:20" s="2" customFormat="1" ht="15.75" x14ac:dyDescent="0.25">
      <c r="A219" s="4" t="s">
        <v>787</v>
      </c>
      <c r="B219" s="4" t="s">
        <v>774</v>
      </c>
      <c r="C219" s="4" t="s">
        <v>788</v>
      </c>
      <c r="D219" s="4" t="s">
        <v>387</v>
      </c>
      <c r="E219" s="4" t="s">
        <v>387</v>
      </c>
      <c r="F219" s="4" t="s">
        <v>789</v>
      </c>
      <c r="G219" s="4" t="s">
        <v>23</v>
      </c>
      <c r="H219" s="5">
        <v>150290</v>
      </c>
      <c r="I219" s="5">
        <v>128830</v>
      </c>
      <c r="J219" s="5">
        <v>137590</v>
      </c>
      <c r="K219" s="5">
        <f t="shared" si="9"/>
        <v>138903.33333333334</v>
      </c>
      <c r="L219" s="13">
        <v>236460</v>
      </c>
      <c r="M219" s="13">
        <v>113540</v>
      </c>
      <c r="N219" s="13">
        <v>110970</v>
      </c>
      <c r="O219" s="5">
        <f t="shared" si="10"/>
        <v>153656.66666666666</v>
      </c>
      <c r="P219" s="5">
        <v>8.1170880114186203E-2</v>
      </c>
      <c r="Q219" s="5">
        <v>1.1062129538528001</v>
      </c>
      <c r="R219" s="5">
        <v>0.14562914135357699</v>
      </c>
      <c r="S219" s="4" t="s">
        <v>6</v>
      </c>
      <c r="T219" s="4" t="b">
        <f t="shared" si="11"/>
        <v>1</v>
      </c>
    </row>
    <row r="220" spans="1:20" s="2" customFormat="1" ht="15.75" x14ac:dyDescent="0.25">
      <c r="A220" s="4" t="s">
        <v>790</v>
      </c>
      <c r="B220" s="4" t="s">
        <v>791</v>
      </c>
      <c r="C220" s="4" t="s">
        <v>792</v>
      </c>
      <c r="D220" s="4" t="s">
        <v>387</v>
      </c>
      <c r="E220" s="4" t="s">
        <v>387</v>
      </c>
      <c r="F220" s="4" t="s">
        <v>793</v>
      </c>
      <c r="G220" s="4" t="s">
        <v>23</v>
      </c>
      <c r="H220" s="5">
        <v>9</v>
      </c>
      <c r="I220" s="5">
        <v>9</v>
      </c>
      <c r="J220" s="5">
        <v>9</v>
      </c>
      <c r="K220" s="5">
        <f t="shared" si="9"/>
        <v>9</v>
      </c>
      <c r="L220" s="13">
        <v>22995</v>
      </c>
      <c r="M220" s="13">
        <v>20807</v>
      </c>
      <c r="N220" s="13">
        <v>14516</v>
      </c>
      <c r="O220" s="5">
        <f t="shared" si="10"/>
        <v>19439.333333333332</v>
      </c>
      <c r="P220" s="5">
        <v>1.28360910375829</v>
      </c>
      <c r="Q220" s="5">
        <v>2159.9259259259302</v>
      </c>
      <c r="R220" s="5">
        <v>11.076766121063899</v>
      </c>
      <c r="S220" s="4" t="s">
        <v>7</v>
      </c>
      <c r="T220" s="4" t="b">
        <f t="shared" si="11"/>
        <v>1</v>
      </c>
    </row>
    <row r="221" spans="1:20" s="2" customFormat="1" ht="15.75" x14ac:dyDescent="0.25">
      <c r="A221" s="4" t="s">
        <v>794</v>
      </c>
      <c r="B221" s="4" t="s">
        <v>795</v>
      </c>
      <c r="C221" s="4" t="s">
        <v>796</v>
      </c>
      <c r="D221" s="4" t="s">
        <v>74</v>
      </c>
      <c r="E221" s="4" t="s">
        <v>74</v>
      </c>
      <c r="F221" s="4" t="s">
        <v>797</v>
      </c>
      <c r="G221" s="4" t="s">
        <v>41</v>
      </c>
      <c r="H221" s="5">
        <v>9</v>
      </c>
      <c r="I221" s="5">
        <v>9</v>
      </c>
      <c r="J221" s="5">
        <v>9</v>
      </c>
      <c r="K221" s="5">
        <f t="shared" si="9"/>
        <v>9</v>
      </c>
      <c r="L221" s="13">
        <v>543500</v>
      </c>
      <c r="M221" s="13">
        <v>353760</v>
      </c>
      <c r="N221" s="13">
        <v>324920</v>
      </c>
      <c r="O221" s="5">
        <f t="shared" si="10"/>
        <v>407393.33333333331</v>
      </c>
      <c r="P221" s="5">
        <v>1.2839208015921</v>
      </c>
      <c r="Q221" s="5">
        <v>45265.925925925898</v>
      </c>
      <c r="R221" s="5">
        <v>15.466137844938901</v>
      </c>
      <c r="S221" s="4" t="s">
        <v>7</v>
      </c>
      <c r="T221" s="4" t="b">
        <f t="shared" si="11"/>
        <v>1</v>
      </c>
    </row>
    <row r="222" spans="1:20" s="2" customFormat="1" ht="15.75" x14ac:dyDescent="0.25">
      <c r="A222" s="4" t="s">
        <v>798</v>
      </c>
      <c r="B222" s="4" t="s">
        <v>55</v>
      </c>
      <c r="C222" s="4" t="s">
        <v>799</v>
      </c>
      <c r="D222" s="4" t="s">
        <v>20</v>
      </c>
      <c r="E222" s="4" t="s">
        <v>222</v>
      </c>
      <c r="F222" s="4" t="s">
        <v>800</v>
      </c>
      <c r="G222" s="4" t="s">
        <v>23</v>
      </c>
      <c r="H222" s="5">
        <v>71346</v>
      </c>
      <c r="I222" s="5">
        <v>84141</v>
      </c>
      <c r="J222" s="5">
        <v>57710</v>
      </c>
      <c r="K222" s="5">
        <f t="shared" si="9"/>
        <v>71065.666666666672</v>
      </c>
      <c r="L222" s="13">
        <v>85278</v>
      </c>
      <c r="M222" s="13">
        <v>101420</v>
      </c>
      <c r="N222" s="13">
        <v>72091</v>
      </c>
      <c r="O222" s="5">
        <f t="shared" si="10"/>
        <v>86263</v>
      </c>
      <c r="P222" s="5">
        <v>0.725032408787045</v>
      </c>
      <c r="Q222" s="5">
        <v>1.21384916298072</v>
      </c>
      <c r="R222" s="5">
        <v>0.279589158546039</v>
      </c>
      <c r="S222" s="4" t="s">
        <v>6</v>
      </c>
      <c r="T222" s="4" t="b">
        <f t="shared" si="11"/>
        <v>1</v>
      </c>
    </row>
    <row r="223" spans="1:20" s="2" customFormat="1" ht="15.75" x14ac:dyDescent="0.25">
      <c r="A223" s="4" t="s">
        <v>801</v>
      </c>
      <c r="B223" s="4" t="s">
        <v>48</v>
      </c>
      <c r="C223" s="4" t="s">
        <v>802</v>
      </c>
      <c r="D223" s="4" t="s">
        <v>20</v>
      </c>
      <c r="E223" s="4" t="s">
        <v>21</v>
      </c>
      <c r="F223" s="4" t="s">
        <v>803</v>
      </c>
      <c r="G223" s="4" t="s">
        <v>41</v>
      </c>
      <c r="H223" s="5">
        <v>49860000</v>
      </c>
      <c r="I223" s="5">
        <v>46997000</v>
      </c>
      <c r="J223" s="5">
        <v>57107000</v>
      </c>
      <c r="K223" s="5">
        <f t="shared" si="9"/>
        <v>51321333.333333336</v>
      </c>
      <c r="L223" s="13">
        <v>15542000</v>
      </c>
      <c r="M223" s="13">
        <v>11953000</v>
      </c>
      <c r="N223" s="13">
        <v>17754000</v>
      </c>
      <c r="O223" s="5">
        <f t="shared" si="10"/>
        <v>15083000</v>
      </c>
      <c r="P223" s="5">
        <v>1.25880870546153</v>
      </c>
      <c r="Q223" s="5">
        <v>0.29389337767270302</v>
      </c>
      <c r="R223" s="5">
        <v>-1.76663524391578</v>
      </c>
      <c r="S223" s="4" t="s">
        <v>8</v>
      </c>
      <c r="T223" s="4" t="b">
        <f t="shared" si="11"/>
        <v>0</v>
      </c>
    </row>
    <row r="224" spans="1:20" s="2" customFormat="1" ht="15.75" x14ac:dyDescent="0.25">
      <c r="A224" s="4" t="s">
        <v>804</v>
      </c>
      <c r="B224" s="4" t="s">
        <v>500</v>
      </c>
      <c r="C224" s="4" t="s">
        <v>805</v>
      </c>
      <c r="D224" s="4" t="s">
        <v>40</v>
      </c>
      <c r="E224" s="4" t="s">
        <v>45</v>
      </c>
      <c r="F224" s="4" t="s">
        <v>806</v>
      </c>
      <c r="G224" s="4" t="s">
        <v>41</v>
      </c>
      <c r="H224" s="5">
        <v>1138700</v>
      </c>
      <c r="I224" s="5">
        <v>1179800</v>
      </c>
      <c r="J224" s="5">
        <v>1511500</v>
      </c>
      <c r="K224" s="5">
        <f t="shared" si="9"/>
        <v>1276666.6666666667</v>
      </c>
      <c r="L224" s="13">
        <v>4762900</v>
      </c>
      <c r="M224" s="13">
        <v>2157100</v>
      </c>
      <c r="N224" s="13">
        <v>2717600</v>
      </c>
      <c r="O224" s="5">
        <f t="shared" si="10"/>
        <v>3212533.3333333335</v>
      </c>
      <c r="P224" s="5">
        <v>1.10870273309101</v>
      </c>
      <c r="Q224" s="5">
        <v>2.5163446475195799</v>
      </c>
      <c r="R224" s="5">
        <v>1.33132953239813</v>
      </c>
      <c r="S224" s="4" t="s">
        <v>7</v>
      </c>
      <c r="T224" s="4" t="b">
        <f t="shared" si="11"/>
        <v>1</v>
      </c>
    </row>
    <row r="225" spans="1:20" s="2" customFormat="1" ht="15.75" x14ac:dyDescent="0.25">
      <c r="A225" s="4" t="s">
        <v>807</v>
      </c>
      <c r="B225" s="4" t="s">
        <v>381</v>
      </c>
      <c r="C225" s="4" t="s">
        <v>808</v>
      </c>
      <c r="D225" s="4" t="s">
        <v>74</v>
      </c>
      <c r="E225" s="4" t="s">
        <v>74</v>
      </c>
      <c r="F225" s="4" t="s">
        <v>809</v>
      </c>
      <c r="G225" s="4" t="s">
        <v>23</v>
      </c>
      <c r="H225" s="5">
        <v>136200</v>
      </c>
      <c r="I225" s="5">
        <v>156650</v>
      </c>
      <c r="J225" s="5">
        <v>127610</v>
      </c>
      <c r="K225" s="5">
        <f t="shared" si="9"/>
        <v>140153.33333333334</v>
      </c>
      <c r="L225" s="13">
        <v>29553000</v>
      </c>
      <c r="M225" s="13">
        <v>49992000</v>
      </c>
      <c r="N225" s="13">
        <v>35229000</v>
      </c>
      <c r="O225" s="5">
        <f t="shared" si="10"/>
        <v>38258000</v>
      </c>
      <c r="P225" s="5">
        <v>1.28335050393961</v>
      </c>
      <c r="Q225" s="5">
        <v>272.97245873566999</v>
      </c>
      <c r="R225" s="5">
        <v>8.0926115890889303</v>
      </c>
      <c r="S225" s="4" t="s">
        <v>7</v>
      </c>
      <c r="T225" s="4" t="b">
        <f t="shared" si="11"/>
        <v>1</v>
      </c>
    </row>
    <row r="226" spans="1:20" s="2" customFormat="1" ht="15.75" x14ac:dyDescent="0.25">
      <c r="A226" s="4" t="s">
        <v>810</v>
      </c>
      <c r="B226" s="4" t="s">
        <v>811</v>
      </c>
      <c r="C226" s="4" t="s">
        <v>812</v>
      </c>
      <c r="D226" s="4" t="s">
        <v>40</v>
      </c>
      <c r="E226" s="4" t="s">
        <v>69</v>
      </c>
      <c r="F226" s="4" t="s">
        <v>813</v>
      </c>
      <c r="G226" s="4" t="s">
        <v>41</v>
      </c>
      <c r="H226" s="5">
        <v>13618000</v>
      </c>
      <c r="I226" s="5">
        <v>13668000</v>
      </c>
      <c r="J226" s="5">
        <v>13311000</v>
      </c>
      <c r="K226" s="5">
        <f t="shared" si="9"/>
        <v>13532333.333333334</v>
      </c>
      <c r="L226" s="13">
        <v>8308000</v>
      </c>
      <c r="M226" s="13">
        <v>12003000</v>
      </c>
      <c r="N226" s="13">
        <v>10024000</v>
      </c>
      <c r="O226" s="5">
        <f t="shared" si="10"/>
        <v>10111666.666666666</v>
      </c>
      <c r="P226" s="5">
        <v>1.04638340620738</v>
      </c>
      <c r="Q226" s="5">
        <v>0.74722270118481604</v>
      </c>
      <c r="R226" s="5">
        <v>-0.42038980901905199</v>
      </c>
      <c r="S226" s="4" t="s">
        <v>6</v>
      </c>
      <c r="T226" s="4" t="b">
        <f t="shared" si="11"/>
        <v>0</v>
      </c>
    </row>
    <row r="227" spans="1:20" s="2" customFormat="1" ht="15.75" x14ac:dyDescent="0.25">
      <c r="A227" s="4" t="s">
        <v>814</v>
      </c>
      <c r="B227" s="4" t="s">
        <v>815</v>
      </c>
      <c r="C227" s="4" t="s">
        <v>816</v>
      </c>
      <c r="D227" s="4" t="s">
        <v>60</v>
      </c>
      <c r="E227" s="4" t="s">
        <v>60</v>
      </c>
      <c r="F227" s="4" t="s">
        <v>817</v>
      </c>
      <c r="G227" s="4" t="s">
        <v>23</v>
      </c>
      <c r="H227" s="5">
        <v>249090</v>
      </c>
      <c r="I227" s="5">
        <v>247290</v>
      </c>
      <c r="J227" s="5">
        <v>283300</v>
      </c>
      <c r="K227" s="5">
        <f t="shared" si="9"/>
        <v>259893.33333333334</v>
      </c>
      <c r="L227" s="13">
        <v>360400</v>
      </c>
      <c r="M227" s="13">
        <v>345120</v>
      </c>
      <c r="N227" s="13">
        <v>378350</v>
      </c>
      <c r="O227" s="5">
        <f t="shared" si="10"/>
        <v>361290</v>
      </c>
      <c r="P227" s="5">
        <v>1.22383411551768</v>
      </c>
      <c r="Q227" s="5">
        <v>1.3901472398932899</v>
      </c>
      <c r="R227" s="5">
        <v>0.47523769662787202</v>
      </c>
      <c r="S227" s="4" t="s">
        <v>6</v>
      </c>
      <c r="T227" s="4" t="b">
        <f t="shared" si="11"/>
        <v>1</v>
      </c>
    </row>
    <row r="228" spans="1:20" s="2" customFormat="1" ht="15.75" x14ac:dyDescent="0.25">
      <c r="A228" s="4" t="s">
        <v>818</v>
      </c>
      <c r="B228" s="4" t="s">
        <v>308</v>
      </c>
      <c r="C228" s="4" t="s">
        <v>819</v>
      </c>
      <c r="D228" s="4" t="s">
        <v>74</v>
      </c>
      <c r="E228" s="4" t="s">
        <v>74</v>
      </c>
      <c r="F228" s="4" t="s">
        <v>820</v>
      </c>
      <c r="G228" s="4" t="s">
        <v>23</v>
      </c>
      <c r="H228" s="5">
        <v>216000</v>
      </c>
      <c r="I228" s="5">
        <v>283240</v>
      </c>
      <c r="J228" s="5">
        <v>294390</v>
      </c>
      <c r="K228" s="5">
        <f t="shared" si="9"/>
        <v>264543.33333333331</v>
      </c>
      <c r="L228" s="13">
        <v>257660</v>
      </c>
      <c r="M228" s="13">
        <v>107840</v>
      </c>
      <c r="N228" s="13">
        <v>157400</v>
      </c>
      <c r="O228" s="5">
        <f t="shared" si="10"/>
        <v>174300</v>
      </c>
      <c r="P228" s="5">
        <v>0.84433049714192598</v>
      </c>
      <c r="Q228" s="5">
        <v>0.65887126242707605</v>
      </c>
      <c r="R228" s="5">
        <v>-0.60193149187217498</v>
      </c>
      <c r="S228" s="4" t="s">
        <v>6</v>
      </c>
      <c r="T228" s="4" t="b">
        <f t="shared" si="11"/>
        <v>0</v>
      </c>
    </row>
    <row r="229" spans="1:20" s="2" customFormat="1" ht="15.75" x14ac:dyDescent="0.25">
      <c r="A229" s="4" t="s">
        <v>821</v>
      </c>
      <c r="B229" s="4" t="s">
        <v>548</v>
      </c>
      <c r="C229" s="4" t="s">
        <v>822</v>
      </c>
      <c r="D229" s="4" t="s">
        <v>20</v>
      </c>
      <c r="E229" s="4" t="s">
        <v>208</v>
      </c>
      <c r="F229" s="4" t="s">
        <v>823</v>
      </c>
      <c r="G229" s="4" t="s">
        <v>23</v>
      </c>
      <c r="H229" s="5">
        <v>53576</v>
      </c>
      <c r="I229" s="5">
        <v>95702</v>
      </c>
      <c r="J229" s="5">
        <v>70651</v>
      </c>
      <c r="K229" s="5">
        <f t="shared" si="9"/>
        <v>73309.666666666672</v>
      </c>
      <c r="L229" s="13">
        <v>21674</v>
      </c>
      <c r="M229" s="13">
        <v>13799</v>
      </c>
      <c r="N229" s="13">
        <v>516200</v>
      </c>
      <c r="O229" s="5">
        <f t="shared" si="10"/>
        <v>183891</v>
      </c>
      <c r="P229" s="5">
        <v>0.14691979512211001</v>
      </c>
      <c r="Q229" s="5">
        <v>2.5084140790891598</v>
      </c>
      <c r="R229" s="5">
        <v>1.32677552219832</v>
      </c>
      <c r="S229" s="4" t="s">
        <v>6</v>
      </c>
      <c r="T229" s="4" t="b">
        <f t="shared" si="11"/>
        <v>1</v>
      </c>
    </row>
    <row r="230" spans="1:20" s="2" customFormat="1" ht="15.75" x14ac:dyDescent="0.25">
      <c r="A230" s="4" t="s">
        <v>824</v>
      </c>
      <c r="B230" s="4" t="s">
        <v>218</v>
      </c>
      <c r="C230" s="4" t="s">
        <v>825</v>
      </c>
      <c r="D230" s="4" t="s">
        <v>20</v>
      </c>
      <c r="E230" s="4" t="s">
        <v>322</v>
      </c>
      <c r="F230" s="4" t="s">
        <v>826</v>
      </c>
      <c r="G230" s="4" t="s">
        <v>23</v>
      </c>
      <c r="H230" s="5">
        <v>47358</v>
      </c>
      <c r="I230" s="5">
        <v>10906</v>
      </c>
      <c r="J230" s="5">
        <v>49836</v>
      </c>
      <c r="K230" s="5">
        <f t="shared" si="9"/>
        <v>36033.333333333336</v>
      </c>
      <c r="L230" s="13">
        <v>53463</v>
      </c>
      <c r="M230" s="13">
        <v>81259</v>
      </c>
      <c r="N230" s="13">
        <v>34404</v>
      </c>
      <c r="O230" s="5">
        <f t="shared" si="10"/>
        <v>56375.333333333336</v>
      </c>
      <c r="P230" s="5">
        <v>0.57235679088186497</v>
      </c>
      <c r="Q230" s="5">
        <v>1.5645328399630001</v>
      </c>
      <c r="R230" s="5">
        <v>0.64573194145164803</v>
      </c>
      <c r="S230" s="4" t="s">
        <v>6</v>
      </c>
      <c r="T230" s="4" t="b">
        <f t="shared" si="11"/>
        <v>1</v>
      </c>
    </row>
    <row r="231" spans="1:20" s="2" customFormat="1" ht="15.75" x14ac:dyDescent="0.25">
      <c r="A231" s="4" t="s">
        <v>827</v>
      </c>
      <c r="B231" s="4" t="s">
        <v>828</v>
      </c>
      <c r="C231" s="4" t="s">
        <v>829</v>
      </c>
      <c r="D231" s="4" t="s">
        <v>86</v>
      </c>
      <c r="E231" s="4" t="s">
        <v>245</v>
      </c>
      <c r="F231" s="4" t="s">
        <v>830</v>
      </c>
      <c r="G231" s="4" t="s">
        <v>41</v>
      </c>
      <c r="H231" s="5">
        <v>47020000</v>
      </c>
      <c r="I231" s="5">
        <v>47987000</v>
      </c>
      <c r="J231" s="5">
        <v>44420000</v>
      </c>
      <c r="K231" s="5">
        <f t="shared" si="9"/>
        <v>46475666.666666664</v>
      </c>
      <c r="L231" s="13">
        <v>53853000</v>
      </c>
      <c r="M231" s="13">
        <v>50696000</v>
      </c>
      <c r="N231" s="13">
        <v>42278000</v>
      </c>
      <c r="O231" s="5">
        <f t="shared" si="10"/>
        <v>48942333.333333336</v>
      </c>
      <c r="P231" s="5">
        <v>0.376700421160437</v>
      </c>
      <c r="Q231" s="5">
        <v>1.05307436866604</v>
      </c>
      <c r="R231" s="5">
        <v>7.4607323844276194E-2</v>
      </c>
      <c r="S231" s="4" t="s">
        <v>6</v>
      </c>
      <c r="T231" s="4" t="b">
        <f t="shared" si="11"/>
        <v>1</v>
      </c>
    </row>
    <row r="232" spans="1:20" s="2" customFormat="1" ht="15.75" x14ac:dyDescent="0.25">
      <c r="A232" s="4" t="s">
        <v>831</v>
      </c>
      <c r="B232" s="4" t="s">
        <v>571</v>
      </c>
      <c r="C232" s="4" t="s">
        <v>832</v>
      </c>
      <c r="D232" s="4" t="s">
        <v>86</v>
      </c>
      <c r="E232" s="4" t="s">
        <v>245</v>
      </c>
      <c r="F232" s="4" t="s">
        <v>833</v>
      </c>
      <c r="G232" s="4" t="s">
        <v>41</v>
      </c>
      <c r="H232" s="5">
        <v>63709</v>
      </c>
      <c r="I232" s="5">
        <v>59313</v>
      </c>
      <c r="J232" s="5">
        <v>19646</v>
      </c>
      <c r="K232" s="5">
        <f t="shared" si="9"/>
        <v>47556</v>
      </c>
      <c r="L232" s="13">
        <v>88050</v>
      </c>
      <c r="M232" s="13">
        <v>35326</v>
      </c>
      <c r="N232" s="13">
        <v>30483</v>
      </c>
      <c r="O232" s="5">
        <f t="shared" si="10"/>
        <v>51286.333333333336</v>
      </c>
      <c r="P232" s="5">
        <v>0.104969243944925</v>
      </c>
      <c r="Q232" s="5">
        <v>1.0784408556929399</v>
      </c>
      <c r="R232" s="5">
        <v>0.108947057779565</v>
      </c>
      <c r="S232" s="4" t="s">
        <v>6</v>
      </c>
      <c r="T232" s="4" t="b">
        <f t="shared" si="11"/>
        <v>1</v>
      </c>
    </row>
    <row r="233" spans="1:20" s="2" customFormat="1" ht="15.75" x14ac:dyDescent="0.25">
      <c r="A233" s="4" t="s">
        <v>834</v>
      </c>
      <c r="B233" s="4" t="s">
        <v>835</v>
      </c>
      <c r="C233" s="4" t="s">
        <v>836</v>
      </c>
      <c r="D233" s="4" t="s">
        <v>86</v>
      </c>
      <c r="E233" s="4" t="s">
        <v>245</v>
      </c>
      <c r="F233" s="4" t="s">
        <v>837</v>
      </c>
      <c r="G233" s="4" t="s">
        <v>41</v>
      </c>
      <c r="H233" s="5">
        <v>41838</v>
      </c>
      <c r="I233" s="5">
        <v>36783</v>
      </c>
      <c r="J233" s="5">
        <v>24722</v>
      </c>
      <c r="K233" s="5">
        <f t="shared" si="9"/>
        <v>34447.666666666664</v>
      </c>
      <c r="L233" s="13">
        <v>55817</v>
      </c>
      <c r="M233" s="13">
        <v>41386</v>
      </c>
      <c r="N233" s="13">
        <v>9</v>
      </c>
      <c r="O233" s="5">
        <f t="shared" si="10"/>
        <v>32404</v>
      </c>
      <c r="P233" s="5">
        <v>0.52040096689993398</v>
      </c>
      <c r="Q233" s="5">
        <v>0.94067329185334303</v>
      </c>
      <c r="R233" s="5">
        <v>-8.8234351811170203E-2</v>
      </c>
      <c r="S233" s="4" t="s">
        <v>6</v>
      </c>
      <c r="T233" s="4" t="b">
        <f t="shared" si="11"/>
        <v>0</v>
      </c>
    </row>
    <row r="234" spans="1:20" s="2" customFormat="1" ht="15.75" x14ac:dyDescent="0.25">
      <c r="A234" s="4" t="s">
        <v>838</v>
      </c>
      <c r="B234" s="4" t="s">
        <v>839</v>
      </c>
      <c r="C234" s="4" t="s">
        <v>840</v>
      </c>
      <c r="D234" s="4" t="s">
        <v>40</v>
      </c>
      <c r="E234" s="4" t="s">
        <v>45</v>
      </c>
      <c r="F234" s="4" t="s">
        <v>841</v>
      </c>
      <c r="G234" s="4" t="s">
        <v>23</v>
      </c>
      <c r="H234" s="5">
        <v>476380</v>
      </c>
      <c r="I234" s="5">
        <v>426730</v>
      </c>
      <c r="J234" s="5">
        <v>396440</v>
      </c>
      <c r="K234" s="5">
        <f t="shared" si="9"/>
        <v>433183.33333333331</v>
      </c>
      <c r="L234" s="13">
        <v>1056800</v>
      </c>
      <c r="M234" s="13">
        <v>1299100</v>
      </c>
      <c r="N234" s="13">
        <v>1039800</v>
      </c>
      <c r="O234" s="5">
        <f t="shared" si="10"/>
        <v>1131900</v>
      </c>
      <c r="P234" s="5">
        <v>1.26212969578075</v>
      </c>
      <c r="Q234" s="5">
        <v>2.61298141664422</v>
      </c>
      <c r="R234" s="5">
        <v>1.38569686434008</v>
      </c>
      <c r="S234" s="4" t="s">
        <v>7</v>
      </c>
      <c r="T234" s="4" t="b">
        <f t="shared" si="11"/>
        <v>1</v>
      </c>
    </row>
    <row r="235" spans="1:20" s="2" customFormat="1" ht="15.75" x14ac:dyDescent="0.25">
      <c r="A235" s="4" t="s">
        <v>842</v>
      </c>
      <c r="B235" s="4" t="s">
        <v>843</v>
      </c>
      <c r="C235" s="4" t="s">
        <v>844</v>
      </c>
      <c r="D235" s="4" t="s">
        <v>74</v>
      </c>
      <c r="E235" s="4" t="s">
        <v>74</v>
      </c>
      <c r="F235" s="4" t="s">
        <v>845</v>
      </c>
      <c r="G235" s="4" t="s">
        <v>23</v>
      </c>
      <c r="H235" s="5">
        <v>9</v>
      </c>
      <c r="I235" s="5">
        <v>9</v>
      </c>
      <c r="J235" s="5">
        <v>9</v>
      </c>
      <c r="K235" s="5">
        <f t="shared" si="9"/>
        <v>9</v>
      </c>
      <c r="L235" s="13">
        <v>286580</v>
      </c>
      <c r="M235" s="13">
        <v>294790</v>
      </c>
      <c r="N235" s="13">
        <v>181360</v>
      </c>
      <c r="O235" s="5">
        <f t="shared" si="10"/>
        <v>254243.33333333334</v>
      </c>
      <c r="P235" s="5">
        <v>1.2839406046882</v>
      </c>
      <c r="Q235" s="5">
        <v>28249.259259259299</v>
      </c>
      <c r="R235" s="5">
        <v>14.785925417802799</v>
      </c>
      <c r="S235" s="4" t="s">
        <v>7</v>
      </c>
      <c r="T235" s="4" t="b">
        <f t="shared" si="11"/>
        <v>1</v>
      </c>
    </row>
    <row r="236" spans="1:20" s="2" customFormat="1" ht="15.75" x14ac:dyDescent="0.25">
      <c r="A236" s="4" t="s">
        <v>846</v>
      </c>
      <c r="B236" s="4" t="s">
        <v>847</v>
      </c>
      <c r="C236" s="4" t="s">
        <v>848</v>
      </c>
      <c r="D236" s="4" t="s">
        <v>260</v>
      </c>
      <c r="E236" s="4" t="s">
        <v>260</v>
      </c>
      <c r="F236" s="4" t="s">
        <v>849</v>
      </c>
      <c r="G236" s="4" t="s">
        <v>23</v>
      </c>
      <c r="H236" s="5">
        <v>92942</v>
      </c>
      <c r="I236" s="5">
        <v>106720</v>
      </c>
      <c r="J236" s="5">
        <v>120370</v>
      </c>
      <c r="K236" s="5">
        <f t="shared" si="9"/>
        <v>106677.33333333333</v>
      </c>
      <c r="L236" s="13">
        <v>64108</v>
      </c>
      <c r="M236" s="13">
        <v>62532</v>
      </c>
      <c r="N236" s="13">
        <v>104310</v>
      </c>
      <c r="O236" s="5">
        <f t="shared" si="10"/>
        <v>76983.333333333328</v>
      </c>
      <c r="P236" s="5">
        <v>0.88238528050134801</v>
      </c>
      <c r="Q236" s="5">
        <v>0.72164658534146597</v>
      </c>
      <c r="R236" s="5">
        <v>-0.47063562121678199</v>
      </c>
      <c r="S236" s="4" t="s">
        <v>6</v>
      </c>
      <c r="T236" s="4" t="b">
        <f t="shared" si="11"/>
        <v>0</v>
      </c>
    </row>
    <row r="237" spans="1:20" s="2" customFormat="1" ht="15.75" x14ac:dyDescent="0.25">
      <c r="A237" s="4" t="s">
        <v>850</v>
      </c>
      <c r="B237" s="4" t="s">
        <v>440</v>
      </c>
      <c r="C237" s="4" t="s">
        <v>851</v>
      </c>
      <c r="D237" s="4" t="s">
        <v>260</v>
      </c>
      <c r="E237" s="4" t="s">
        <v>260</v>
      </c>
      <c r="F237" s="4" t="s">
        <v>852</v>
      </c>
      <c r="G237" s="4" t="s">
        <v>23</v>
      </c>
      <c r="H237" s="5">
        <v>67809</v>
      </c>
      <c r="I237" s="5">
        <v>53205</v>
      </c>
      <c r="J237" s="5">
        <v>39457</v>
      </c>
      <c r="K237" s="5">
        <f t="shared" si="9"/>
        <v>53490.333333333336</v>
      </c>
      <c r="L237" s="13">
        <v>110290</v>
      </c>
      <c r="M237" s="13">
        <v>101790</v>
      </c>
      <c r="N237" s="13">
        <v>79554</v>
      </c>
      <c r="O237" s="5">
        <f t="shared" si="10"/>
        <v>97211.333333333328</v>
      </c>
      <c r="P237" s="5">
        <v>1.0959893231863</v>
      </c>
      <c r="Q237" s="5">
        <v>1.8173626387322299</v>
      </c>
      <c r="R237" s="5">
        <v>0.86184632540552297</v>
      </c>
      <c r="S237" s="4" t="s">
        <v>6</v>
      </c>
      <c r="T237" s="4" t="b">
        <f t="shared" si="11"/>
        <v>1</v>
      </c>
    </row>
    <row r="238" spans="1:20" s="2" customFormat="1" ht="15.75" x14ac:dyDescent="0.25">
      <c r="A238" s="4" t="s">
        <v>853</v>
      </c>
      <c r="B238" s="4" t="s">
        <v>854</v>
      </c>
      <c r="C238" s="4" t="s">
        <v>855</v>
      </c>
      <c r="D238" s="4" t="s">
        <v>74</v>
      </c>
      <c r="E238" s="4" t="s">
        <v>74</v>
      </c>
      <c r="F238" s="4" t="s">
        <v>856</v>
      </c>
      <c r="G238" s="4" t="s">
        <v>23</v>
      </c>
      <c r="H238" s="5">
        <v>11657</v>
      </c>
      <c r="I238" s="5">
        <v>12665</v>
      </c>
      <c r="J238" s="5">
        <v>13985</v>
      </c>
      <c r="K238" s="5">
        <f t="shared" si="9"/>
        <v>12769</v>
      </c>
      <c r="L238" s="13">
        <v>15556</v>
      </c>
      <c r="M238" s="15">
        <v>5797.5</v>
      </c>
      <c r="N238" s="13">
        <v>10470</v>
      </c>
      <c r="O238" s="5">
        <f t="shared" si="10"/>
        <v>10607.833333333334</v>
      </c>
      <c r="P238" s="5">
        <v>0.52828991400565795</v>
      </c>
      <c r="Q238" s="5">
        <v>0.83074894927819998</v>
      </c>
      <c r="R238" s="5">
        <v>-0.26751553167314202</v>
      </c>
      <c r="S238" s="4" t="s">
        <v>6</v>
      </c>
      <c r="T238" s="4" t="b">
        <f t="shared" si="11"/>
        <v>0</v>
      </c>
    </row>
    <row r="239" spans="1:20" s="2" customFormat="1" ht="15.75" x14ac:dyDescent="0.25">
      <c r="A239" s="4" t="s">
        <v>857</v>
      </c>
      <c r="B239" s="4" t="s">
        <v>448</v>
      </c>
      <c r="C239" s="4" t="s">
        <v>858</v>
      </c>
      <c r="D239" s="4" t="s">
        <v>260</v>
      </c>
      <c r="E239" s="4" t="s">
        <v>260</v>
      </c>
      <c r="F239" s="4" t="s">
        <v>859</v>
      </c>
      <c r="G239" s="4" t="s">
        <v>41</v>
      </c>
      <c r="H239" s="5">
        <v>10028000</v>
      </c>
      <c r="I239" s="5">
        <v>10212000</v>
      </c>
      <c r="J239" s="5">
        <v>10941000</v>
      </c>
      <c r="K239" s="5">
        <f t="shared" si="9"/>
        <v>10393666.666666666</v>
      </c>
      <c r="L239" s="13">
        <v>37010000</v>
      </c>
      <c r="M239" s="13">
        <v>43930000</v>
      </c>
      <c r="N239" s="13">
        <v>33967000</v>
      </c>
      <c r="O239" s="5">
        <f t="shared" si="10"/>
        <v>38302333.333333336</v>
      </c>
      <c r="P239" s="5">
        <v>1.27471493599875</v>
      </c>
      <c r="Q239" s="5">
        <v>3.6851608351239502</v>
      </c>
      <c r="R239" s="5">
        <v>1.8817275856628599</v>
      </c>
      <c r="S239" s="4" t="s">
        <v>7</v>
      </c>
      <c r="T239" s="4" t="b">
        <f t="shared" si="11"/>
        <v>1</v>
      </c>
    </row>
    <row r="240" spans="1:20" s="2" customFormat="1" ht="15.75" x14ac:dyDescent="0.25">
      <c r="A240" s="4" t="s">
        <v>860</v>
      </c>
      <c r="B240" s="4" t="s">
        <v>861</v>
      </c>
      <c r="C240" s="4" t="s">
        <v>862</v>
      </c>
      <c r="D240" s="4" t="s">
        <v>40</v>
      </c>
      <c r="E240" s="4" t="s">
        <v>45</v>
      </c>
      <c r="F240" s="4" t="s">
        <v>863</v>
      </c>
      <c r="G240" s="4" t="s">
        <v>23</v>
      </c>
      <c r="H240" s="5">
        <v>100640</v>
      </c>
      <c r="I240" s="5">
        <v>75274</v>
      </c>
      <c r="J240" s="5">
        <v>131760</v>
      </c>
      <c r="K240" s="5">
        <f t="shared" si="9"/>
        <v>102558</v>
      </c>
      <c r="L240" s="13">
        <v>420820</v>
      </c>
      <c r="M240" s="13">
        <v>53009</v>
      </c>
      <c r="N240" s="13">
        <v>242800</v>
      </c>
      <c r="O240" s="5">
        <f t="shared" si="10"/>
        <v>238876.33333333334</v>
      </c>
      <c r="P240" s="5">
        <v>0.508426557187728</v>
      </c>
      <c r="Q240" s="5">
        <v>2.3291828363787701</v>
      </c>
      <c r="R240" s="5">
        <v>1.2198238927834999</v>
      </c>
      <c r="S240" s="4" t="s">
        <v>6</v>
      </c>
      <c r="T240" s="4" t="b">
        <f t="shared" si="11"/>
        <v>1</v>
      </c>
    </row>
    <row r="241" spans="1:20" s="2" customFormat="1" ht="15.75" x14ac:dyDescent="0.25">
      <c r="A241" s="4" t="s">
        <v>864</v>
      </c>
      <c r="B241" s="4" t="s">
        <v>865</v>
      </c>
      <c r="C241" s="4" t="s">
        <v>866</v>
      </c>
      <c r="D241" s="4" t="s">
        <v>40</v>
      </c>
      <c r="E241" s="4" t="s">
        <v>45</v>
      </c>
      <c r="F241" s="4" t="s">
        <v>867</v>
      </c>
      <c r="G241" s="4" t="s">
        <v>23</v>
      </c>
      <c r="H241" s="5">
        <v>9338.2000000000007</v>
      </c>
      <c r="I241" s="5">
        <v>8928.9</v>
      </c>
      <c r="J241" s="5">
        <v>14120</v>
      </c>
      <c r="K241" s="5">
        <f t="shared" si="9"/>
        <v>10795.699999999999</v>
      </c>
      <c r="L241" s="13">
        <v>29208</v>
      </c>
      <c r="M241" s="15">
        <v>9767</v>
      </c>
      <c r="N241" s="13">
        <v>32672</v>
      </c>
      <c r="O241" s="5">
        <f t="shared" si="10"/>
        <v>23882.333333333332</v>
      </c>
      <c r="P241" s="5">
        <v>0.82036245531542096</v>
      </c>
      <c r="Q241" s="5">
        <v>2.2122079469912399</v>
      </c>
      <c r="R241" s="5">
        <v>1.14548700491821</v>
      </c>
      <c r="S241" s="4" t="s">
        <v>6</v>
      </c>
      <c r="T241" s="4" t="b">
        <f t="shared" si="11"/>
        <v>1</v>
      </c>
    </row>
    <row r="242" spans="1:20" s="2" customFormat="1" ht="15.75" x14ac:dyDescent="0.25">
      <c r="A242" s="4" t="s">
        <v>868</v>
      </c>
      <c r="B242" s="4" t="s">
        <v>869</v>
      </c>
      <c r="C242" s="4" t="s">
        <v>870</v>
      </c>
      <c r="D242" s="4" t="s">
        <v>40</v>
      </c>
      <c r="E242" s="4" t="s">
        <v>45</v>
      </c>
      <c r="F242" s="4" t="s">
        <v>871</v>
      </c>
      <c r="G242" s="4" t="s">
        <v>23</v>
      </c>
      <c r="H242" s="5">
        <v>164760</v>
      </c>
      <c r="I242" s="5">
        <v>148040</v>
      </c>
      <c r="J242" s="5">
        <v>105790</v>
      </c>
      <c r="K242" s="5">
        <f t="shared" si="9"/>
        <v>139530</v>
      </c>
      <c r="L242" s="13">
        <v>165000</v>
      </c>
      <c r="M242" s="13">
        <v>120830</v>
      </c>
      <c r="N242" s="13">
        <v>204900</v>
      </c>
      <c r="O242" s="5">
        <f t="shared" si="10"/>
        <v>163576.66666666666</v>
      </c>
      <c r="P242" s="5">
        <v>0.45694254163734299</v>
      </c>
      <c r="Q242" s="5">
        <v>1.17234047636112</v>
      </c>
      <c r="R242" s="5">
        <v>0.229391624557132</v>
      </c>
      <c r="S242" s="4" t="s">
        <v>6</v>
      </c>
      <c r="T242" s="4" t="b">
        <f t="shared" si="11"/>
        <v>1</v>
      </c>
    </row>
    <row r="243" spans="1:20" s="2" customFormat="1" ht="15.75" x14ac:dyDescent="0.25">
      <c r="A243" s="4" t="s">
        <v>872</v>
      </c>
      <c r="B243" s="4" t="s">
        <v>873</v>
      </c>
      <c r="C243" s="4" t="s">
        <v>874</v>
      </c>
      <c r="D243" s="4" t="s">
        <v>74</v>
      </c>
      <c r="E243" s="4" t="s">
        <v>74</v>
      </c>
      <c r="F243" s="4" t="s">
        <v>875</v>
      </c>
      <c r="G243" s="4" t="s">
        <v>23</v>
      </c>
      <c r="H243" s="5">
        <v>9</v>
      </c>
      <c r="I243" s="5">
        <v>9</v>
      </c>
      <c r="J243" s="5">
        <v>9</v>
      </c>
      <c r="K243" s="5">
        <f t="shared" si="9"/>
        <v>9</v>
      </c>
      <c r="L243" s="13">
        <v>349490</v>
      </c>
      <c r="M243" s="13">
        <v>489050</v>
      </c>
      <c r="N243" s="13">
        <v>87152</v>
      </c>
      <c r="O243" s="5">
        <f t="shared" si="10"/>
        <v>308564</v>
      </c>
      <c r="P243" s="5">
        <v>1.27735708289092</v>
      </c>
      <c r="Q243" s="5">
        <v>34284.888888888898</v>
      </c>
      <c r="R243" s="5">
        <v>15.0652852262476</v>
      </c>
      <c r="S243" s="4" t="s">
        <v>7</v>
      </c>
      <c r="T243" s="4" t="b">
        <f t="shared" si="11"/>
        <v>1</v>
      </c>
    </row>
    <row r="244" spans="1:20" s="2" customFormat="1" ht="15.75" x14ac:dyDescent="0.25">
      <c r="A244" s="4" t="s">
        <v>876</v>
      </c>
      <c r="B244" s="4" t="s">
        <v>164</v>
      </c>
      <c r="C244" s="4" t="s">
        <v>877</v>
      </c>
      <c r="D244" s="4" t="s">
        <v>20</v>
      </c>
      <c r="E244" s="4" t="s">
        <v>21</v>
      </c>
      <c r="F244" s="4" t="s">
        <v>878</v>
      </c>
      <c r="G244" s="4" t="s">
        <v>23</v>
      </c>
      <c r="H244" s="5">
        <v>11802000</v>
      </c>
      <c r="I244" s="5">
        <v>10047000</v>
      </c>
      <c r="J244" s="5">
        <v>11161000</v>
      </c>
      <c r="K244" s="5">
        <f t="shared" si="9"/>
        <v>11003333.333333334</v>
      </c>
      <c r="L244" s="13">
        <v>9855600</v>
      </c>
      <c r="M244" s="13">
        <v>7616900</v>
      </c>
      <c r="N244" s="13">
        <v>15950000</v>
      </c>
      <c r="O244" s="5">
        <f t="shared" si="10"/>
        <v>11140833.333333334</v>
      </c>
      <c r="P244" s="5">
        <v>9.8831525605423201E-2</v>
      </c>
      <c r="Q244" s="5">
        <v>1.0124962132687101</v>
      </c>
      <c r="R244" s="5">
        <v>1.7916512334374201E-2</v>
      </c>
      <c r="S244" s="4" t="s">
        <v>6</v>
      </c>
      <c r="T244" s="4" t="b">
        <f t="shared" si="11"/>
        <v>1</v>
      </c>
    </row>
    <row r="245" spans="1:20" s="2" customFormat="1" ht="15.75" x14ac:dyDescent="0.25">
      <c r="A245" s="4" t="s">
        <v>879</v>
      </c>
      <c r="B245" s="4" t="s">
        <v>55</v>
      </c>
      <c r="C245" s="4" t="s">
        <v>880</v>
      </c>
      <c r="D245" s="4" t="s">
        <v>20</v>
      </c>
      <c r="E245" s="4" t="s">
        <v>21</v>
      </c>
      <c r="F245" s="4" t="s">
        <v>881</v>
      </c>
      <c r="G245" s="4" t="s">
        <v>41</v>
      </c>
      <c r="H245" s="5">
        <v>5721500</v>
      </c>
      <c r="I245" s="5">
        <v>4183100</v>
      </c>
      <c r="J245" s="5">
        <v>6367900</v>
      </c>
      <c r="K245" s="5">
        <f t="shared" si="9"/>
        <v>5424166.666666667</v>
      </c>
      <c r="L245" s="13">
        <v>1101700</v>
      </c>
      <c r="M245" s="13">
        <v>999340</v>
      </c>
      <c r="N245" s="13">
        <v>1655300</v>
      </c>
      <c r="O245" s="5">
        <f t="shared" si="10"/>
        <v>1252113.3333333333</v>
      </c>
      <c r="P245" s="5">
        <v>1.24396353622541</v>
      </c>
      <c r="Q245" s="5">
        <v>0.230839760331848</v>
      </c>
      <c r="R245" s="5">
        <v>-2.1150363566352599</v>
      </c>
      <c r="S245" s="4" t="s">
        <v>8</v>
      </c>
      <c r="T245" s="4" t="b">
        <f t="shared" si="11"/>
        <v>0</v>
      </c>
    </row>
    <row r="246" spans="1:20" s="2" customFormat="1" ht="15.75" x14ac:dyDescent="0.25">
      <c r="A246" s="4" t="s">
        <v>882</v>
      </c>
      <c r="B246" s="4" t="s">
        <v>883</v>
      </c>
      <c r="C246" s="4" t="s">
        <v>884</v>
      </c>
      <c r="D246" s="4" t="s">
        <v>74</v>
      </c>
      <c r="E246" s="4" t="s">
        <v>74</v>
      </c>
      <c r="F246" s="4" t="s">
        <v>885</v>
      </c>
      <c r="G246" s="4" t="s">
        <v>23</v>
      </c>
      <c r="H246" s="5">
        <v>70863</v>
      </c>
      <c r="I246" s="5">
        <v>70096</v>
      </c>
      <c r="J246" s="5">
        <v>80666</v>
      </c>
      <c r="K246" s="5">
        <f t="shared" si="9"/>
        <v>73875</v>
      </c>
      <c r="L246" s="13">
        <v>115060</v>
      </c>
      <c r="M246" s="13">
        <v>173480</v>
      </c>
      <c r="N246" s="13">
        <v>101950</v>
      </c>
      <c r="O246" s="5">
        <f t="shared" si="10"/>
        <v>130163.33333333333</v>
      </c>
      <c r="P246" s="5">
        <v>1.0913401926566899</v>
      </c>
      <c r="Q246" s="5">
        <v>1.7619402143259999</v>
      </c>
      <c r="R246" s="5">
        <v>0.81716497195485005</v>
      </c>
      <c r="S246" s="4" t="s">
        <v>6</v>
      </c>
      <c r="T246" s="4" t="b">
        <f t="shared" si="11"/>
        <v>1</v>
      </c>
    </row>
    <row r="247" spans="1:20" s="2" customFormat="1" ht="15.75" x14ac:dyDescent="0.25">
      <c r="A247" s="4" t="s">
        <v>886</v>
      </c>
      <c r="B247" s="4" t="s">
        <v>887</v>
      </c>
      <c r="C247" s="4" t="s">
        <v>888</v>
      </c>
      <c r="D247" s="4" t="s">
        <v>74</v>
      </c>
      <c r="E247" s="4" t="s">
        <v>74</v>
      </c>
      <c r="F247" s="4" t="s">
        <v>889</v>
      </c>
      <c r="G247" s="4" t="s">
        <v>23</v>
      </c>
      <c r="H247" s="5">
        <v>9</v>
      </c>
      <c r="I247" s="5">
        <v>9</v>
      </c>
      <c r="J247" s="5">
        <v>9</v>
      </c>
      <c r="K247" s="5">
        <f t="shared" si="9"/>
        <v>9</v>
      </c>
      <c r="L247" s="13">
        <v>86987</v>
      </c>
      <c r="M247" s="13">
        <v>39570</v>
      </c>
      <c r="N247" s="13">
        <v>15341</v>
      </c>
      <c r="O247" s="5">
        <f t="shared" si="10"/>
        <v>47299.333333333336</v>
      </c>
      <c r="P247" s="5">
        <v>1.2745003517721001</v>
      </c>
      <c r="Q247" s="5">
        <v>5255.4814814814799</v>
      </c>
      <c r="R247" s="5">
        <v>12.3596072275603</v>
      </c>
      <c r="S247" s="4" t="s">
        <v>7</v>
      </c>
      <c r="T247" s="4" t="b">
        <f t="shared" si="11"/>
        <v>1</v>
      </c>
    </row>
    <row r="248" spans="1:20" s="2" customFormat="1" ht="15.75" x14ac:dyDescent="0.25">
      <c r="A248" s="4" t="s">
        <v>890</v>
      </c>
      <c r="B248" s="4" t="s">
        <v>891</v>
      </c>
      <c r="C248" s="4" t="s">
        <v>892</v>
      </c>
      <c r="D248" s="4" t="s">
        <v>74</v>
      </c>
      <c r="E248" s="4" t="s">
        <v>74</v>
      </c>
      <c r="F248" s="4" t="s">
        <v>893</v>
      </c>
      <c r="G248" s="4" t="s">
        <v>23</v>
      </c>
      <c r="H248" s="5">
        <v>171040</v>
      </c>
      <c r="I248" s="5">
        <v>159660</v>
      </c>
      <c r="J248" s="5">
        <v>137370</v>
      </c>
      <c r="K248" s="5">
        <f t="shared" si="9"/>
        <v>156023.33333333334</v>
      </c>
      <c r="L248" s="13">
        <v>79537</v>
      </c>
      <c r="M248" s="13">
        <v>45847</v>
      </c>
      <c r="N248" s="13">
        <v>56157</v>
      </c>
      <c r="O248" s="5">
        <f t="shared" si="10"/>
        <v>60513.666666666664</v>
      </c>
      <c r="P248" s="5">
        <v>1.21156430121798</v>
      </c>
      <c r="Q248" s="5">
        <v>0.38785010788984497</v>
      </c>
      <c r="R248" s="5">
        <v>-1.3664288919216501</v>
      </c>
      <c r="S248" s="4" t="s">
        <v>8</v>
      </c>
      <c r="T248" s="4" t="b">
        <f t="shared" si="11"/>
        <v>0</v>
      </c>
    </row>
    <row r="249" spans="1:20" s="2" customFormat="1" ht="15.75" x14ac:dyDescent="0.25">
      <c r="A249" s="4" t="s">
        <v>894</v>
      </c>
      <c r="B249" s="4" t="s">
        <v>895</v>
      </c>
      <c r="C249" s="4" t="s">
        <v>896</v>
      </c>
      <c r="D249" s="4" t="s">
        <v>40</v>
      </c>
      <c r="E249" s="4" t="s">
        <v>45</v>
      </c>
      <c r="F249" s="4" t="s">
        <v>897</v>
      </c>
      <c r="G249" s="4" t="s">
        <v>23</v>
      </c>
      <c r="H249" s="5">
        <v>121150</v>
      </c>
      <c r="I249" s="5">
        <v>105330</v>
      </c>
      <c r="J249" s="5">
        <v>110320</v>
      </c>
      <c r="K249" s="5">
        <f t="shared" si="9"/>
        <v>112266.66666666667</v>
      </c>
      <c r="L249" s="13">
        <v>117040</v>
      </c>
      <c r="M249" s="13">
        <v>89819</v>
      </c>
      <c r="N249" s="13">
        <v>78568</v>
      </c>
      <c r="O249" s="5">
        <f t="shared" si="10"/>
        <v>95142.333333333328</v>
      </c>
      <c r="P249" s="5">
        <v>0.76220371008321997</v>
      </c>
      <c r="Q249" s="5">
        <v>0.84746733966745802</v>
      </c>
      <c r="R249" s="5">
        <v>-0.23877032523157499</v>
      </c>
      <c r="S249" s="4" t="s">
        <v>6</v>
      </c>
      <c r="T249" s="4" t="b">
        <f t="shared" si="11"/>
        <v>0</v>
      </c>
    </row>
    <row r="250" spans="1:20" s="2" customFormat="1" ht="15.75" x14ac:dyDescent="0.25">
      <c r="A250" s="4" t="s">
        <v>898</v>
      </c>
      <c r="B250" s="4" t="s">
        <v>571</v>
      </c>
      <c r="C250" s="4" t="s">
        <v>899</v>
      </c>
      <c r="D250" s="4" t="s">
        <v>86</v>
      </c>
      <c r="E250" s="4" t="s">
        <v>245</v>
      </c>
      <c r="F250" s="4" t="s">
        <v>900</v>
      </c>
      <c r="G250" s="4" t="s">
        <v>41</v>
      </c>
      <c r="H250" s="5">
        <v>16614000</v>
      </c>
      <c r="I250" s="5">
        <v>15959000</v>
      </c>
      <c r="J250" s="5">
        <v>14244000</v>
      </c>
      <c r="K250" s="5">
        <f t="shared" si="9"/>
        <v>15605666.666666666</v>
      </c>
      <c r="L250" s="13">
        <v>19556000</v>
      </c>
      <c r="M250" s="13">
        <v>11843000</v>
      </c>
      <c r="N250" s="13">
        <v>12559000</v>
      </c>
      <c r="O250" s="5">
        <f t="shared" si="10"/>
        <v>14652666.666666666</v>
      </c>
      <c r="P250" s="5">
        <v>0.33444007373726897</v>
      </c>
      <c r="Q250" s="5">
        <v>0.93893243907127799</v>
      </c>
      <c r="R250" s="5">
        <v>-9.0906742464611001E-2</v>
      </c>
      <c r="S250" s="4" t="s">
        <v>6</v>
      </c>
      <c r="T250" s="4" t="b">
        <f t="shared" si="11"/>
        <v>0</v>
      </c>
    </row>
    <row r="251" spans="1:20" s="2" customFormat="1" ht="15.75" x14ac:dyDescent="0.25">
      <c r="A251" s="4" t="s">
        <v>901</v>
      </c>
      <c r="B251" s="4" t="s">
        <v>902</v>
      </c>
      <c r="C251" s="4" t="s">
        <v>903</v>
      </c>
      <c r="D251" s="4" t="s">
        <v>904</v>
      </c>
      <c r="E251" s="4" t="s">
        <v>905</v>
      </c>
      <c r="F251" s="4" t="s">
        <v>906</v>
      </c>
      <c r="G251" s="4" t="s">
        <v>41</v>
      </c>
      <c r="H251" s="5">
        <v>1193500</v>
      </c>
      <c r="I251" s="5">
        <v>1043600</v>
      </c>
      <c r="J251" s="5">
        <v>909640</v>
      </c>
      <c r="K251" s="5">
        <f t="shared" si="9"/>
        <v>1048913.3333333333</v>
      </c>
      <c r="L251" s="13">
        <v>291790</v>
      </c>
      <c r="M251" s="13">
        <v>325820</v>
      </c>
      <c r="N251" s="13">
        <v>414830</v>
      </c>
      <c r="O251" s="5">
        <f t="shared" si="10"/>
        <v>344146.66666666669</v>
      </c>
      <c r="P251" s="5">
        <v>1.2505589543073801</v>
      </c>
      <c r="Q251" s="5">
        <v>0.32809828584503298</v>
      </c>
      <c r="R251" s="5">
        <v>-1.6078000383956399</v>
      </c>
      <c r="S251" s="4" t="s">
        <v>8</v>
      </c>
      <c r="T251" s="4" t="b">
        <f t="shared" si="11"/>
        <v>0</v>
      </c>
    </row>
    <row r="252" spans="1:20" s="2" customFormat="1" ht="15.75" x14ac:dyDescent="0.25">
      <c r="A252" s="4" t="s">
        <v>907</v>
      </c>
      <c r="B252" s="4" t="s">
        <v>908</v>
      </c>
      <c r="C252" s="4" t="s">
        <v>909</v>
      </c>
      <c r="D252" s="4" t="s">
        <v>260</v>
      </c>
      <c r="E252" s="4" t="s">
        <v>260</v>
      </c>
      <c r="F252" s="4" t="s">
        <v>910</v>
      </c>
      <c r="G252" s="4" t="s">
        <v>41</v>
      </c>
      <c r="H252" s="5">
        <v>387450</v>
      </c>
      <c r="I252" s="5">
        <v>403170</v>
      </c>
      <c r="J252" s="5">
        <v>311940</v>
      </c>
      <c r="K252" s="5">
        <f t="shared" si="9"/>
        <v>367520</v>
      </c>
      <c r="L252" s="13">
        <v>468350</v>
      </c>
      <c r="M252" s="13">
        <v>844340</v>
      </c>
      <c r="N252" s="13">
        <v>773970</v>
      </c>
      <c r="O252" s="5">
        <f t="shared" si="10"/>
        <v>695553.33333333337</v>
      </c>
      <c r="P252" s="5">
        <v>1.0826818073992801</v>
      </c>
      <c r="Q252" s="5">
        <v>1.8925591351037601</v>
      </c>
      <c r="R252" s="5">
        <v>0.92033837951777397</v>
      </c>
      <c r="S252" s="4" t="s">
        <v>6</v>
      </c>
      <c r="T252" s="4" t="b">
        <f t="shared" si="11"/>
        <v>1</v>
      </c>
    </row>
    <row r="253" spans="1:20" s="2" customFormat="1" ht="15.75" x14ac:dyDescent="0.25">
      <c r="A253" s="4" t="s">
        <v>911</v>
      </c>
      <c r="B253" s="4" t="s">
        <v>865</v>
      </c>
      <c r="C253" s="4" t="s">
        <v>912</v>
      </c>
      <c r="D253" s="4" t="s">
        <v>40</v>
      </c>
      <c r="E253" s="4" t="s">
        <v>45</v>
      </c>
      <c r="F253" s="4" t="s">
        <v>913</v>
      </c>
      <c r="G253" s="4" t="s">
        <v>23</v>
      </c>
      <c r="H253" s="5">
        <v>53940</v>
      </c>
      <c r="I253" s="5">
        <v>62343</v>
      </c>
      <c r="J253" s="5">
        <v>65286</v>
      </c>
      <c r="K253" s="5">
        <f t="shared" si="9"/>
        <v>60523</v>
      </c>
      <c r="L253" s="13">
        <v>43423</v>
      </c>
      <c r="M253" s="13">
        <v>43684</v>
      </c>
      <c r="N253" s="13">
        <v>50765</v>
      </c>
      <c r="O253" s="5">
        <f t="shared" si="10"/>
        <v>45957.333333333336</v>
      </c>
      <c r="P253" s="5">
        <v>1.1134104115343399</v>
      </c>
      <c r="Q253" s="5">
        <v>0.75933667090747903</v>
      </c>
      <c r="R253" s="5">
        <v>-0.39718841246650199</v>
      </c>
      <c r="S253" s="4" t="s">
        <v>6</v>
      </c>
      <c r="T253" s="4" t="b">
        <f t="shared" si="11"/>
        <v>0</v>
      </c>
    </row>
    <row r="254" spans="1:20" s="2" customFormat="1" ht="15.75" x14ac:dyDescent="0.25">
      <c r="A254" s="4" t="s">
        <v>914</v>
      </c>
      <c r="B254" s="4" t="s">
        <v>915</v>
      </c>
      <c r="C254" s="4" t="s">
        <v>916</v>
      </c>
      <c r="D254" s="4" t="s">
        <v>40</v>
      </c>
      <c r="E254" s="4" t="s">
        <v>45</v>
      </c>
      <c r="F254" s="4" t="s">
        <v>917</v>
      </c>
      <c r="G254" s="4" t="s">
        <v>41</v>
      </c>
      <c r="H254" s="5">
        <v>10255000</v>
      </c>
      <c r="I254" s="5">
        <v>7973900</v>
      </c>
      <c r="J254" s="5">
        <v>10195000</v>
      </c>
      <c r="K254" s="5">
        <f t="shared" si="9"/>
        <v>9474633.333333334</v>
      </c>
      <c r="L254" s="13">
        <v>21885000</v>
      </c>
      <c r="M254" s="13">
        <v>14581000</v>
      </c>
      <c r="N254" s="13">
        <v>10768000</v>
      </c>
      <c r="O254" s="5">
        <f t="shared" si="10"/>
        <v>15744666.666666666</v>
      </c>
      <c r="P254" s="5">
        <v>0.92292816784929299</v>
      </c>
      <c r="Q254" s="5">
        <v>1.66177055224652</v>
      </c>
      <c r="R254" s="5">
        <v>0.73272119679663394</v>
      </c>
      <c r="S254" s="4" t="s">
        <v>6</v>
      </c>
      <c r="T254" s="4" t="b">
        <f t="shared" si="11"/>
        <v>1</v>
      </c>
    </row>
    <row r="255" spans="1:20" s="2" customFormat="1" ht="15.75" x14ac:dyDescent="0.25">
      <c r="A255" s="4" t="s">
        <v>918</v>
      </c>
      <c r="B255" s="4" t="s">
        <v>67</v>
      </c>
      <c r="C255" s="4" t="s">
        <v>919</v>
      </c>
      <c r="D255" s="4" t="s">
        <v>40</v>
      </c>
      <c r="E255" s="4" t="s">
        <v>40</v>
      </c>
      <c r="F255" s="4" t="s">
        <v>920</v>
      </c>
      <c r="G255" s="4" t="s">
        <v>23</v>
      </c>
      <c r="H255" s="5">
        <v>840650</v>
      </c>
      <c r="I255" s="5">
        <v>1022900</v>
      </c>
      <c r="J255" s="5">
        <v>974300</v>
      </c>
      <c r="K255" s="5">
        <f t="shared" si="9"/>
        <v>945950</v>
      </c>
      <c r="L255" s="13">
        <v>1563000</v>
      </c>
      <c r="M255" s="13">
        <v>1414000</v>
      </c>
      <c r="N255" s="13">
        <v>1278600</v>
      </c>
      <c r="O255" s="5">
        <f t="shared" si="10"/>
        <v>1418533.3333333333</v>
      </c>
      <c r="P255" s="5">
        <v>1.1941317359375401</v>
      </c>
      <c r="Q255" s="5">
        <v>1.4995859541554299</v>
      </c>
      <c r="R255" s="5">
        <v>0.58456421782506396</v>
      </c>
      <c r="S255" s="4" t="s">
        <v>6</v>
      </c>
      <c r="T255" s="4" t="b">
        <f t="shared" si="11"/>
        <v>1</v>
      </c>
    </row>
    <row r="256" spans="1:20" s="2" customFormat="1" ht="15.75" x14ac:dyDescent="0.25">
      <c r="A256" s="4" t="s">
        <v>921</v>
      </c>
      <c r="B256" s="4" t="s">
        <v>922</v>
      </c>
      <c r="C256" s="4" t="s">
        <v>923</v>
      </c>
      <c r="D256" s="4" t="s">
        <v>260</v>
      </c>
      <c r="E256" s="4" t="s">
        <v>260</v>
      </c>
      <c r="F256" s="4" t="s">
        <v>924</v>
      </c>
      <c r="G256" s="4" t="s">
        <v>23</v>
      </c>
      <c r="H256" s="5">
        <v>54796</v>
      </c>
      <c r="I256" s="5">
        <v>40045</v>
      </c>
      <c r="J256" s="5">
        <v>49465</v>
      </c>
      <c r="K256" s="5">
        <f t="shared" si="9"/>
        <v>48102</v>
      </c>
      <c r="L256" s="13">
        <v>77947</v>
      </c>
      <c r="M256" s="13">
        <v>83300</v>
      </c>
      <c r="N256" s="13">
        <v>59470</v>
      </c>
      <c r="O256" s="5">
        <f t="shared" si="10"/>
        <v>73572.333333333328</v>
      </c>
      <c r="P256" s="5">
        <v>1.06115052396876</v>
      </c>
      <c r="Q256" s="5">
        <v>1.52950674261638</v>
      </c>
      <c r="R256" s="5">
        <v>0.61306646682928301</v>
      </c>
      <c r="S256" s="4" t="s">
        <v>6</v>
      </c>
      <c r="T256" s="4" t="b">
        <f t="shared" si="11"/>
        <v>1</v>
      </c>
    </row>
    <row r="257" spans="1:20" s="2" customFormat="1" ht="15.75" x14ac:dyDescent="0.25">
      <c r="A257" s="4" t="s">
        <v>925</v>
      </c>
      <c r="B257" s="4" t="s">
        <v>926</v>
      </c>
      <c r="C257" s="4" t="s">
        <v>927</v>
      </c>
      <c r="D257" s="4" t="s">
        <v>387</v>
      </c>
      <c r="E257" s="4" t="s">
        <v>387</v>
      </c>
      <c r="F257" s="4" t="s">
        <v>9</v>
      </c>
      <c r="G257" s="4" t="s">
        <v>41</v>
      </c>
      <c r="H257" s="5">
        <v>15834</v>
      </c>
      <c r="I257" s="5">
        <v>18649</v>
      </c>
      <c r="J257" s="5">
        <v>19160</v>
      </c>
      <c r="K257" s="5">
        <f t="shared" si="9"/>
        <v>17881</v>
      </c>
      <c r="L257" s="13">
        <v>9147800</v>
      </c>
      <c r="M257" s="13">
        <v>26873000</v>
      </c>
      <c r="N257" s="13">
        <v>18097000</v>
      </c>
      <c r="O257" s="5">
        <f t="shared" si="10"/>
        <v>18039266.666666668</v>
      </c>
      <c r="P257" s="5">
        <v>1.28004441391115</v>
      </c>
      <c r="Q257" s="5">
        <v>1008.85110825271</v>
      </c>
      <c r="R257" s="5">
        <v>9.9784975540164194</v>
      </c>
      <c r="S257" s="4" t="s">
        <v>7</v>
      </c>
      <c r="T257" s="4" t="b">
        <f t="shared" si="11"/>
        <v>1</v>
      </c>
    </row>
    <row r="258" spans="1:20" s="2" customFormat="1" ht="15.75" x14ac:dyDescent="0.25">
      <c r="A258" s="4" t="s">
        <v>928</v>
      </c>
      <c r="B258" s="4" t="s">
        <v>164</v>
      </c>
      <c r="C258" s="4" t="s">
        <v>929</v>
      </c>
      <c r="D258" s="4" t="s">
        <v>20</v>
      </c>
      <c r="E258" s="4" t="s">
        <v>21</v>
      </c>
      <c r="F258" s="4" t="s">
        <v>930</v>
      </c>
      <c r="G258" s="4" t="s">
        <v>41</v>
      </c>
      <c r="H258" s="5">
        <v>9826500</v>
      </c>
      <c r="I258" s="5">
        <v>9967800</v>
      </c>
      <c r="J258" s="5">
        <v>9388100</v>
      </c>
      <c r="K258" s="5">
        <f t="shared" si="9"/>
        <v>9727466.666666666</v>
      </c>
      <c r="L258" s="13">
        <v>5802300</v>
      </c>
      <c r="M258" s="13">
        <v>4290300</v>
      </c>
      <c r="N258" s="13">
        <v>7950100</v>
      </c>
      <c r="O258" s="5">
        <f t="shared" si="10"/>
        <v>6014233.333333333</v>
      </c>
      <c r="P258" s="5">
        <v>1.05009250636609</v>
      </c>
      <c r="Q258" s="5">
        <v>0.61827334283677804</v>
      </c>
      <c r="R258" s="5">
        <v>-0.69368329046361799</v>
      </c>
      <c r="S258" s="4" t="s">
        <v>6</v>
      </c>
      <c r="T258" s="4" t="b">
        <f t="shared" si="11"/>
        <v>0</v>
      </c>
    </row>
    <row r="259" spans="1:20" s="2" customFormat="1" ht="15.75" x14ac:dyDescent="0.25">
      <c r="A259" s="4" t="s">
        <v>931</v>
      </c>
      <c r="B259" s="4" t="s">
        <v>932</v>
      </c>
      <c r="C259" s="4" t="s">
        <v>933</v>
      </c>
      <c r="D259" s="4" t="s">
        <v>260</v>
      </c>
      <c r="E259" s="4" t="s">
        <v>260</v>
      </c>
      <c r="F259" s="4" t="s">
        <v>934</v>
      </c>
      <c r="G259" s="4" t="s">
        <v>23</v>
      </c>
      <c r="H259" s="5">
        <v>173200</v>
      </c>
      <c r="I259" s="5">
        <v>131830</v>
      </c>
      <c r="J259" s="5">
        <v>136320</v>
      </c>
      <c r="K259" s="5">
        <f t="shared" si="9"/>
        <v>147116.66666666666</v>
      </c>
      <c r="L259" s="13">
        <v>215630</v>
      </c>
      <c r="M259" s="13">
        <v>308170</v>
      </c>
      <c r="N259" s="13">
        <v>226920</v>
      </c>
      <c r="O259" s="5">
        <f t="shared" si="10"/>
        <v>250240</v>
      </c>
      <c r="P259" s="5">
        <v>1.1269644940118799</v>
      </c>
      <c r="Q259" s="5">
        <v>1.7009629545711999</v>
      </c>
      <c r="R259" s="5">
        <v>0.76635172075532199</v>
      </c>
      <c r="S259" s="4" t="s">
        <v>6</v>
      </c>
      <c r="T259" s="4" t="b">
        <f t="shared" si="11"/>
        <v>1</v>
      </c>
    </row>
    <row r="260" spans="1:20" s="2" customFormat="1" ht="15.75" x14ac:dyDescent="0.25">
      <c r="A260" s="4" t="s">
        <v>935</v>
      </c>
      <c r="B260" s="4" t="s">
        <v>500</v>
      </c>
      <c r="C260" s="4" t="s">
        <v>936</v>
      </c>
      <c r="D260" s="4" t="s">
        <v>40</v>
      </c>
      <c r="E260" s="4" t="s">
        <v>45</v>
      </c>
      <c r="F260" s="4" t="s">
        <v>937</v>
      </c>
      <c r="G260" s="4" t="s">
        <v>41</v>
      </c>
      <c r="H260" s="5">
        <v>2420700</v>
      </c>
      <c r="I260" s="5">
        <v>3432800</v>
      </c>
      <c r="J260" s="5">
        <v>3238000</v>
      </c>
      <c r="K260" s="5">
        <f t="shared" ref="K260:K323" si="12">AVERAGE(H260:J260)</f>
        <v>3030500</v>
      </c>
      <c r="L260" s="13">
        <v>7073400</v>
      </c>
      <c r="M260" s="13">
        <v>3420800</v>
      </c>
      <c r="N260" s="13">
        <v>3951000</v>
      </c>
      <c r="O260" s="5">
        <f t="shared" ref="O260:O323" si="13">AVERAGE(L260:N260)</f>
        <v>4815066.666666667</v>
      </c>
      <c r="P260" s="5">
        <v>0.83807623177262702</v>
      </c>
      <c r="Q260" s="5">
        <v>1.5888687235329699</v>
      </c>
      <c r="R260" s="5">
        <v>0.66799993039330496</v>
      </c>
      <c r="S260" s="4" t="s">
        <v>6</v>
      </c>
      <c r="T260" s="4" t="b">
        <f t="shared" ref="T260:T323" si="14">O260&gt;K260</f>
        <v>1</v>
      </c>
    </row>
    <row r="261" spans="1:20" s="2" customFormat="1" ht="15.75" x14ac:dyDescent="0.25">
      <c r="A261" s="4" t="s">
        <v>938</v>
      </c>
      <c r="B261" s="4" t="s">
        <v>939</v>
      </c>
      <c r="C261" s="4" t="s">
        <v>940</v>
      </c>
      <c r="D261" s="4" t="s">
        <v>40</v>
      </c>
      <c r="E261" s="4" t="s">
        <v>45</v>
      </c>
      <c r="F261" s="4" t="s">
        <v>941</v>
      </c>
      <c r="G261" s="4" t="s">
        <v>41</v>
      </c>
      <c r="H261" s="5">
        <v>55944</v>
      </c>
      <c r="I261" s="5">
        <v>56887</v>
      </c>
      <c r="J261" s="5">
        <v>92033</v>
      </c>
      <c r="K261" s="5">
        <f t="shared" si="12"/>
        <v>68288</v>
      </c>
      <c r="L261" s="13">
        <v>115950</v>
      </c>
      <c r="M261" s="13">
        <v>51102</v>
      </c>
      <c r="N261" s="13">
        <v>100040</v>
      </c>
      <c r="O261" s="5">
        <f t="shared" si="13"/>
        <v>89030.666666666672</v>
      </c>
      <c r="P261" s="5">
        <v>0.46042641979237198</v>
      </c>
      <c r="Q261" s="5">
        <v>1.3037527335207799</v>
      </c>
      <c r="R261" s="5">
        <v>0.382670277583186</v>
      </c>
      <c r="S261" s="4" t="s">
        <v>6</v>
      </c>
      <c r="T261" s="4" t="b">
        <f t="shared" si="14"/>
        <v>1</v>
      </c>
    </row>
    <row r="262" spans="1:20" s="2" customFormat="1" ht="15.75" x14ac:dyDescent="0.25">
      <c r="A262" s="4" t="s">
        <v>942</v>
      </c>
      <c r="B262" s="4" t="s">
        <v>943</v>
      </c>
      <c r="C262" s="4" t="s">
        <v>944</v>
      </c>
      <c r="D262" s="4" t="s">
        <v>260</v>
      </c>
      <c r="E262" s="4" t="s">
        <v>260</v>
      </c>
      <c r="F262" s="4" t="s">
        <v>945</v>
      </c>
      <c r="G262" s="4" t="s">
        <v>23</v>
      </c>
      <c r="H262" s="5">
        <v>84936</v>
      </c>
      <c r="I262" s="5">
        <v>93911</v>
      </c>
      <c r="J262" s="5">
        <v>61781</v>
      </c>
      <c r="K262" s="5">
        <f t="shared" si="12"/>
        <v>80209.333333333328</v>
      </c>
      <c r="L262" s="13">
        <v>232400</v>
      </c>
      <c r="M262" s="13">
        <v>463310</v>
      </c>
      <c r="N262" s="13">
        <v>355280</v>
      </c>
      <c r="O262" s="5">
        <f t="shared" si="13"/>
        <v>350330</v>
      </c>
      <c r="P262" s="5">
        <v>1.2257794173394601</v>
      </c>
      <c r="Q262" s="5">
        <v>4.3676961949565296</v>
      </c>
      <c r="R262" s="5">
        <v>2.1268725098125598</v>
      </c>
      <c r="S262" s="4" t="s">
        <v>7</v>
      </c>
      <c r="T262" s="4" t="b">
        <f t="shared" si="14"/>
        <v>1</v>
      </c>
    </row>
    <row r="263" spans="1:20" s="2" customFormat="1" ht="15.75" x14ac:dyDescent="0.25">
      <c r="A263" s="4" t="s">
        <v>946</v>
      </c>
      <c r="B263" s="4" t="s">
        <v>947</v>
      </c>
      <c r="C263" s="4" t="s">
        <v>948</v>
      </c>
      <c r="D263" s="4" t="s">
        <v>86</v>
      </c>
      <c r="E263" s="4" t="s">
        <v>87</v>
      </c>
      <c r="F263" s="4" t="s">
        <v>1</v>
      </c>
      <c r="G263" s="4" t="s">
        <v>23</v>
      </c>
      <c r="H263" s="5">
        <v>103720</v>
      </c>
      <c r="I263" s="5">
        <v>172590</v>
      </c>
      <c r="J263" s="5">
        <v>79391</v>
      </c>
      <c r="K263" s="5">
        <f t="shared" si="12"/>
        <v>118567</v>
      </c>
      <c r="L263" s="13">
        <v>20160</v>
      </c>
      <c r="M263" s="13">
        <v>18678</v>
      </c>
      <c r="N263" s="13">
        <v>45371</v>
      </c>
      <c r="O263" s="5">
        <f t="shared" si="13"/>
        <v>28069.666666666668</v>
      </c>
      <c r="P263" s="5">
        <v>1.1418287895842301</v>
      </c>
      <c r="Q263" s="5">
        <v>0.236740970646695</v>
      </c>
      <c r="R263" s="5">
        <v>-2.0786186928543202</v>
      </c>
      <c r="S263" s="4" t="s">
        <v>8</v>
      </c>
      <c r="T263" s="4" t="b">
        <f t="shared" si="14"/>
        <v>0</v>
      </c>
    </row>
    <row r="264" spans="1:20" s="2" customFormat="1" ht="15.75" x14ac:dyDescent="0.25">
      <c r="A264" s="4" t="s">
        <v>949</v>
      </c>
      <c r="B264" s="4" t="s">
        <v>950</v>
      </c>
      <c r="C264" s="4" t="s">
        <v>951</v>
      </c>
      <c r="D264" s="4" t="s">
        <v>86</v>
      </c>
      <c r="E264" s="4" t="s">
        <v>87</v>
      </c>
      <c r="F264" s="4" t="s">
        <v>1</v>
      </c>
      <c r="G264" s="4" t="s">
        <v>41</v>
      </c>
      <c r="H264" s="5">
        <v>915730</v>
      </c>
      <c r="I264" s="5">
        <v>1023200</v>
      </c>
      <c r="J264" s="5">
        <v>928540</v>
      </c>
      <c r="K264" s="5">
        <f t="shared" si="12"/>
        <v>955823.33333333337</v>
      </c>
      <c r="L264" s="13">
        <v>439050</v>
      </c>
      <c r="M264" s="13">
        <v>416770</v>
      </c>
      <c r="N264" s="13">
        <v>645600</v>
      </c>
      <c r="O264" s="5">
        <f t="shared" si="13"/>
        <v>500473.33333333331</v>
      </c>
      <c r="P264" s="5">
        <v>1.17572565445621</v>
      </c>
      <c r="Q264" s="5">
        <v>0.52360443178132599</v>
      </c>
      <c r="R264" s="5">
        <v>-0.93345078659984704</v>
      </c>
      <c r="S264" s="4" t="s">
        <v>6</v>
      </c>
      <c r="T264" s="4" t="b">
        <f t="shared" si="14"/>
        <v>0</v>
      </c>
    </row>
    <row r="265" spans="1:20" s="2" customFormat="1" ht="15.75" x14ac:dyDescent="0.25">
      <c r="A265" s="4" t="s">
        <v>952</v>
      </c>
      <c r="B265" s="4" t="s">
        <v>953</v>
      </c>
      <c r="C265" s="4" t="s">
        <v>954</v>
      </c>
      <c r="D265" s="4" t="s">
        <v>86</v>
      </c>
      <c r="E265" s="4" t="s">
        <v>87</v>
      </c>
      <c r="F265" s="4" t="s">
        <v>1</v>
      </c>
      <c r="G265" s="4" t="s">
        <v>23</v>
      </c>
      <c r="H265" s="5">
        <v>54688</v>
      </c>
      <c r="I265" s="5">
        <v>56317</v>
      </c>
      <c r="J265" s="5">
        <v>45754</v>
      </c>
      <c r="K265" s="5">
        <f t="shared" si="12"/>
        <v>52253</v>
      </c>
      <c r="L265" s="15">
        <v>9952.2000000000007</v>
      </c>
      <c r="M265" s="13">
        <v>20879</v>
      </c>
      <c r="N265" s="13">
        <v>28527</v>
      </c>
      <c r="O265" s="5">
        <f t="shared" si="13"/>
        <v>19786.066666666666</v>
      </c>
      <c r="P265" s="5">
        <v>1.0936255290919199</v>
      </c>
      <c r="Q265" s="5">
        <v>0.378658960570047</v>
      </c>
      <c r="R265" s="5">
        <v>-1.4010290258975</v>
      </c>
      <c r="S265" s="4" t="s">
        <v>8</v>
      </c>
      <c r="T265" s="4" t="b">
        <f t="shared" si="14"/>
        <v>0</v>
      </c>
    </row>
    <row r="266" spans="1:20" s="2" customFormat="1" ht="15.75" x14ac:dyDescent="0.25">
      <c r="A266" s="4" t="s">
        <v>955</v>
      </c>
      <c r="B266" s="4" t="s">
        <v>956</v>
      </c>
      <c r="C266" s="4" t="s">
        <v>957</v>
      </c>
      <c r="D266" s="4" t="s">
        <v>86</v>
      </c>
      <c r="E266" s="4" t="s">
        <v>365</v>
      </c>
      <c r="F266" s="4" t="s">
        <v>1</v>
      </c>
      <c r="G266" s="4" t="s">
        <v>23</v>
      </c>
      <c r="H266" s="5">
        <v>331650</v>
      </c>
      <c r="I266" s="5">
        <v>443310</v>
      </c>
      <c r="J266" s="5">
        <v>333740</v>
      </c>
      <c r="K266" s="5">
        <f t="shared" si="12"/>
        <v>369566.66666666669</v>
      </c>
      <c r="L266" s="13">
        <v>317600</v>
      </c>
      <c r="M266" s="13">
        <v>196050</v>
      </c>
      <c r="N266" s="13">
        <v>224560</v>
      </c>
      <c r="O266" s="5">
        <f t="shared" si="13"/>
        <v>246070</v>
      </c>
      <c r="P266" s="5">
        <v>0.983613901880799</v>
      </c>
      <c r="Q266" s="5">
        <v>0.66583385947506102</v>
      </c>
      <c r="R266" s="5">
        <v>-0.58676585755024002</v>
      </c>
      <c r="S266" s="4" t="s">
        <v>6</v>
      </c>
      <c r="T266" s="4" t="b">
        <f t="shared" si="14"/>
        <v>0</v>
      </c>
    </row>
    <row r="267" spans="1:20" s="2" customFormat="1" ht="15.75" x14ac:dyDescent="0.25">
      <c r="A267" s="4" t="s">
        <v>958</v>
      </c>
      <c r="B267" s="4" t="s">
        <v>947</v>
      </c>
      <c r="C267" s="4" t="s">
        <v>959</v>
      </c>
      <c r="D267" s="4" t="s">
        <v>86</v>
      </c>
      <c r="E267" s="4" t="s">
        <v>87</v>
      </c>
      <c r="F267" s="4" t="s">
        <v>1</v>
      </c>
      <c r="G267" s="4" t="s">
        <v>23</v>
      </c>
      <c r="H267" s="5">
        <v>4713.8999999999996</v>
      </c>
      <c r="I267" s="5">
        <v>7014.4</v>
      </c>
      <c r="J267" s="5">
        <v>2853.7</v>
      </c>
      <c r="K267" s="5">
        <f t="shared" si="12"/>
        <v>4860.666666666667</v>
      </c>
      <c r="L267" s="13">
        <v>52001</v>
      </c>
      <c r="M267" s="13">
        <v>74059</v>
      </c>
      <c r="N267" s="13">
        <v>65247</v>
      </c>
      <c r="O267" s="5">
        <f t="shared" si="13"/>
        <v>63769</v>
      </c>
      <c r="P267" s="5">
        <v>1.26163589628864</v>
      </c>
      <c r="Q267" s="5">
        <v>13.119393773144999</v>
      </c>
      <c r="R267" s="5">
        <v>3.7136291516814599</v>
      </c>
      <c r="S267" s="4" t="s">
        <v>7</v>
      </c>
      <c r="T267" s="4" t="b">
        <f t="shared" si="14"/>
        <v>1</v>
      </c>
    </row>
    <row r="268" spans="1:20" s="2" customFormat="1" ht="15.75" x14ac:dyDescent="0.25">
      <c r="A268" s="4" t="s">
        <v>960</v>
      </c>
      <c r="B268" s="4" t="s">
        <v>961</v>
      </c>
      <c r="C268" s="4" t="s">
        <v>962</v>
      </c>
      <c r="D268" s="4" t="s">
        <v>86</v>
      </c>
      <c r="E268" s="4" t="s">
        <v>87</v>
      </c>
      <c r="F268" s="4" t="s">
        <v>1</v>
      </c>
      <c r="G268" s="4" t="s">
        <v>23</v>
      </c>
      <c r="H268" s="5">
        <v>152180</v>
      </c>
      <c r="I268" s="5">
        <v>182300</v>
      </c>
      <c r="J268" s="5">
        <v>161140</v>
      </c>
      <c r="K268" s="5">
        <f t="shared" si="12"/>
        <v>165206.66666666666</v>
      </c>
      <c r="L268" s="13">
        <v>162500</v>
      </c>
      <c r="M268" s="13">
        <v>138040</v>
      </c>
      <c r="N268" s="13">
        <v>126860</v>
      </c>
      <c r="O268" s="5">
        <f t="shared" si="13"/>
        <v>142466.66666666666</v>
      </c>
      <c r="P268" s="5">
        <v>0.81469546330963005</v>
      </c>
      <c r="Q268" s="5">
        <v>0.86235422299342201</v>
      </c>
      <c r="R268" s="5">
        <v>-0.21364749844493899</v>
      </c>
      <c r="S268" s="4" t="s">
        <v>6</v>
      </c>
      <c r="T268" s="4" t="b">
        <f t="shared" si="14"/>
        <v>0</v>
      </c>
    </row>
    <row r="269" spans="1:20" s="2" customFormat="1" ht="15.75" x14ac:dyDescent="0.25">
      <c r="A269" s="4" t="s">
        <v>963</v>
      </c>
      <c r="B269" s="4" t="s">
        <v>308</v>
      </c>
      <c r="C269" s="4" t="s">
        <v>964</v>
      </c>
      <c r="D269" s="4" t="s">
        <v>74</v>
      </c>
      <c r="E269" s="4" t="s">
        <v>74</v>
      </c>
      <c r="F269" s="4" t="s">
        <v>1</v>
      </c>
      <c r="G269" s="4" t="s">
        <v>23</v>
      </c>
      <c r="H269" s="5">
        <v>22841</v>
      </c>
      <c r="I269" s="5">
        <v>30304</v>
      </c>
      <c r="J269" s="5">
        <v>11403</v>
      </c>
      <c r="K269" s="5">
        <f t="shared" si="12"/>
        <v>21516</v>
      </c>
      <c r="L269" s="13">
        <v>19956</v>
      </c>
      <c r="M269" s="13">
        <v>27858</v>
      </c>
      <c r="N269" s="13">
        <v>9540.9</v>
      </c>
      <c r="O269" s="5">
        <f t="shared" si="13"/>
        <v>19118.3</v>
      </c>
      <c r="P269" s="5">
        <v>0.18632569695359699</v>
      </c>
      <c r="Q269" s="5">
        <v>0.88856200037181599</v>
      </c>
      <c r="R269" s="5">
        <v>-0.17045564951891501</v>
      </c>
      <c r="S269" s="4" t="s">
        <v>6</v>
      </c>
      <c r="T269" s="4" t="b">
        <f t="shared" si="14"/>
        <v>0</v>
      </c>
    </row>
    <row r="270" spans="1:20" s="2" customFormat="1" ht="15.75" x14ac:dyDescent="0.25">
      <c r="A270" s="4" t="s">
        <v>965</v>
      </c>
      <c r="B270" s="4" t="s">
        <v>966</v>
      </c>
      <c r="C270" s="4" t="s">
        <v>967</v>
      </c>
      <c r="D270" s="4" t="s">
        <v>60</v>
      </c>
      <c r="E270" s="4" t="s">
        <v>968</v>
      </c>
      <c r="F270" s="4" t="s">
        <v>969</v>
      </c>
      <c r="G270" s="4" t="s">
        <v>41</v>
      </c>
      <c r="H270" s="5">
        <v>19604</v>
      </c>
      <c r="I270" s="5">
        <v>38728</v>
      </c>
      <c r="J270" s="5">
        <v>14243</v>
      </c>
      <c r="K270" s="5">
        <f t="shared" si="12"/>
        <v>24191.666666666668</v>
      </c>
      <c r="L270" s="13">
        <v>260000</v>
      </c>
      <c r="M270" s="13">
        <v>831900</v>
      </c>
      <c r="N270" s="13">
        <v>206200</v>
      </c>
      <c r="O270" s="5">
        <f t="shared" si="13"/>
        <v>432700</v>
      </c>
      <c r="P270" s="5">
        <v>1.2080009360250601</v>
      </c>
      <c r="Q270" s="5">
        <v>17.886324491904901</v>
      </c>
      <c r="R270" s="5">
        <v>4.1607850495163898</v>
      </c>
      <c r="S270" s="4" t="s">
        <v>7</v>
      </c>
      <c r="T270" s="4" t="b">
        <f t="shared" si="14"/>
        <v>1</v>
      </c>
    </row>
    <row r="271" spans="1:20" s="2" customFormat="1" ht="15.75" x14ac:dyDescent="0.25">
      <c r="A271" s="4" t="s">
        <v>970</v>
      </c>
      <c r="B271" s="4" t="s">
        <v>971</v>
      </c>
      <c r="C271" s="4" t="s">
        <v>972</v>
      </c>
      <c r="D271" s="4" t="s">
        <v>60</v>
      </c>
      <c r="E271" s="4" t="s">
        <v>968</v>
      </c>
      <c r="F271" s="4" t="s">
        <v>973</v>
      </c>
      <c r="G271" s="4" t="s">
        <v>41</v>
      </c>
      <c r="H271" s="5">
        <v>686100</v>
      </c>
      <c r="I271" s="5">
        <v>940370</v>
      </c>
      <c r="J271" s="5">
        <v>497130</v>
      </c>
      <c r="K271" s="5">
        <f t="shared" si="12"/>
        <v>707866.66666666663</v>
      </c>
      <c r="L271" s="13">
        <v>1214700</v>
      </c>
      <c r="M271" s="13">
        <v>1101000</v>
      </c>
      <c r="N271" s="13">
        <v>1091800</v>
      </c>
      <c r="O271" s="5">
        <f t="shared" si="13"/>
        <v>1135833.3333333333</v>
      </c>
      <c r="P271" s="5">
        <v>1.0458722602870301</v>
      </c>
      <c r="Q271" s="5">
        <v>1.60458655113957</v>
      </c>
      <c r="R271" s="5">
        <v>0.68220161045620298</v>
      </c>
      <c r="S271" s="4" t="s">
        <v>6</v>
      </c>
      <c r="T271" s="4" t="b">
        <f t="shared" si="14"/>
        <v>1</v>
      </c>
    </row>
    <row r="272" spans="1:20" s="2" customFormat="1" ht="15.75" x14ac:dyDescent="0.25">
      <c r="A272" s="4" t="s">
        <v>974</v>
      </c>
      <c r="B272" s="4" t="s">
        <v>975</v>
      </c>
      <c r="C272" s="4" t="s">
        <v>976</v>
      </c>
      <c r="D272" s="4" t="s">
        <v>466</v>
      </c>
      <c r="E272" s="4" t="s">
        <v>466</v>
      </c>
      <c r="F272" s="4" t="s">
        <v>977</v>
      </c>
      <c r="G272" s="4" t="s">
        <v>41</v>
      </c>
      <c r="H272" s="5">
        <v>114990</v>
      </c>
      <c r="I272" s="5">
        <v>188510</v>
      </c>
      <c r="J272" s="5">
        <v>159220</v>
      </c>
      <c r="K272" s="5">
        <f t="shared" si="12"/>
        <v>154240</v>
      </c>
      <c r="L272" s="13">
        <v>2006000</v>
      </c>
      <c r="M272" s="13">
        <v>2065700</v>
      </c>
      <c r="N272" s="13">
        <v>2072700</v>
      </c>
      <c r="O272" s="5">
        <f t="shared" si="13"/>
        <v>2048133.3333333333</v>
      </c>
      <c r="P272" s="5">
        <v>1.2799661692489399</v>
      </c>
      <c r="Q272" s="5">
        <v>13.278872752420501</v>
      </c>
      <c r="R272" s="5">
        <v>3.7310607759458199</v>
      </c>
      <c r="S272" s="4" t="s">
        <v>7</v>
      </c>
      <c r="T272" s="4" t="b">
        <f t="shared" si="14"/>
        <v>1</v>
      </c>
    </row>
    <row r="273" spans="1:20" s="2" customFormat="1" ht="15.75" x14ac:dyDescent="0.25">
      <c r="A273" s="4" t="s">
        <v>978</v>
      </c>
      <c r="B273" s="4" t="s">
        <v>979</v>
      </c>
      <c r="C273" s="4" t="s">
        <v>980</v>
      </c>
      <c r="D273" s="4" t="s">
        <v>20</v>
      </c>
      <c r="E273" s="4" t="s">
        <v>981</v>
      </c>
      <c r="F273" s="4" t="s">
        <v>982</v>
      </c>
      <c r="G273" s="4" t="s">
        <v>41</v>
      </c>
      <c r="H273" s="5">
        <v>9</v>
      </c>
      <c r="I273" s="5">
        <v>9</v>
      </c>
      <c r="J273" s="5">
        <v>9</v>
      </c>
      <c r="K273" s="5">
        <f t="shared" si="12"/>
        <v>9</v>
      </c>
      <c r="L273" s="13">
        <v>3635100</v>
      </c>
      <c r="M273" s="13">
        <v>5390100</v>
      </c>
      <c r="N273" s="13">
        <v>2704900</v>
      </c>
      <c r="O273" s="5">
        <f t="shared" si="13"/>
        <v>3910033.3333333335</v>
      </c>
      <c r="P273" s="5">
        <v>1.2840660170392399</v>
      </c>
      <c r="Q273" s="5">
        <v>434448.14814814797</v>
      </c>
      <c r="R273" s="5">
        <v>18.7288244745525</v>
      </c>
      <c r="S273" s="4" t="s">
        <v>7</v>
      </c>
      <c r="T273" s="4" t="b">
        <f t="shared" si="14"/>
        <v>1</v>
      </c>
    </row>
    <row r="274" spans="1:20" s="2" customFormat="1" ht="15.75" x14ac:dyDescent="0.25">
      <c r="A274" s="4" t="s">
        <v>983</v>
      </c>
      <c r="B274" s="4" t="s">
        <v>28</v>
      </c>
      <c r="C274" s="4" t="s">
        <v>984</v>
      </c>
      <c r="D274" s="4" t="s">
        <v>20</v>
      </c>
      <c r="E274" s="4" t="s">
        <v>50</v>
      </c>
      <c r="F274" s="4" t="s">
        <v>985</v>
      </c>
      <c r="G274" s="4" t="s">
        <v>23</v>
      </c>
      <c r="H274" s="5">
        <v>241690</v>
      </c>
      <c r="I274" s="5">
        <v>217170</v>
      </c>
      <c r="J274" s="5">
        <v>292700</v>
      </c>
      <c r="K274" s="5">
        <f t="shared" si="12"/>
        <v>250520</v>
      </c>
      <c r="L274" s="13">
        <v>227290</v>
      </c>
      <c r="M274" s="13">
        <v>211430</v>
      </c>
      <c r="N274" s="13">
        <v>296170</v>
      </c>
      <c r="O274" s="5">
        <f t="shared" si="13"/>
        <v>244963.33333333334</v>
      </c>
      <c r="P274" s="5">
        <v>0.13062620253096599</v>
      </c>
      <c r="Q274" s="5">
        <v>0.97781946883814996</v>
      </c>
      <c r="R274" s="5">
        <v>-3.2359964529417397E-2</v>
      </c>
      <c r="S274" s="4" t="s">
        <v>6</v>
      </c>
      <c r="T274" s="4" t="b">
        <f t="shared" si="14"/>
        <v>0</v>
      </c>
    </row>
    <row r="275" spans="1:20" s="2" customFormat="1" ht="15.75" x14ac:dyDescent="0.25">
      <c r="A275" s="4" t="s">
        <v>986</v>
      </c>
      <c r="B275" s="4" t="s">
        <v>28</v>
      </c>
      <c r="C275" s="4" t="s">
        <v>987</v>
      </c>
      <c r="D275" s="4" t="s">
        <v>20</v>
      </c>
      <c r="E275" s="4" t="s">
        <v>50</v>
      </c>
      <c r="F275" s="4" t="s">
        <v>1</v>
      </c>
      <c r="G275" s="4" t="s">
        <v>23</v>
      </c>
      <c r="H275" s="5">
        <v>5308800</v>
      </c>
      <c r="I275" s="5">
        <v>4701600</v>
      </c>
      <c r="J275" s="5">
        <v>5782500</v>
      </c>
      <c r="K275" s="5">
        <f t="shared" si="12"/>
        <v>5264300</v>
      </c>
      <c r="L275" s="13">
        <v>3506700</v>
      </c>
      <c r="M275" s="13">
        <v>3051800</v>
      </c>
      <c r="N275" s="13">
        <v>4788100</v>
      </c>
      <c r="O275" s="5">
        <f t="shared" si="13"/>
        <v>3782200</v>
      </c>
      <c r="P275" s="5">
        <v>0.98499815990528505</v>
      </c>
      <c r="Q275" s="5">
        <v>0.71846209372566106</v>
      </c>
      <c r="R275" s="5">
        <v>-0.47701605321746798</v>
      </c>
      <c r="S275" s="4" t="s">
        <v>6</v>
      </c>
      <c r="T275" s="4" t="b">
        <f t="shared" si="14"/>
        <v>0</v>
      </c>
    </row>
    <row r="276" spans="1:20" s="2" customFormat="1" ht="15.75" x14ac:dyDescent="0.25">
      <c r="A276" s="4" t="s">
        <v>988</v>
      </c>
      <c r="B276" s="4" t="s">
        <v>402</v>
      </c>
      <c r="C276" s="4" t="s">
        <v>989</v>
      </c>
      <c r="D276" s="4" t="s">
        <v>74</v>
      </c>
      <c r="E276" s="4" t="s">
        <v>74</v>
      </c>
      <c r="F276" s="4" t="s">
        <v>990</v>
      </c>
      <c r="G276" s="4" t="s">
        <v>23</v>
      </c>
      <c r="H276" s="5">
        <v>129280</v>
      </c>
      <c r="I276" s="5">
        <v>162810</v>
      </c>
      <c r="J276" s="5">
        <v>143130</v>
      </c>
      <c r="K276" s="5">
        <f t="shared" si="12"/>
        <v>145073.33333333334</v>
      </c>
      <c r="L276" s="13">
        <v>197000</v>
      </c>
      <c r="M276" s="13">
        <v>213940</v>
      </c>
      <c r="N276" s="13">
        <v>249220</v>
      </c>
      <c r="O276" s="5">
        <f t="shared" si="13"/>
        <v>220053.33333333334</v>
      </c>
      <c r="P276" s="5">
        <v>1.1784263756277</v>
      </c>
      <c r="Q276" s="5">
        <v>1.5168420568907699</v>
      </c>
      <c r="R276" s="5">
        <v>0.601070870948611</v>
      </c>
      <c r="S276" s="4" t="s">
        <v>6</v>
      </c>
      <c r="T276" s="4" t="b">
        <f t="shared" si="14"/>
        <v>1</v>
      </c>
    </row>
    <row r="277" spans="1:20" s="2" customFormat="1" ht="15.75" x14ac:dyDescent="0.25">
      <c r="A277" s="4" t="s">
        <v>991</v>
      </c>
      <c r="B277" s="4" t="s">
        <v>992</v>
      </c>
      <c r="C277" s="4" t="s">
        <v>993</v>
      </c>
      <c r="D277" s="4" t="s">
        <v>40</v>
      </c>
      <c r="E277" s="4" t="s">
        <v>69</v>
      </c>
      <c r="F277" s="4" t="s">
        <v>1</v>
      </c>
      <c r="G277" s="4" t="s">
        <v>23</v>
      </c>
      <c r="H277" s="5">
        <v>21409</v>
      </c>
      <c r="I277" s="5">
        <v>23324</v>
      </c>
      <c r="J277" s="5">
        <v>19118</v>
      </c>
      <c r="K277" s="5">
        <f t="shared" si="12"/>
        <v>21283.666666666668</v>
      </c>
      <c r="L277" s="13">
        <v>20467</v>
      </c>
      <c r="M277" s="13">
        <v>30505</v>
      </c>
      <c r="N277" s="13">
        <v>23893</v>
      </c>
      <c r="O277" s="5">
        <f t="shared" si="13"/>
        <v>24955</v>
      </c>
      <c r="P277" s="5">
        <v>0.65207334794080996</v>
      </c>
      <c r="Q277" s="5">
        <v>1.1724953407151</v>
      </c>
      <c r="R277" s="5">
        <v>0.22958218974229599</v>
      </c>
      <c r="S277" s="4" t="s">
        <v>6</v>
      </c>
      <c r="T277" s="4" t="b">
        <f t="shared" si="14"/>
        <v>1</v>
      </c>
    </row>
    <row r="278" spans="1:20" s="2" customFormat="1" ht="15.75" x14ac:dyDescent="0.25">
      <c r="A278" s="4" t="s">
        <v>994</v>
      </c>
      <c r="B278" s="4" t="s">
        <v>995</v>
      </c>
      <c r="C278" s="4" t="s">
        <v>996</v>
      </c>
      <c r="D278" s="4" t="s">
        <v>86</v>
      </c>
      <c r="E278" s="4" t="s">
        <v>370</v>
      </c>
      <c r="F278" s="4" t="s">
        <v>1</v>
      </c>
      <c r="G278" s="4" t="s">
        <v>41</v>
      </c>
      <c r="H278" s="5">
        <v>802560</v>
      </c>
      <c r="I278" s="5">
        <v>822840</v>
      </c>
      <c r="J278" s="5">
        <v>710640</v>
      </c>
      <c r="K278" s="5">
        <f t="shared" si="12"/>
        <v>778680</v>
      </c>
      <c r="L278" s="13">
        <v>361680</v>
      </c>
      <c r="M278" s="13">
        <v>339300</v>
      </c>
      <c r="N278" s="13">
        <v>358840</v>
      </c>
      <c r="O278" s="5">
        <f t="shared" si="13"/>
        <v>353273.33333333331</v>
      </c>
      <c r="P278" s="5">
        <v>1.2730337535621501</v>
      </c>
      <c r="Q278" s="5">
        <v>0.45368229996061699</v>
      </c>
      <c r="R278" s="5">
        <v>-1.14024571965355</v>
      </c>
      <c r="S278" s="4" t="s">
        <v>8</v>
      </c>
      <c r="T278" s="4" t="b">
        <f t="shared" si="14"/>
        <v>0</v>
      </c>
    </row>
    <row r="279" spans="1:20" s="2" customFormat="1" ht="15.75" x14ac:dyDescent="0.25">
      <c r="A279" s="4" t="s">
        <v>997</v>
      </c>
      <c r="B279" s="4" t="s">
        <v>998</v>
      </c>
      <c r="C279" s="4" t="s">
        <v>999</v>
      </c>
      <c r="D279" s="4" t="s">
        <v>86</v>
      </c>
      <c r="E279" s="4" t="s">
        <v>370</v>
      </c>
      <c r="F279" s="4" t="s">
        <v>1000</v>
      </c>
      <c r="G279" s="4" t="s">
        <v>41</v>
      </c>
      <c r="H279" s="5">
        <v>16324000</v>
      </c>
      <c r="I279" s="5">
        <v>14896000</v>
      </c>
      <c r="J279" s="5">
        <v>15176000</v>
      </c>
      <c r="K279" s="5">
        <f t="shared" si="12"/>
        <v>15465333.333333334</v>
      </c>
      <c r="L279" s="13">
        <v>18861000</v>
      </c>
      <c r="M279" s="13">
        <v>16287000</v>
      </c>
      <c r="N279" s="13">
        <v>9756600</v>
      </c>
      <c r="O279" s="5">
        <f t="shared" si="13"/>
        <v>14968200</v>
      </c>
      <c r="P279" s="5">
        <v>0.22872984914731401</v>
      </c>
      <c r="Q279" s="5">
        <v>0.96785498749892196</v>
      </c>
      <c r="R279" s="5">
        <v>-4.7137188387633602E-2</v>
      </c>
      <c r="S279" s="4" t="s">
        <v>6</v>
      </c>
      <c r="T279" s="4" t="b">
        <f t="shared" si="14"/>
        <v>0</v>
      </c>
    </row>
    <row r="280" spans="1:20" s="2" customFormat="1" ht="15.75" x14ac:dyDescent="0.25">
      <c r="A280" s="4" t="s">
        <v>1001</v>
      </c>
      <c r="B280" s="4" t="s">
        <v>528</v>
      </c>
      <c r="C280" s="4" t="s">
        <v>1002</v>
      </c>
      <c r="D280" s="4" t="s">
        <v>86</v>
      </c>
      <c r="E280" s="4" t="s">
        <v>530</v>
      </c>
      <c r="F280" s="4" t="s">
        <v>1</v>
      </c>
      <c r="G280" s="4" t="s">
        <v>41</v>
      </c>
      <c r="H280" s="5">
        <v>1434100</v>
      </c>
      <c r="I280" s="5">
        <v>2122200</v>
      </c>
      <c r="J280" s="5">
        <v>1893800</v>
      </c>
      <c r="K280" s="5">
        <f t="shared" si="12"/>
        <v>1816700</v>
      </c>
      <c r="L280" s="13">
        <v>884750</v>
      </c>
      <c r="M280" s="13">
        <v>425230</v>
      </c>
      <c r="N280" s="13">
        <v>1174700</v>
      </c>
      <c r="O280" s="5">
        <f t="shared" si="13"/>
        <v>828226.66666666663</v>
      </c>
      <c r="P280" s="5">
        <v>1.0176561785315199</v>
      </c>
      <c r="Q280" s="5">
        <v>0.455896222087668</v>
      </c>
      <c r="R280" s="5">
        <v>-1.1332226409335799</v>
      </c>
      <c r="S280" s="4" t="s">
        <v>8</v>
      </c>
      <c r="T280" s="4" t="b">
        <f t="shared" si="14"/>
        <v>0</v>
      </c>
    </row>
    <row r="281" spans="1:20" s="2" customFormat="1" ht="15.75" x14ac:dyDescent="0.25">
      <c r="A281" s="4" t="s">
        <v>1003</v>
      </c>
      <c r="B281" s="4" t="s">
        <v>1004</v>
      </c>
      <c r="C281" s="4" t="s">
        <v>1005</v>
      </c>
      <c r="D281" s="4" t="s">
        <v>86</v>
      </c>
      <c r="E281" s="4" t="s">
        <v>370</v>
      </c>
      <c r="F281" s="4" t="s">
        <v>1</v>
      </c>
      <c r="G281" s="4" t="s">
        <v>23</v>
      </c>
      <c r="H281" s="5">
        <v>33838</v>
      </c>
      <c r="I281" s="5">
        <v>35522</v>
      </c>
      <c r="J281" s="5">
        <v>41664</v>
      </c>
      <c r="K281" s="5">
        <f t="shared" si="12"/>
        <v>37008</v>
      </c>
      <c r="L281" s="13">
        <v>21563</v>
      </c>
      <c r="M281" s="13">
        <v>18417</v>
      </c>
      <c r="N281" s="13">
        <v>15850</v>
      </c>
      <c r="O281" s="5">
        <f t="shared" si="13"/>
        <v>18610</v>
      </c>
      <c r="P281" s="5">
        <v>1.22833858924564</v>
      </c>
      <c r="Q281" s="5">
        <v>0.50286424556852605</v>
      </c>
      <c r="R281" s="5">
        <v>-0.99175911568967701</v>
      </c>
      <c r="S281" s="4" t="s">
        <v>6</v>
      </c>
      <c r="T281" s="4" t="b">
        <f t="shared" si="14"/>
        <v>0</v>
      </c>
    </row>
    <row r="282" spans="1:20" s="2" customFormat="1" ht="15.75" x14ac:dyDescent="0.25">
      <c r="A282" s="4" t="s">
        <v>1006</v>
      </c>
      <c r="B282" s="4" t="s">
        <v>1007</v>
      </c>
      <c r="C282" s="4" t="s">
        <v>1008</v>
      </c>
      <c r="D282" s="4" t="s">
        <v>86</v>
      </c>
      <c r="E282" s="4" t="s">
        <v>530</v>
      </c>
      <c r="F282" s="4" t="s">
        <v>1</v>
      </c>
      <c r="G282" s="4" t="s">
        <v>23</v>
      </c>
      <c r="H282" s="5">
        <v>5565.3</v>
      </c>
      <c r="I282" s="5">
        <v>4647.5</v>
      </c>
      <c r="J282" s="5">
        <v>4816.2</v>
      </c>
      <c r="K282" s="5">
        <f t="shared" si="12"/>
        <v>5009.666666666667</v>
      </c>
      <c r="L282" s="13">
        <v>14584</v>
      </c>
      <c r="M282" s="13">
        <v>12518</v>
      </c>
      <c r="N282" s="13">
        <v>10247</v>
      </c>
      <c r="O282" s="5">
        <f t="shared" si="13"/>
        <v>12449.666666666666</v>
      </c>
      <c r="P282" s="5">
        <v>1.2394435003506299</v>
      </c>
      <c r="Q282" s="5">
        <v>2.4851287510812399</v>
      </c>
      <c r="R282" s="5">
        <v>1.31332059775724</v>
      </c>
      <c r="S282" s="4" t="s">
        <v>7</v>
      </c>
      <c r="T282" s="4" t="b">
        <f t="shared" si="14"/>
        <v>1</v>
      </c>
    </row>
    <row r="283" spans="1:20" s="2" customFormat="1" ht="15.75" x14ac:dyDescent="0.25">
      <c r="A283" s="4" t="s">
        <v>1009</v>
      </c>
      <c r="B283" s="4" t="s">
        <v>995</v>
      </c>
      <c r="C283" s="4" t="s">
        <v>1010</v>
      </c>
      <c r="D283" s="4" t="s">
        <v>86</v>
      </c>
      <c r="E283" s="4" t="s">
        <v>370</v>
      </c>
      <c r="F283" s="4" t="s">
        <v>1</v>
      </c>
      <c r="G283" s="4" t="s">
        <v>41</v>
      </c>
      <c r="H283" s="5">
        <v>3164500</v>
      </c>
      <c r="I283" s="5">
        <v>3277000</v>
      </c>
      <c r="J283" s="5">
        <v>2740700</v>
      </c>
      <c r="K283" s="5">
        <f t="shared" si="12"/>
        <v>3060733.3333333335</v>
      </c>
      <c r="L283" s="13">
        <v>1362000</v>
      </c>
      <c r="M283" s="13">
        <v>1186500</v>
      </c>
      <c r="N283" s="13">
        <v>1234900</v>
      </c>
      <c r="O283" s="5">
        <f t="shared" si="13"/>
        <v>1261133.3333333333</v>
      </c>
      <c r="P283" s="5">
        <v>1.26832673675328</v>
      </c>
      <c r="Q283" s="5">
        <v>0.41203633116246702</v>
      </c>
      <c r="R283" s="5">
        <v>-1.2791565427288101</v>
      </c>
      <c r="S283" s="4" t="s">
        <v>8</v>
      </c>
      <c r="T283" s="4" t="b">
        <f t="shared" si="14"/>
        <v>0</v>
      </c>
    </row>
    <row r="284" spans="1:20" s="2" customFormat="1" ht="15.75" x14ac:dyDescent="0.25">
      <c r="A284" s="4" t="s">
        <v>1011</v>
      </c>
      <c r="B284" s="4" t="s">
        <v>1012</v>
      </c>
      <c r="C284" s="4" t="s">
        <v>1013</v>
      </c>
      <c r="D284" s="4" t="s">
        <v>86</v>
      </c>
      <c r="E284" s="4" t="s">
        <v>530</v>
      </c>
      <c r="F284" s="4" t="s">
        <v>1</v>
      </c>
      <c r="G284" s="4" t="s">
        <v>41</v>
      </c>
      <c r="H284" s="5">
        <v>241280</v>
      </c>
      <c r="I284" s="5">
        <v>260250</v>
      </c>
      <c r="J284" s="5">
        <v>225680</v>
      </c>
      <c r="K284" s="5">
        <f t="shared" si="12"/>
        <v>242403.33333333334</v>
      </c>
      <c r="L284" s="13">
        <v>328790</v>
      </c>
      <c r="M284" s="13">
        <v>271140</v>
      </c>
      <c r="N284" s="13">
        <v>293820</v>
      </c>
      <c r="O284" s="5">
        <f t="shared" si="13"/>
        <v>297916.66666666669</v>
      </c>
      <c r="P284" s="5">
        <v>1.06898689276321</v>
      </c>
      <c r="Q284" s="5">
        <v>1.2290122523067599</v>
      </c>
      <c r="R284" s="5">
        <v>0.29749929834205902</v>
      </c>
      <c r="S284" s="4" t="s">
        <v>6</v>
      </c>
      <c r="T284" s="4" t="b">
        <f t="shared" si="14"/>
        <v>1</v>
      </c>
    </row>
    <row r="285" spans="1:20" s="2" customFormat="1" ht="15.75" x14ac:dyDescent="0.25">
      <c r="A285" s="4" t="s">
        <v>1014</v>
      </c>
      <c r="B285" s="4" t="s">
        <v>1015</v>
      </c>
      <c r="C285" s="4" t="s">
        <v>1016</v>
      </c>
      <c r="D285" s="4" t="s">
        <v>86</v>
      </c>
      <c r="E285" s="4" t="s">
        <v>530</v>
      </c>
      <c r="F285" s="4" t="s">
        <v>1017</v>
      </c>
      <c r="G285" s="4" t="s">
        <v>41</v>
      </c>
      <c r="H285" s="5">
        <v>3683700</v>
      </c>
      <c r="I285" s="5">
        <v>3484900</v>
      </c>
      <c r="J285" s="5">
        <v>3171200</v>
      </c>
      <c r="K285" s="5">
        <f t="shared" si="12"/>
        <v>3446600</v>
      </c>
      <c r="L285" s="13">
        <v>5957200</v>
      </c>
      <c r="M285" s="13">
        <v>5681700</v>
      </c>
      <c r="N285" s="13">
        <v>3661900</v>
      </c>
      <c r="O285" s="5">
        <f t="shared" si="13"/>
        <v>5100266.666666667</v>
      </c>
      <c r="P285" s="5">
        <v>0.96576413234329095</v>
      </c>
      <c r="Q285" s="5">
        <v>1.4797965144393499</v>
      </c>
      <c r="R285" s="5">
        <v>0.56539880572420398</v>
      </c>
      <c r="S285" s="4" t="s">
        <v>6</v>
      </c>
      <c r="T285" s="4" t="b">
        <f t="shared" si="14"/>
        <v>1</v>
      </c>
    </row>
    <row r="286" spans="1:20" s="2" customFormat="1" ht="15.75" x14ac:dyDescent="0.25">
      <c r="A286" s="4" t="s">
        <v>1018</v>
      </c>
      <c r="B286" s="4" t="s">
        <v>556</v>
      </c>
      <c r="C286" s="4" t="s">
        <v>1019</v>
      </c>
      <c r="D286" s="4" t="s">
        <v>86</v>
      </c>
      <c r="E286" s="4" t="s">
        <v>245</v>
      </c>
      <c r="F286" s="4" t="s">
        <v>1020</v>
      </c>
      <c r="G286" s="4" t="s">
        <v>23</v>
      </c>
      <c r="H286" s="5">
        <v>136290</v>
      </c>
      <c r="I286" s="5">
        <v>178210</v>
      </c>
      <c r="J286" s="5">
        <v>98318</v>
      </c>
      <c r="K286" s="5">
        <f t="shared" si="12"/>
        <v>137606</v>
      </c>
      <c r="L286" s="13">
        <v>488430</v>
      </c>
      <c r="M286" s="13">
        <v>276600</v>
      </c>
      <c r="N286" s="13">
        <v>130650</v>
      </c>
      <c r="O286" s="5">
        <f t="shared" si="13"/>
        <v>298560</v>
      </c>
      <c r="P286" s="5">
        <v>0.80163040360410898</v>
      </c>
      <c r="Q286" s="5">
        <v>2.1696728340333999</v>
      </c>
      <c r="R286" s="5">
        <v>1.1174775144198099</v>
      </c>
      <c r="S286" s="4" t="s">
        <v>6</v>
      </c>
      <c r="T286" s="4" t="b">
        <f t="shared" si="14"/>
        <v>1</v>
      </c>
    </row>
    <row r="287" spans="1:20" s="2" customFormat="1" ht="15.75" x14ac:dyDescent="0.25">
      <c r="A287" s="4" t="s">
        <v>1021</v>
      </c>
      <c r="B287" s="4" t="s">
        <v>953</v>
      </c>
      <c r="C287" s="4" t="s">
        <v>1022</v>
      </c>
      <c r="D287" s="4" t="s">
        <v>86</v>
      </c>
      <c r="E287" s="4" t="s">
        <v>87</v>
      </c>
      <c r="F287" s="4" t="s">
        <v>1</v>
      </c>
      <c r="G287" s="4" t="s">
        <v>41</v>
      </c>
      <c r="H287" s="5">
        <v>2806300</v>
      </c>
      <c r="I287" s="5">
        <v>3413400</v>
      </c>
      <c r="J287" s="5">
        <v>2910400</v>
      </c>
      <c r="K287" s="5">
        <f t="shared" si="12"/>
        <v>3043366.6666666665</v>
      </c>
      <c r="L287" s="13">
        <v>6434500</v>
      </c>
      <c r="M287" s="13">
        <v>5724500</v>
      </c>
      <c r="N287" s="13">
        <v>5753600</v>
      </c>
      <c r="O287" s="5">
        <f t="shared" si="13"/>
        <v>5970866.666666667</v>
      </c>
      <c r="P287" s="5">
        <v>1.26187693352578</v>
      </c>
      <c r="Q287" s="5">
        <v>1.96192812784088</v>
      </c>
      <c r="R287" s="5">
        <v>0.97227219165563605</v>
      </c>
      <c r="S287" s="4" t="s">
        <v>6</v>
      </c>
      <c r="T287" s="4" t="b">
        <f t="shared" si="14"/>
        <v>1</v>
      </c>
    </row>
    <row r="288" spans="1:20" s="2" customFormat="1" ht="15.75" x14ac:dyDescent="0.25">
      <c r="A288" s="4" t="s">
        <v>1023</v>
      </c>
      <c r="B288" s="4" t="s">
        <v>1024</v>
      </c>
      <c r="C288" s="4" t="s">
        <v>1025</v>
      </c>
      <c r="D288" s="4" t="s">
        <v>60</v>
      </c>
      <c r="E288" s="4" t="s">
        <v>968</v>
      </c>
      <c r="F288" s="4" t="s">
        <v>1</v>
      </c>
      <c r="G288" s="4" t="s">
        <v>41</v>
      </c>
      <c r="H288" s="5">
        <v>140320</v>
      </c>
      <c r="I288" s="5">
        <v>101400</v>
      </c>
      <c r="J288" s="5">
        <v>112340</v>
      </c>
      <c r="K288" s="5">
        <f t="shared" si="12"/>
        <v>118020</v>
      </c>
      <c r="L288" s="13">
        <v>1615900</v>
      </c>
      <c r="M288" s="13">
        <v>2396700</v>
      </c>
      <c r="N288" s="13">
        <v>1061700</v>
      </c>
      <c r="O288" s="5">
        <f t="shared" si="13"/>
        <v>1691433.3333333333</v>
      </c>
      <c r="P288" s="5">
        <v>1.2587094937561401</v>
      </c>
      <c r="Q288" s="5">
        <v>14.3317516805061</v>
      </c>
      <c r="R288" s="5">
        <v>3.8411430468694698</v>
      </c>
      <c r="S288" s="4" t="s">
        <v>7</v>
      </c>
      <c r="T288" s="4" t="b">
        <f t="shared" si="14"/>
        <v>1</v>
      </c>
    </row>
    <row r="289" spans="1:20" s="2" customFormat="1" ht="15.75" x14ac:dyDescent="0.25">
      <c r="A289" s="4" t="s">
        <v>1026</v>
      </c>
      <c r="B289" s="4" t="s">
        <v>697</v>
      </c>
      <c r="C289" s="4" t="s">
        <v>1027</v>
      </c>
      <c r="D289" s="4" t="s">
        <v>466</v>
      </c>
      <c r="E289" s="4" t="s">
        <v>466</v>
      </c>
      <c r="F289" s="4" t="s">
        <v>1028</v>
      </c>
      <c r="G289" s="4" t="s">
        <v>23</v>
      </c>
      <c r="H289" s="5">
        <v>9</v>
      </c>
      <c r="I289" s="5">
        <v>28848</v>
      </c>
      <c r="J289" s="5">
        <v>37452</v>
      </c>
      <c r="K289" s="5">
        <f t="shared" si="12"/>
        <v>22103</v>
      </c>
      <c r="L289" s="13">
        <v>52865</v>
      </c>
      <c r="M289" s="13">
        <v>47067</v>
      </c>
      <c r="N289" s="13">
        <v>61515</v>
      </c>
      <c r="O289" s="5">
        <f t="shared" si="13"/>
        <v>53815.666666666664</v>
      </c>
      <c r="P289" s="5">
        <v>0.66892955203100402</v>
      </c>
      <c r="Q289" s="5">
        <v>2.4347675277865699</v>
      </c>
      <c r="R289" s="5">
        <v>1.2837840299994701</v>
      </c>
      <c r="S289" s="4" t="s">
        <v>6</v>
      </c>
      <c r="T289" s="4" t="b">
        <f t="shared" si="14"/>
        <v>1</v>
      </c>
    </row>
    <row r="290" spans="1:20" s="2" customFormat="1" ht="15.75" x14ac:dyDescent="0.25">
      <c r="A290" s="4" t="s">
        <v>1029</v>
      </c>
      <c r="B290" s="4" t="s">
        <v>1030</v>
      </c>
      <c r="C290" s="4" t="s">
        <v>11</v>
      </c>
      <c r="D290" s="4" t="s">
        <v>60</v>
      </c>
      <c r="E290" s="4" t="s">
        <v>61</v>
      </c>
      <c r="F290" s="4" t="s">
        <v>1031</v>
      </c>
      <c r="G290" s="4" t="s">
        <v>23</v>
      </c>
      <c r="H290" s="5">
        <v>10907</v>
      </c>
      <c r="I290" s="5">
        <v>16049</v>
      </c>
      <c r="J290" s="5">
        <v>11303</v>
      </c>
      <c r="K290" s="5">
        <f t="shared" si="12"/>
        <v>12753</v>
      </c>
      <c r="L290" s="13">
        <v>93326</v>
      </c>
      <c r="M290" s="13">
        <v>78716</v>
      </c>
      <c r="N290" s="13">
        <v>84856</v>
      </c>
      <c r="O290" s="5">
        <f t="shared" si="13"/>
        <v>85632.666666666672</v>
      </c>
      <c r="P290" s="5">
        <v>1.2764086236888601</v>
      </c>
      <c r="Q290" s="5">
        <v>6.7147076504874699</v>
      </c>
      <c r="R290" s="5">
        <v>2.7473245879813102</v>
      </c>
      <c r="S290" s="4" t="s">
        <v>7</v>
      </c>
      <c r="T290" s="4" t="b">
        <f t="shared" si="14"/>
        <v>1</v>
      </c>
    </row>
    <row r="291" spans="1:20" s="2" customFormat="1" ht="15.75" x14ac:dyDescent="0.25">
      <c r="A291" s="4" t="s">
        <v>1032</v>
      </c>
      <c r="B291" s="4" t="s">
        <v>947</v>
      </c>
      <c r="C291" s="4" t="s">
        <v>1033</v>
      </c>
      <c r="D291" s="4" t="s">
        <v>86</v>
      </c>
      <c r="E291" s="4" t="s">
        <v>87</v>
      </c>
      <c r="F291" s="4" t="s">
        <v>1</v>
      </c>
      <c r="G291" s="4" t="s">
        <v>41</v>
      </c>
      <c r="H291" s="5">
        <v>622240</v>
      </c>
      <c r="I291" s="5">
        <v>887220</v>
      </c>
      <c r="J291" s="5">
        <v>560690</v>
      </c>
      <c r="K291" s="5">
        <f t="shared" si="12"/>
        <v>690050</v>
      </c>
      <c r="L291" s="13">
        <v>966240</v>
      </c>
      <c r="M291" s="13">
        <v>520410</v>
      </c>
      <c r="N291" s="13">
        <v>538680</v>
      </c>
      <c r="O291" s="5">
        <f t="shared" si="13"/>
        <v>675110</v>
      </c>
      <c r="P291" s="5">
        <v>0.106278855584617</v>
      </c>
      <c r="Q291" s="5">
        <v>0.97834939497137896</v>
      </c>
      <c r="R291" s="5">
        <v>-3.1578312354809498E-2</v>
      </c>
      <c r="S291" s="4" t="s">
        <v>6</v>
      </c>
      <c r="T291" s="4" t="b">
        <f t="shared" si="14"/>
        <v>0</v>
      </c>
    </row>
    <row r="292" spans="1:20" s="2" customFormat="1" ht="15.75" x14ac:dyDescent="0.25">
      <c r="A292" s="4" t="s">
        <v>1034</v>
      </c>
      <c r="B292" s="4" t="s">
        <v>950</v>
      </c>
      <c r="C292" s="4" t="s">
        <v>1035</v>
      </c>
      <c r="D292" s="4" t="s">
        <v>86</v>
      </c>
      <c r="E292" s="4" t="s">
        <v>87</v>
      </c>
      <c r="F292" s="4" t="s">
        <v>1</v>
      </c>
      <c r="G292" s="4" t="s">
        <v>41</v>
      </c>
      <c r="H292" s="5">
        <v>11354000</v>
      </c>
      <c r="I292" s="5">
        <v>14889000</v>
      </c>
      <c r="J292" s="5">
        <v>11261000</v>
      </c>
      <c r="K292" s="5">
        <f t="shared" si="12"/>
        <v>12501333.333333334</v>
      </c>
      <c r="L292" s="13">
        <v>2074400</v>
      </c>
      <c r="M292" s="13">
        <v>5299500</v>
      </c>
      <c r="N292" s="13">
        <v>9607200</v>
      </c>
      <c r="O292" s="5">
        <f t="shared" si="13"/>
        <v>5660366.666666667</v>
      </c>
      <c r="P292" s="5">
        <v>0.92332645264445501</v>
      </c>
      <c r="Q292" s="5">
        <v>0.45278103668941999</v>
      </c>
      <c r="R292" s="5">
        <v>-1.1431145581995299</v>
      </c>
      <c r="S292" s="4" t="s">
        <v>6</v>
      </c>
      <c r="T292" s="4" t="b">
        <f t="shared" si="14"/>
        <v>0</v>
      </c>
    </row>
    <row r="293" spans="1:20" s="2" customFormat="1" ht="15.75" x14ac:dyDescent="0.25">
      <c r="A293" s="4" t="s">
        <v>1036</v>
      </c>
      <c r="B293" s="4" t="s">
        <v>950</v>
      </c>
      <c r="C293" s="4" t="s">
        <v>1037</v>
      </c>
      <c r="D293" s="4" t="s">
        <v>86</v>
      </c>
      <c r="E293" s="4" t="s">
        <v>87</v>
      </c>
      <c r="F293" s="4" t="s">
        <v>1</v>
      </c>
      <c r="G293" s="4" t="s">
        <v>41</v>
      </c>
      <c r="H293" s="5">
        <v>960970</v>
      </c>
      <c r="I293" s="5">
        <v>1061900</v>
      </c>
      <c r="J293" s="5">
        <v>953020</v>
      </c>
      <c r="K293" s="5">
        <f t="shared" si="12"/>
        <v>991963.33333333337</v>
      </c>
      <c r="L293" s="13">
        <v>1444000</v>
      </c>
      <c r="M293" s="13">
        <v>1175900</v>
      </c>
      <c r="N293" s="13">
        <v>1235900</v>
      </c>
      <c r="O293" s="5">
        <f t="shared" si="13"/>
        <v>1285266.6666666667</v>
      </c>
      <c r="P293" s="5">
        <v>1.1283685995752399</v>
      </c>
      <c r="Q293" s="5">
        <v>1.29567961181361</v>
      </c>
      <c r="R293" s="5">
        <v>0.37370902100740799</v>
      </c>
      <c r="S293" s="4" t="s">
        <v>6</v>
      </c>
      <c r="T293" s="4" t="b">
        <f t="shared" si="14"/>
        <v>1</v>
      </c>
    </row>
    <row r="294" spans="1:20" s="2" customFormat="1" ht="15.75" x14ac:dyDescent="0.25">
      <c r="A294" s="4" t="s">
        <v>1038</v>
      </c>
      <c r="B294" s="4" t="s">
        <v>1039</v>
      </c>
      <c r="C294" s="4" t="s">
        <v>1040</v>
      </c>
      <c r="D294" s="4" t="s">
        <v>60</v>
      </c>
      <c r="E294" s="4" t="s">
        <v>60</v>
      </c>
      <c r="F294" s="4" t="s">
        <v>1041</v>
      </c>
      <c r="G294" s="4" t="s">
        <v>41</v>
      </c>
      <c r="H294" s="5">
        <v>27585000</v>
      </c>
      <c r="I294" s="5">
        <v>28642000</v>
      </c>
      <c r="J294" s="5">
        <v>24884000</v>
      </c>
      <c r="K294" s="5">
        <f t="shared" si="12"/>
        <v>27037000</v>
      </c>
      <c r="L294" s="13">
        <v>22108000</v>
      </c>
      <c r="M294" s="13">
        <v>26792000</v>
      </c>
      <c r="N294" s="13">
        <v>24460000</v>
      </c>
      <c r="O294" s="5">
        <f t="shared" si="13"/>
        <v>24453333.333333332</v>
      </c>
      <c r="P294" s="5">
        <v>0.74508150321599398</v>
      </c>
      <c r="Q294" s="5">
        <v>0.90443959512273298</v>
      </c>
      <c r="R294" s="5">
        <v>-0.14490394220880801</v>
      </c>
      <c r="S294" s="4" t="s">
        <v>6</v>
      </c>
      <c r="T294" s="4" t="b">
        <f t="shared" si="14"/>
        <v>0</v>
      </c>
    </row>
    <row r="295" spans="1:20" s="2" customFormat="1" ht="15.75" x14ac:dyDescent="0.25">
      <c r="A295" s="4" t="s">
        <v>1042</v>
      </c>
      <c r="B295" s="4" t="s">
        <v>1043</v>
      </c>
      <c r="C295" s="4" t="s">
        <v>1044</v>
      </c>
      <c r="D295" s="4" t="s">
        <v>86</v>
      </c>
      <c r="E295" s="4" t="s">
        <v>370</v>
      </c>
      <c r="F295" s="4" t="s">
        <v>1</v>
      </c>
      <c r="G295" s="4" t="s">
        <v>41</v>
      </c>
      <c r="H295" s="5">
        <v>10884</v>
      </c>
      <c r="I295" s="5">
        <v>13970</v>
      </c>
      <c r="J295" s="5">
        <v>7883.4</v>
      </c>
      <c r="K295" s="5">
        <f t="shared" si="12"/>
        <v>10912.466666666667</v>
      </c>
      <c r="L295" s="13">
        <v>78211</v>
      </c>
      <c r="M295" s="13">
        <v>79305</v>
      </c>
      <c r="N295" s="13">
        <v>42389</v>
      </c>
      <c r="O295" s="5">
        <f t="shared" si="13"/>
        <v>66635</v>
      </c>
      <c r="P295" s="5">
        <v>1.2350187036165801</v>
      </c>
      <c r="Q295" s="5">
        <v>6.1063187669149004</v>
      </c>
      <c r="R295" s="5">
        <v>2.61030290422591</v>
      </c>
      <c r="S295" s="4" t="s">
        <v>7</v>
      </c>
      <c r="T295" s="4" t="b">
        <f t="shared" si="14"/>
        <v>1</v>
      </c>
    </row>
    <row r="296" spans="1:20" s="2" customFormat="1" ht="15.75" x14ac:dyDescent="0.25">
      <c r="A296" s="4" t="s">
        <v>1045</v>
      </c>
      <c r="B296" s="4" t="s">
        <v>950</v>
      </c>
      <c r="C296" s="4" t="s">
        <v>1046</v>
      </c>
      <c r="D296" s="4" t="s">
        <v>86</v>
      </c>
      <c r="E296" s="4" t="s">
        <v>87</v>
      </c>
      <c r="F296" s="4" t="s">
        <v>1</v>
      </c>
      <c r="G296" s="4" t="s">
        <v>41</v>
      </c>
      <c r="H296" s="5">
        <v>753790</v>
      </c>
      <c r="I296" s="5">
        <v>883050</v>
      </c>
      <c r="J296" s="5">
        <v>705920</v>
      </c>
      <c r="K296" s="5">
        <f t="shared" si="12"/>
        <v>780920</v>
      </c>
      <c r="L296" s="13">
        <v>127310</v>
      </c>
      <c r="M296" s="13">
        <v>312950</v>
      </c>
      <c r="N296" s="13">
        <v>470610</v>
      </c>
      <c r="O296" s="5">
        <f t="shared" si="13"/>
        <v>303623.33333333331</v>
      </c>
      <c r="P296" s="5">
        <v>1.02963947611428</v>
      </c>
      <c r="Q296" s="5">
        <v>0.38880209667230098</v>
      </c>
      <c r="R296" s="5">
        <v>-1.3628920959782</v>
      </c>
      <c r="S296" s="4" t="s">
        <v>8</v>
      </c>
      <c r="T296" s="4" t="b">
        <f t="shared" si="14"/>
        <v>0</v>
      </c>
    </row>
    <row r="297" spans="1:20" s="2" customFormat="1" ht="15.75" x14ac:dyDescent="0.25">
      <c r="A297" s="4" t="s">
        <v>1047</v>
      </c>
      <c r="B297" s="4" t="s">
        <v>961</v>
      </c>
      <c r="C297" s="4" t="s">
        <v>1048</v>
      </c>
      <c r="D297" s="4" t="s">
        <v>86</v>
      </c>
      <c r="E297" s="4" t="s">
        <v>87</v>
      </c>
      <c r="F297" s="4" t="s">
        <v>1</v>
      </c>
      <c r="G297" s="4" t="s">
        <v>41</v>
      </c>
      <c r="H297" s="5">
        <v>158470</v>
      </c>
      <c r="I297" s="5">
        <v>167440</v>
      </c>
      <c r="J297" s="5">
        <v>143350</v>
      </c>
      <c r="K297" s="5">
        <f t="shared" si="12"/>
        <v>156420</v>
      </c>
      <c r="L297" s="13">
        <v>163270</v>
      </c>
      <c r="M297" s="13">
        <v>134730</v>
      </c>
      <c r="N297" s="13">
        <v>145440</v>
      </c>
      <c r="O297" s="5">
        <f t="shared" si="13"/>
        <v>147813.33333333334</v>
      </c>
      <c r="P297" s="5">
        <v>0.46985079899687998</v>
      </c>
      <c r="Q297" s="5">
        <v>0.94497719814175496</v>
      </c>
      <c r="R297" s="5">
        <v>-8.1648576690894106E-2</v>
      </c>
      <c r="S297" s="4" t="s">
        <v>6</v>
      </c>
      <c r="T297" s="4" t="b">
        <f t="shared" si="14"/>
        <v>0</v>
      </c>
    </row>
    <row r="298" spans="1:20" s="2" customFormat="1" ht="15.75" x14ac:dyDescent="0.25">
      <c r="A298" s="4" t="s">
        <v>1049</v>
      </c>
      <c r="B298" s="4" t="s">
        <v>1050</v>
      </c>
      <c r="C298" s="4" t="s">
        <v>1051</v>
      </c>
      <c r="D298" s="4" t="s">
        <v>86</v>
      </c>
      <c r="E298" s="4" t="s">
        <v>370</v>
      </c>
      <c r="F298" s="4" t="s">
        <v>1</v>
      </c>
      <c r="G298" s="4" t="s">
        <v>41</v>
      </c>
      <c r="H298" s="5">
        <v>809260</v>
      </c>
      <c r="I298" s="5">
        <v>643820</v>
      </c>
      <c r="J298" s="5">
        <v>564120</v>
      </c>
      <c r="K298" s="5">
        <f t="shared" si="12"/>
        <v>672400</v>
      </c>
      <c r="L298" s="13">
        <v>428360</v>
      </c>
      <c r="M298" s="13">
        <v>371910</v>
      </c>
      <c r="N298" s="13">
        <v>208170</v>
      </c>
      <c r="O298" s="5">
        <f t="shared" si="13"/>
        <v>336146.66666666669</v>
      </c>
      <c r="P298" s="5">
        <v>1.0723109710177301</v>
      </c>
      <c r="Q298" s="5">
        <v>0.49992068213365098</v>
      </c>
      <c r="R298" s="5">
        <v>-1.00022888113972</v>
      </c>
      <c r="S298" s="4" t="s">
        <v>8</v>
      </c>
      <c r="T298" s="4" t="b">
        <f t="shared" si="14"/>
        <v>0</v>
      </c>
    </row>
    <row r="299" spans="1:20" s="2" customFormat="1" ht="15.75" x14ac:dyDescent="0.25">
      <c r="A299" s="4" t="s">
        <v>1052</v>
      </c>
      <c r="B299" s="4" t="s">
        <v>950</v>
      </c>
      <c r="C299" s="4" t="s">
        <v>1053</v>
      </c>
      <c r="D299" s="4" t="s">
        <v>86</v>
      </c>
      <c r="E299" s="4" t="s">
        <v>87</v>
      </c>
      <c r="F299" s="4" t="s">
        <v>1</v>
      </c>
      <c r="G299" s="4" t="s">
        <v>41</v>
      </c>
      <c r="H299" s="5">
        <v>42066000</v>
      </c>
      <c r="I299" s="5">
        <v>44004000</v>
      </c>
      <c r="J299" s="5">
        <v>30973000</v>
      </c>
      <c r="K299" s="5">
        <f t="shared" si="12"/>
        <v>39014333.333333336</v>
      </c>
      <c r="L299" s="13">
        <v>62263000</v>
      </c>
      <c r="M299" s="13">
        <v>44826000</v>
      </c>
      <c r="N299" s="13">
        <v>41537000</v>
      </c>
      <c r="O299" s="5">
        <f t="shared" si="13"/>
        <v>49542000</v>
      </c>
      <c r="P299" s="5">
        <v>0.74397109903223402</v>
      </c>
      <c r="Q299" s="5">
        <v>1.26984099860735</v>
      </c>
      <c r="R299" s="5">
        <v>0.34464786323249502</v>
      </c>
      <c r="S299" s="4" t="s">
        <v>6</v>
      </c>
      <c r="T299" s="4" t="b">
        <f t="shared" si="14"/>
        <v>1</v>
      </c>
    </row>
    <row r="300" spans="1:20" s="2" customFormat="1" ht="15.75" x14ac:dyDescent="0.25">
      <c r="A300" s="4" t="s">
        <v>1054</v>
      </c>
      <c r="B300" s="4" t="s">
        <v>1055</v>
      </c>
      <c r="C300" s="4" t="s">
        <v>1056</v>
      </c>
      <c r="D300" s="4" t="s">
        <v>260</v>
      </c>
      <c r="E300" s="4" t="s">
        <v>260</v>
      </c>
      <c r="F300" s="4" t="s">
        <v>1057</v>
      </c>
      <c r="G300" s="4" t="s">
        <v>41</v>
      </c>
      <c r="H300" s="5">
        <v>63964</v>
      </c>
      <c r="I300" s="5">
        <v>57694</v>
      </c>
      <c r="J300" s="5">
        <v>77625</v>
      </c>
      <c r="K300" s="5">
        <f t="shared" si="12"/>
        <v>66427.666666666672</v>
      </c>
      <c r="L300" s="13">
        <v>141550</v>
      </c>
      <c r="M300" s="13">
        <v>184310</v>
      </c>
      <c r="N300" s="13">
        <v>298800</v>
      </c>
      <c r="O300" s="5">
        <f t="shared" si="13"/>
        <v>208220</v>
      </c>
      <c r="P300" s="5">
        <v>1.18133336235356</v>
      </c>
      <c r="Q300" s="5">
        <v>3.1345373162788599</v>
      </c>
      <c r="R300" s="5">
        <v>1.6482525049818</v>
      </c>
      <c r="S300" s="4" t="s">
        <v>7</v>
      </c>
      <c r="T300" s="4" t="b">
        <f t="shared" si="14"/>
        <v>1</v>
      </c>
    </row>
    <row r="301" spans="1:20" s="2" customFormat="1" ht="15.75" x14ac:dyDescent="0.25">
      <c r="A301" s="4" t="s">
        <v>1058</v>
      </c>
      <c r="B301" s="4" t="s">
        <v>784</v>
      </c>
      <c r="C301" s="4" t="s">
        <v>1059</v>
      </c>
      <c r="D301" s="4" t="s">
        <v>74</v>
      </c>
      <c r="E301" s="4" t="s">
        <v>74</v>
      </c>
      <c r="F301" s="4" t="s">
        <v>1060</v>
      </c>
      <c r="G301" s="4" t="s">
        <v>23</v>
      </c>
      <c r="H301" s="5">
        <v>5154.5</v>
      </c>
      <c r="I301" s="5">
        <v>11645</v>
      </c>
      <c r="J301" s="5">
        <v>6481.4</v>
      </c>
      <c r="K301" s="5">
        <f t="shared" si="12"/>
        <v>7760.3</v>
      </c>
      <c r="L301" s="13">
        <v>18067</v>
      </c>
      <c r="M301" s="13">
        <v>14662</v>
      </c>
      <c r="N301" s="13">
        <v>34237</v>
      </c>
      <c r="O301" s="5">
        <f t="shared" si="13"/>
        <v>22322</v>
      </c>
      <c r="P301" s="5">
        <v>1.0813890212956401</v>
      </c>
      <c r="Q301" s="5">
        <v>2.8764351893612399</v>
      </c>
      <c r="R301" s="5">
        <v>1.5242819643850201</v>
      </c>
      <c r="S301" s="4" t="s">
        <v>7</v>
      </c>
      <c r="T301" s="4" t="b">
        <f t="shared" si="14"/>
        <v>1</v>
      </c>
    </row>
    <row r="302" spans="1:20" s="2" customFormat="1" ht="15.75" x14ac:dyDescent="0.25">
      <c r="A302" s="4" t="s">
        <v>1061</v>
      </c>
      <c r="B302" s="4" t="s">
        <v>251</v>
      </c>
      <c r="C302" s="4" t="s">
        <v>1062</v>
      </c>
      <c r="D302" s="4" t="s">
        <v>86</v>
      </c>
      <c r="E302" s="4" t="s">
        <v>245</v>
      </c>
      <c r="F302" s="4" t="s">
        <v>1063</v>
      </c>
      <c r="G302" s="4" t="s">
        <v>41</v>
      </c>
      <c r="H302" s="5">
        <v>1176100</v>
      </c>
      <c r="I302" s="5">
        <v>1621800</v>
      </c>
      <c r="J302" s="5">
        <v>793460</v>
      </c>
      <c r="K302" s="5">
        <f t="shared" si="12"/>
        <v>1197120</v>
      </c>
      <c r="L302" s="13">
        <v>4200700</v>
      </c>
      <c r="M302" s="13">
        <v>2480500</v>
      </c>
      <c r="N302" s="13">
        <v>1157100</v>
      </c>
      <c r="O302" s="5">
        <f t="shared" si="13"/>
        <v>2612766.6666666665</v>
      </c>
      <c r="P302" s="5">
        <v>0.81109529121481005</v>
      </c>
      <c r="Q302" s="5">
        <v>2.1825436603403698</v>
      </c>
      <c r="R302" s="5">
        <v>1.1260105143021399</v>
      </c>
      <c r="S302" s="4" t="s">
        <v>6</v>
      </c>
      <c r="T302" s="4" t="b">
        <f t="shared" si="14"/>
        <v>1</v>
      </c>
    </row>
    <row r="303" spans="1:20" s="2" customFormat="1" ht="15.75" x14ac:dyDescent="0.25">
      <c r="A303" s="4" t="s">
        <v>1064</v>
      </c>
      <c r="B303" s="4" t="s">
        <v>1065</v>
      </c>
      <c r="C303" s="4" t="s">
        <v>1066</v>
      </c>
      <c r="D303" s="4" t="s">
        <v>86</v>
      </c>
      <c r="E303" s="4" t="s">
        <v>245</v>
      </c>
      <c r="F303" s="4" t="s">
        <v>1067</v>
      </c>
      <c r="G303" s="4" t="s">
        <v>23</v>
      </c>
      <c r="H303" s="5">
        <v>1376500</v>
      </c>
      <c r="I303" s="5">
        <v>1791600</v>
      </c>
      <c r="J303" s="5">
        <v>869220</v>
      </c>
      <c r="K303" s="5">
        <f t="shared" si="12"/>
        <v>1345773.3333333333</v>
      </c>
      <c r="L303" s="13">
        <v>4120300</v>
      </c>
      <c r="M303" s="13">
        <v>2014600</v>
      </c>
      <c r="N303" s="13">
        <v>1085700</v>
      </c>
      <c r="O303" s="5">
        <f t="shared" si="13"/>
        <v>2406866.6666666665</v>
      </c>
      <c r="P303" s="5">
        <v>0.61672276782959601</v>
      </c>
      <c r="Q303" s="5">
        <v>1.7884636342920599</v>
      </c>
      <c r="R303" s="5">
        <v>0.83872078360576796</v>
      </c>
      <c r="S303" s="4" t="s">
        <v>6</v>
      </c>
      <c r="T303" s="4" t="b">
        <f t="shared" si="14"/>
        <v>1</v>
      </c>
    </row>
    <row r="304" spans="1:20" s="2" customFormat="1" ht="15.75" x14ac:dyDescent="0.25">
      <c r="A304" s="4" t="s">
        <v>1068</v>
      </c>
      <c r="B304" s="4" t="s">
        <v>1065</v>
      </c>
      <c r="C304" s="4" t="s">
        <v>1069</v>
      </c>
      <c r="D304" s="4" t="s">
        <v>86</v>
      </c>
      <c r="E304" s="4" t="s">
        <v>245</v>
      </c>
      <c r="F304" s="4" t="s">
        <v>1070</v>
      </c>
      <c r="G304" s="4" t="s">
        <v>23</v>
      </c>
      <c r="H304" s="5">
        <v>166620</v>
      </c>
      <c r="I304" s="5">
        <v>197550</v>
      </c>
      <c r="J304" s="5">
        <v>89783</v>
      </c>
      <c r="K304" s="5">
        <f t="shared" si="12"/>
        <v>151317.66666666666</v>
      </c>
      <c r="L304" s="13">
        <v>1259300</v>
      </c>
      <c r="M304" s="13">
        <v>649850</v>
      </c>
      <c r="N304" s="13">
        <v>371110</v>
      </c>
      <c r="O304" s="5">
        <f t="shared" si="13"/>
        <v>760086.66666666663</v>
      </c>
      <c r="P304" s="5">
        <v>1.1255990585222599</v>
      </c>
      <c r="Q304" s="5">
        <v>5.0231191334785796</v>
      </c>
      <c r="R304" s="5">
        <v>2.3285834918603401</v>
      </c>
      <c r="S304" s="4" t="s">
        <v>7</v>
      </c>
      <c r="T304" s="4" t="b">
        <f t="shared" si="14"/>
        <v>1</v>
      </c>
    </row>
    <row r="305" spans="1:20" s="2" customFormat="1" ht="15.75" x14ac:dyDescent="0.25">
      <c r="A305" s="4" t="s">
        <v>1071</v>
      </c>
      <c r="B305" s="4" t="s">
        <v>1065</v>
      </c>
      <c r="C305" s="4" t="s">
        <v>1072</v>
      </c>
      <c r="D305" s="4" t="s">
        <v>86</v>
      </c>
      <c r="E305" s="4" t="s">
        <v>245</v>
      </c>
      <c r="F305" s="4" t="s">
        <v>1073</v>
      </c>
      <c r="G305" s="4" t="s">
        <v>23</v>
      </c>
      <c r="H305" s="5">
        <v>17512</v>
      </c>
      <c r="I305" s="5">
        <v>16654</v>
      </c>
      <c r="J305" s="5">
        <v>25728</v>
      </c>
      <c r="K305" s="5">
        <f t="shared" si="12"/>
        <v>19964.666666666668</v>
      </c>
      <c r="L305" s="13">
        <v>41471</v>
      </c>
      <c r="M305" s="13">
        <v>42864</v>
      </c>
      <c r="N305" s="13">
        <v>29344</v>
      </c>
      <c r="O305" s="5">
        <f t="shared" si="13"/>
        <v>37893</v>
      </c>
      <c r="P305" s="5">
        <v>1.1102504625634499</v>
      </c>
      <c r="Q305" s="5">
        <v>1.89800313887869</v>
      </c>
      <c r="R305" s="5">
        <v>0.92448237826048096</v>
      </c>
      <c r="S305" s="4" t="s">
        <v>6</v>
      </c>
      <c r="T305" s="4" t="b">
        <f t="shared" si="14"/>
        <v>1</v>
      </c>
    </row>
    <row r="306" spans="1:20" s="2" customFormat="1" ht="15.75" x14ac:dyDescent="0.25">
      <c r="A306" s="4" t="s">
        <v>1074</v>
      </c>
      <c r="B306" s="4" t="s">
        <v>251</v>
      </c>
      <c r="C306" s="4" t="s">
        <v>1075</v>
      </c>
      <c r="D306" s="4" t="s">
        <v>86</v>
      </c>
      <c r="E306" s="4" t="s">
        <v>245</v>
      </c>
      <c r="F306" s="4" t="s">
        <v>1076</v>
      </c>
      <c r="G306" s="4" t="s">
        <v>41</v>
      </c>
      <c r="H306" s="5">
        <v>33319</v>
      </c>
      <c r="I306" s="5">
        <v>46491</v>
      </c>
      <c r="J306" s="5">
        <v>22449</v>
      </c>
      <c r="K306" s="5">
        <f t="shared" si="12"/>
        <v>34086.333333333336</v>
      </c>
      <c r="L306" s="13">
        <v>276320</v>
      </c>
      <c r="M306" s="13">
        <v>153030</v>
      </c>
      <c r="N306" s="13">
        <v>69924</v>
      </c>
      <c r="O306" s="5">
        <f t="shared" si="13"/>
        <v>166424.66666666666</v>
      </c>
      <c r="P306" s="5">
        <v>1.09964768349139</v>
      </c>
      <c r="Q306" s="5">
        <v>4.8824455549144803</v>
      </c>
      <c r="R306" s="5">
        <v>2.2876039564330402</v>
      </c>
      <c r="S306" s="4" t="s">
        <v>7</v>
      </c>
      <c r="T306" s="4" t="b">
        <f t="shared" si="14"/>
        <v>1</v>
      </c>
    </row>
    <row r="307" spans="1:20" s="2" customFormat="1" ht="15.75" x14ac:dyDescent="0.25">
      <c r="A307" s="4" t="s">
        <v>1077</v>
      </c>
      <c r="B307" s="4" t="s">
        <v>1078</v>
      </c>
      <c r="C307" s="4" t="s">
        <v>1079</v>
      </c>
      <c r="D307" s="4" t="s">
        <v>74</v>
      </c>
      <c r="E307" s="4" t="s">
        <v>74</v>
      </c>
      <c r="F307" s="4" t="s">
        <v>1</v>
      </c>
      <c r="G307" s="4" t="s">
        <v>23</v>
      </c>
      <c r="H307" s="5">
        <v>348950</v>
      </c>
      <c r="I307" s="5">
        <v>709810</v>
      </c>
      <c r="J307" s="5">
        <v>81921</v>
      </c>
      <c r="K307" s="5">
        <f t="shared" si="12"/>
        <v>380227</v>
      </c>
      <c r="L307" s="13">
        <v>2054500</v>
      </c>
      <c r="M307" s="13">
        <v>698830</v>
      </c>
      <c r="N307" s="13">
        <v>562210</v>
      </c>
      <c r="O307" s="5">
        <f t="shared" si="13"/>
        <v>1105180</v>
      </c>
      <c r="P307" s="5">
        <v>0.82282333633510896</v>
      </c>
      <c r="Q307" s="5">
        <v>2.9066320908299499</v>
      </c>
      <c r="R307" s="5">
        <v>1.5393484728069</v>
      </c>
      <c r="S307" s="4" t="s">
        <v>6</v>
      </c>
      <c r="T307" s="4" t="b">
        <f t="shared" si="14"/>
        <v>1</v>
      </c>
    </row>
    <row r="308" spans="1:20" s="2" customFormat="1" ht="15.75" x14ac:dyDescent="0.25">
      <c r="A308" s="4" t="s">
        <v>1080</v>
      </c>
      <c r="B308" s="4" t="s">
        <v>1081</v>
      </c>
      <c r="C308" s="4" t="s">
        <v>1082</v>
      </c>
      <c r="D308" s="4" t="s">
        <v>466</v>
      </c>
      <c r="E308" s="4" t="s">
        <v>466</v>
      </c>
      <c r="F308" s="4" t="s">
        <v>1083</v>
      </c>
      <c r="G308" s="4" t="s">
        <v>23</v>
      </c>
      <c r="H308" s="5">
        <v>2232000</v>
      </c>
      <c r="I308" s="5">
        <v>2208200</v>
      </c>
      <c r="J308" s="5">
        <v>2078000</v>
      </c>
      <c r="K308" s="5">
        <f t="shared" si="12"/>
        <v>2172733.3333333335</v>
      </c>
      <c r="L308" s="13">
        <v>2057500</v>
      </c>
      <c r="M308" s="13">
        <v>2056000</v>
      </c>
      <c r="N308" s="13">
        <v>2207700</v>
      </c>
      <c r="O308" s="5">
        <f t="shared" si="13"/>
        <v>2107066.6666666665</v>
      </c>
      <c r="P308" s="5">
        <v>0.54144400030457396</v>
      </c>
      <c r="Q308" s="5">
        <v>0.96977693228191797</v>
      </c>
      <c r="R308" s="5">
        <v>-4.4275157587728403E-2</v>
      </c>
      <c r="S308" s="4" t="s">
        <v>6</v>
      </c>
      <c r="T308" s="4" t="b">
        <f t="shared" si="14"/>
        <v>0</v>
      </c>
    </row>
    <row r="309" spans="1:20" s="2" customFormat="1" ht="15.75" x14ac:dyDescent="0.25">
      <c r="A309" s="4" t="s">
        <v>1084</v>
      </c>
      <c r="B309" s="4" t="s">
        <v>734</v>
      </c>
      <c r="C309" s="4" t="s">
        <v>1085</v>
      </c>
      <c r="D309" s="4" t="s">
        <v>20</v>
      </c>
      <c r="E309" s="4" t="s">
        <v>50</v>
      </c>
      <c r="F309" s="4" t="s">
        <v>1</v>
      </c>
      <c r="G309" s="4" t="s">
        <v>23</v>
      </c>
      <c r="H309" s="5">
        <v>66708</v>
      </c>
      <c r="I309" s="5">
        <v>56691</v>
      </c>
      <c r="J309" s="5">
        <v>63869</v>
      </c>
      <c r="K309" s="5">
        <f t="shared" si="12"/>
        <v>62422.666666666664</v>
      </c>
      <c r="L309" s="13">
        <v>33930</v>
      </c>
      <c r="M309" s="13">
        <v>21755</v>
      </c>
      <c r="N309" s="13">
        <v>24932</v>
      </c>
      <c r="O309" s="5">
        <f t="shared" si="13"/>
        <v>26872.333333333332</v>
      </c>
      <c r="P309" s="5">
        <v>1.2267701947412399</v>
      </c>
      <c r="Q309" s="5">
        <v>0.43048999295127799</v>
      </c>
      <c r="R309" s="5">
        <v>-1.2159483933566799</v>
      </c>
      <c r="S309" s="4" t="s">
        <v>8</v>
      </c>
      <c r="T309" s="4" t="b">
        <f t="shared" si="14"/>
        <v>0</v>
      </c>
    </row>
    <row r="310" spans="1:20" s="2" customFormat="1" ht="15.75" x14ac:dyDescent="0.25">
      <c r="A310" s="4" t="s">
        <v>1086</v>
      </c>
      <c r="B310" s="4" t="s">
        <v>1087</v>
      </c>
      <c r="C310" s="4" t="s">
        <v>1088</v>
      </c>
      <c r="D310" s="4" t="s">
        <v>20</v>
      </c>
      <c r="E310" s="4" t="s">
        <v>50</v>
      </c>
      <c r="F310" s="4" t="s">
        <v>1</v>
      </c>
      <c r="G310" s="4" t="s">
        <v>23</v>
      </c>
      <c r="H310" s="5">
        <v>950170</v>
      </c>
      <c r="I310" s="5">
        <v>623770</v>
      </c>
      <c r="J310" s="5">
        <v>664230</v>
      </c>
      <c r="K310" s="5">
        <f t="shared" si="12"/>
        <v>746056.66666666663</v>
      </c>
      <c r="L310" s="13">
        <v>294990</v>
      </c>
      <c r="M310" s="13">
        <v>278480</v>
      </c>
      <c r="N310" s="13">
        <v>382850</v>
      </c>
      <c r="O310" s="5">
        <f t="shared" si="13"/>
        <v>318773.33333333331</v>
      </c>
      <c r="P310" s="5">
        <v>1.2032349678346099</v>
      </c>
      <c r="Q310" s="5">
        <v>0.427277642002171</v>
      </c>
      <c r="R310" s="5">
        <v>-1.22675426725868</v>
      </c>
      <c r="S310" s="4" t="s">
        <v>8</v>
      </c>
      <c r="T310" s="4" t="b">
        <f t="shared" si="14"/>
        <v>0</v>
      </c>
    </row>
    <row r="311" spans="1:20" s="2" customFormat="1" ht="15.75" x14ac:dyDescent="0.25">
      <c r="A311" s="4" t="s">
        <v>1089</v>
      </c>
      <c r="B311" s="4" t="s">
        <v>157</v>
      </c>
      <c r="C311" s="4" t="s">
        <v>1090</v>
      </c>
      <c r="D311" s="4" t="s">
        <v>20</v>
      </c>
      <c r="E311" s="4" t="s">
        <v>50</v>
      </c>
      <c r="F311" s="4" t="s">
        <v>1091</v>
      </c>
      <c r="G311" s="4" t="s">
        <v>23</v>
      </c>
      <c r="H311" s="5">
        <v>99794</v>
      </c>
      <c r="I311" s="5">
        <v>76328</v>
      </c>
      <c r="J311" s="5">
        <v>83008</v>
      </c>
      <c r="K311" s="5">
        <f t="shared" si="12"/>
        <v>86376.666666666672</v>
      </c>
      <c r="L311" s="13">
        <v>39379</v>
      </c>
      <c r="M311" s="13">
        <v>43832</v>
      </c>
      <c r="N311" s="13">
        <v>56179</v>
      </c>
      <c r="O311" s="5">
        <f t="shared" si="13"/>
        <v>46463.333333333336</v>
      </c>
      <c r="P311" s="5">
        <v>1.1877315533477999</v>
      </c>
      <c r="Q311" s="5">
        <v>0.53791533207270503</v>
      </c>
      <c r="R311" s="5">
        <v>-0.89454898458043997</v>
      </c>
      <c r="S311" s="4" t="s">
        <v>6</v>
      </c>
      <c r="T311" s="4" t="b">
        <f t="shared" si="14"/>
        <v>0</v>
      </c>
    </row>
    <row r="312" spans="1:20" s="2" customFormat="1" ht="15.75" x14ac:dyDescent="0.25">
      <c r="A312" s="4" t="s">
        <v>1092</v>
      </c>
      <c r="B312" s="4" t="s">
        <v>1093</v>
      </c>
      <c r="C312" s="4" t="s">
        <v>1094</v>
      </c>
      <c r="D312" s="4" t="s">
        <v>74</v>
      </c>
      <c r="E312" s="4" t="s">
        <v>74</v>
      </c>
      <c r="F312" s="4" t="s">
        <v>1</v>
      </c>
      <c r="G312" s="4" t="s">
        <v>23</v>
      </c>
      <c r="H312" s="5">
        <v>14853</v>
      </c>
      <c r="I312" s="5">
        <v>9728.7999999999993</v>
      </c>
      <c r="J312" s="5">
        <v>8872.6</v>
      </c>
      <c r="K312" s="5">
        <f t="shared" si="12"/>
        <v>11151.466666666667</v>
      </c>
      <c r="L312" s="15">
        <v>3836.3</v>
      </c>
      <c r="M312" s="15">
        <v>8451.4</v>
      </c>
      <c r="N312" s="15">
        <v>4855</v>
      </c>
      <c r="O312" s="5">
        <f t="shared" si="13"/>
        <v>5714.2333333333336</v>
      </c>
      <c r="P312" s="5">
        <v>1.00241651570836</v>
      </c>
      <c r="Q312" s="5">
        <v>0.51241989095604801</v>
      </c>
      <c r="R312" s="5">
        <v>-0.96460161603318595</v>
      </c>
      <c r="S312" s="4" t="s">
        <v>6</v>
      </c>
      <c r="T312" s="4" t="b">
        <f t="shared" si="14"/>
        <v>0</v>
      </c>
    </row>
    <row r="313" spans="1:20" s="2" customFormat="1" ht="15.75" x14ac:dyDescent="0.25">
      <c r="A313" s="4" t="s">
        <v>1095</v>
      </c>
      <c r="B313" s="4" t="s">
        <v>1096</v>
      </c>
      <c r="C313" s="4" t="s">
        <v>1097</v>
      </c>
      <c r="D313" s="4" t="s">
        <v>74</v>
      </c>
      <c r="E313" s="4" t="s">
        <v>74</v>
      </c>
      <c r="F313" s="4" t="s">
        <v>1</v>
      </c>
      <c r="G313" s="4" t="s">
        <v>23</v>
      </c>
      <c r="H313" s="5">
        <v>30242</v>
      </c>
      <c r="I313" s="5">
        <v>39770</v>
      </c>
      <c r="J313" s="5">
        <v>30318</v>
      </c>
      <c r="K313" s="5">
        <f t="shared" si="12"/>
        <v>33443.333333333336</v>
      </c>
      <c r="L313" s="13">
        <v>37610</v>
      </c>
      <c r="M313" s="13">
        <v>35635</v>
      </c>
      <c r="N313" s="13">
        <v>43608</v>
      </c>
      <c r="O313" s="5">
        <f t="shared" si="13"/>
        <v>38951</v>
      </c>
      <c r="P313" s="5">
        <v>0.77506611647512802</v>
      </c>
      <c r="Q313" s="5">
        <v>1.1646865344363599</v>
      </c>
      <c r="R313" s="5">
        <v>0.21994171791273801</v>
      </c>
      <c r="S313" s="4" t="s">
        <v>6</v>
      </c>
      <c r="T313" s="4" t="b">
        <f t="shared" si="14"/>
        <v>1</v>
      </c>
    </row>
    <row r="314" spans="1:20" s="2" customFormat="1" ht="15.75" x14ac:dyDescent="0.25">
      <c r="A314" s="4" t="s">
        <v>1098</v>
      </c>
      <c r="B314" s="4" t="s">
        <v>1096</v>
      </c>
      <c r="C314" s="4" t="s">
        <v>1099</v>
      </c>
      <c r="D314" s="4" t="s">
        <v>74</v>
      </c>
      <c r="E314" s="4" t="s">
        <v>74</v>
      </c>
      <c r="F314" s="4" t="s">
        <v>1</v>
      </c>
      <c r="G314" s="4" t="s">
        <v>23</v>
      </c>
      <c r="H314" s="5">
        <v>3804.2</v>
      </c>
      <c r="I314" s="5">
        <v>2808.7</v>
      </c>
      <c r="J314" s="5">
        <v>9938.2000000000007</v>
      </c>
      <c r="K314" s="5">
        <f t="shared" si="12"/>
        <v>5517.0333333333328</v>
      </c>
      <c r="L314" s="13">
        <v>153720</v>
      </c>
      <c r="M314" s="13">
        <v>144260</v>
      </c>
      <c r="N314" s="13">
        <v>101910</v>
      </c>
      <c r="O314" s="5">
        <f t="shared" si="13"/>
        <v>133296.66666666666</v>
      </c>
      <c r="P314" s="5">
        <v>1.2441673026031399</v>
      </c>
      <c r="Q314" s="5">
        <v>24.1609319018071</v>
      </c>
      <c r="R314" s="5">
        <v>4.5946041962468502</v>
      </c>
      <c r="S314" s="4" t="s">
        <v>7</v>
      </c>
      <c r="T314" s="4" t="b">
        <f t="shared" si="14"/>
        <v>1</v>
      </c>
    </row>
    <row r="315" spans="1:20" s="2" customFormat="1" ht="15.75" x14ac:dyDescent="0.25">
      <c r="A315" s="4" t="s">
        <v>1100</v>
      </c>
      <c r="B315" s="4" t="s">
        <v>1101</v>
      </c>
      <c r="C315" s="4" t="s">
        <v>1102</v>
      </c>
      <c r="D315" s="4" t="s">
        <v>74</v>
      </c>
      <c r="E315" s="4" t="s">
        <v>74</v>
      </c>
      <c r="F315" s="4" t="s">
        <v>1103</v>
      </c>
      <c r="G315" s="4" t="s">
        <v>23</v>
      </c>
      <c r="H315" s="5">
        <v>165460</v>
      </c>
      <c r="I315" s="5">
        <v>157100</v>
      </c>
      <c r="J315" s="5">
        <v>186560</v>
      </c>
      <c r="K315" s="5">
        <f t="shared" si="12"/>
        <v>169706.66666666666</v>
      </c>
      <c r="L315" s="13">
        <v>495510</v>
      </c>
      <c r="M315" s="13">
        <v>504580</v>
      </c>
      <c r="N315" s="13">
        <v>283900</v>
      </c>
      <c r="O315" s="5">
        <f t="shared" si="13"/>
        <v>427996.66666666669</v>
      </c>
      <c r="P315" s="5">
        <v>1.1725705763224401</v>
      </c>
      <c r="Q315" s="5">
        <v>2.5219791011942201</v>
      </c>
      <c r="R315" s="5">
        <v>1.3345563205795401</v>
      </c>
      <c r="S315" s="4" t="s">
        <v>7</v>
      </c>
      <c r="T315" s="4" t="b">
        <f t="shared" si="14"/>
        <v>1</v>
      </c>
    </row>
    <row r="316" spans="1:20" s="2" customFormat="1" ht="15.75" x14ac:dyDescent="0.25">
      <c r="A316" s="4" t="s">
        <v>1104</v>
      </c>
      <c r="B316" s="4" t="s">
        <v>1105</v>
      </c>
      <c r="C316" s="4" t="s">
        <v>1106</v>
      </c>
      <c r="D316" s="4" t="s">
        <v>40</v>
      </c>
      <c r="E316" s="4" t="s">
        <v>45</v>
      </c>
      <c r="F316" s="4" t="s">
        <v>1</v>
      </c>
      <c r="G316" s="4" t="s">
        <v>23</v>
      </c>
      <c r="H316" s="5">
        <v>6743400</v>
      </c>
      <c r="I316" s="5">
        <v>5866600</v>
      </c>
      <c r="J316" s="5">
        <v>5854500</v>
      </c>
      <c r="K316" s="5">
        <f t="shared" si="12"/>
        <v>6154833.333333333</v>
      </c>
      <c r="L316" s="13">
        <v>2876800</v>
      </c>
      <c r="M316" s="13">
        <v>1443300</v>
      </c>
      <c r="N316" s="13">
        <v>1973100</v>
      </c>
      <c r="O316" s="5">
        <f t="shared" si="13"/>
        <v>2097733.3333333335</v>
      </c>
      <c r="P316" s="5">
        <v>1.2094483611825799</v>
      </c>
      <c r="Q316" s="5">
        <v>0.34082699233664598</v>
      </c>
      <c r="R316" s="5">
        <v>-1.5528884982668201</v>
      </c>
      <c r="S316" s="4" t="s">
        <v>8</v>
      </c>
      <c r="T316" s="4" t="b">
        <f t="shared" si="14"/>
        <v>0</v>
      </c>
    </row>
    <row r="317" spans="1:20" s="2" customFormat="1" ht="15.75" x14ac:dyDescent="0.25">
      <c r="A317" s="4" t="s">
        <v>1107</v>
      </c>
      <c r="B317" s="4" t="s">
        <v>1108</v>
      </c>
      <c r="C317" s="4" t="s">
        <v>1109</v>
      </c>
      <c r="D317" s="4" t="s">
        <v>387</v>
      </c>
      <c r="E317" s="4" t="s">
        <v>387</v>
      </c>
      <c r="F317" s="4" t="s">
        <v>1110</v>
      </c>
      <c r="G317" s="4" t="s">
        <v>23</v>
      </c>
      <c r="H317" s="5">
        <v>191110</v>
      </c>
      <c r="I317" s="5">
        <v>210500</v>
      </c>
      <c r="J317" s="5">
        <v>168860</v>
      </c>
      <c r="K317" s="5">
        <f t="shared" si="12"/>
        <v>190156.66666666666</v>
      </c>
      <c r="L317" s="13">
        <v>224600</v>
      </c>
      <c r="M317" s="13">
        <v>254930</v>
      </c>
      <c r="N317" s="13">
        <v>199440</v>
      </c>
      <c r="O317" s="5">
        <f t="shared" si="13"/>
        <v>226323.33333333334</v>
      </c>
      <c r="P317" s="5">
        <v>0.87359988155302304</v>
      </c>
      <c r="Q317" s="5">
        <v>1.1901940505197499</v>
      </c>
      <c r="R317" s="5">
        <v>0.251196811263588</v>
      </c>
      <c r="S317" s="4" t="s">
        <v>6</v>
      </c>
      <c r="T317" s="4" t="b">
        <f t="shared" si="14"/>
        <v>1</v>
      </c>
    </row>
    <row r="318" spans="1:20" s="2" customFormat="1" ht="15.75" x14ac:dyDescent="0.25">
      <c r="A318" s="4" t="s">
        <v>1111</v>
      </c>
      <c r="B318" s="4" t="s">
        <v>1112</v>
      </c>
      <c r="C318" s="4" t="s">
        <v>1113</v>
      </c>
      <c r="D318" s="4" t="s">
        <v>20</v>
      </c>
      <c r="E318" s="4" t="s">
        <v>21</v>
      </c>
      <c r="F318" s="4" t="s">
        <v>1114</v>
      </c>
      <c r="G318" s="4" t="s">
        <v>23</v>
      </c>
      <c r="H318" s="5">
        <v>45574</v>
      </c>
      <c r="I318" s="5">
        <v>45027</v>
      </c>
      <c r="J318" s="5">
        <v>33005</v>
      </c>
      <c r="K318" s="5">
        <f t="shared" si="12"/>
        <v>41202</v>
      </c>
      <c r="L318" s="13">
        <v>706870</v>
      </c>
      <c r="M318" s="13">
        <v>538110</v>
      </c>
      <c r="N318" s="13">
        <v>136660</v>
      </c>
      <c r="O318" s="5">
        <f t="shared" si="13"/>
        <v>460546.66666666669</v>
      </c>
      <c r="P318" s="5">
        <v>1.16087783566886</v>
      </c>
      <c r="Q318" s="5">
        <v>11.177774541688899</v>
      </c>
      <c r="R318" s="5">
        <v>3.48256107579981</v>
      </c>
      <c r="S318" s="4" t="s">
        <v>7</v>
      </c>
      <c r="T318" s="4" t="b">
        <f t="shared" si="14"/>
        <v>1</v>
      </c>
    </row>
    <row r="319" spans="1:20" s="2" customFormat="1" ht="15.75" x14ac:dyDescent="0.25">
      <c r="A319" s="4" t="s">
        <v>1115</v>
      </c>
      <c r="B319" s="4" t="s">
        <v>1116</v>
      </c>
      <c r="C319" s="4" t="s">
        <v>1117</v>
      </c>
      <c r="D319" s="4" t="s">
        <v>86</v>
      </c>
      <c r="E319" s="4" t="s">
        <v>370</v>
      </c>
      <c r="F319" s="4" t="s">
        <v>1</v>
      </c>
      <c r="G319" s="4" t="s">
        <v>41</v>
      </c>
      <c r="H319" s="5">
        <v>10202</v>
      </c>
      <c r="I319" s="5">
        <v>16708</v>
      </c>
      <c r="J319" s="5">
        <v>11118</v>
      </c>
      <c r="K319" s="5">
        <f t="shared" si="12"/>
        <v>12676</v>
      </c>
      <c r="L319" s="15">
        <v>6653.9</v>
      </c>
      <c r="M319" s="15">
        <v>6677.2</v>
      </c>
      <c r="N319" s="15">
        <v>7333.3</v>
      </c>
      <c r="O319" s="5">
        <f t="shared" si="13"/>
        <v>6888.1333333333323</v>
      </c>
      <c r="P319" s="5">
        <v>1.1198181198325901</v>
      </c>
      <c r="Q319" s="5">
        <v>0.54339960029451995</v>
      </c>
      <c r="R319" s="5">
        <v>-0.87991459052240695</v>
      </c>
      <c r="S319" s="4" t="s">
        <v>6</v>
      </c>
      <c r="T319" s="4" t="b">
        <f t="shared" si="14"/>
        <v>0</v>
      </c>
    </row>
    <row r="320" spans="1:20" s="2" customFormat="1" ht="15.75" x14ac:dyDescent="0.25">
      <c r="A320" s="4" t="s">
        <v>1118</v>
      </c>
      <c r="B320" s="4" t="s">
        <v>998</v>
      </c>
      <c r="C320" s="4" t="s">
        <v>1119</v>
      </c>
      <c r="D320" s="4" t="s">
        <v>86</v>
      </c>
      <c r="E320" s="4" t="s">
        <v>370</v>
      </c>
      <c r="F320" s="4" t="s">
        <v>1</v>
      </c>
      <c r="G320" s="4" t="s">
        <v>41</v>
      </c>
      <c r="H320" s="5">
        <v>4490000</v>
      </c>
      <c r="I320" s="5">
        <v>5077800</v>
      </c>
      <c r="J320" s="5">
        <v>4346900</v>
      </c>
      <c r="K320" s="5">
        <f t="shared" si="12"/>
        <v>4638233.333333333</v>
      </c>
      <c r="L320" s="13">
        <v>2970400</v>
      </c>
      <c r="M320" s="13">
        <v>2550000</v>
      </c>
      <c r="N320" s="13">
        <v>1940100</v>
      </c>
      <c r="O320" s="5">
        <f t="shared" si="13"/>
        <v>2486833.3333333335</v>
      </c>
      <c r="P320" s="5">
        <v>1.18383158179644</v>
      </c>
      <c r="Q320" s="5">
        <v>0.53615960099750604</v>
      </c>
      <c r="R320" s="5">
        <v>-0.89926557686546005</v>
      </c>
      <c r="S320" s="4" t="s">
        <v>6</v>
      </c>
      <c r="T320" s="4" t="b">
        <f t="shared" si="14"/>
        <v>0</v>
      </c>
    </row>
    <row r="321" spans="1:20" s="2" customFormat="1" ht="15.75" x14ac:dyDescent="0.25">
      <c r="A321" s="4" t="s">
        <v>1120</v>
      </c>
      <c r="B321" s="4" t="s">
        <v>368</v>
      </c>
      <c r="C321" s="4" t="s">
        <v>1121</v>
      </c>
      <c r="D321" s="4" t="s">
        <v>86</v>
      </c>
      <c r="E321" s="4" t="s">
        <v>370</v>
      </c>
      <c r="F321" s="4" t="s">
        <v>1</v>
      </c>
      <c r="G321" s="4" t="s">
        <v>41</v>
      </c>
      <c r="H321" s="5">
        <v>521900</v>
      </c>
      <c r="I321" s="5">
        <v>618260</v>
      </c>
      <c r="J321" s="5">
        <v>546350</v>
      </c>
      <c r="K321" s="5">
        <f t="shared" si="12"/>
        <v>562170</v>
      </c>
      <c r="L321" s="13">
        <v>1188200</v>
      </c>
      <c r="M321" s="13">
        <v>840320</v>
      </c>
      <c r="N321" s="13">
        <v>676160</v>
      </c>
      <c r="O321" s="5">
        <f t="shared" si="13"/>
        <v>901560</v>
      </c>
      <c r="P321" s="5">
        <v>1.01972138872374</v>
      </c>
      <c r="Q321" s="5">
        <v>1.603714178985</v>
      </c>
      <c r="R321" s="5">
        <v>0.68141704122900604</v>
      </c>
      <c r="S321" s="4" t="s">
        <v>6</v>
      </c>
      <c r="T321" s="4" t="b">
        <f t="shared" si="14"/>
        <v>1</v>
      </c>
    </row>
    <row r="322" spans="1:20" s="2" customFormat="1" ht="15.75" x14ac:dyDescent="0.25">
      <c r="A322" s="4" t="s">
        <v>1122</v>
      </c>
      <c r="B322" s="4" t="s">
        <v>1015</v>
      </c>
      <c r="C322" s="4" t="s">
        <v>1123</v>
      </c>
      <c r="D322" s="4" t="s">
        <v>86</v>
      </c>
      <c r="E322" s="4" t="s">
        <v>530</v>
      </c>
      <c r="F322" s="4" t="s">
        <v>1</v>
      </c>
      <c r="G322" s="4" t="s">
        <v>41</v>
      </c>
      <c r="H322" s="5">
        <v>386220</v>
      </c>
      <c r="I322" s="5">
        <v>378430</v>
      </c>
      <c r="J322" s="5">
        <v>341050</v>
      </c>
      <c r="K322" s="5">
        <f t="shared" si="12"/>
        <v>368566.66666666669</v>
      </c>
      <c r="L322" s="13">
        <v>967560</v>
      </c>
      <c r="M322" s="13">
        <v>850160</v>
      </c>
      <c r="N322" s="13">
        <v>496380</v>
      </c>
      <c r="O322" s="5">
        <f t="shared" si="13"/>
        <v>771366.66666666663</v>
      </c>
      <c r="P322" s="5">
        <v>1.1016438785620599</v>
      </c>
      <c r="Q322" s="5">
        <v>2.0928823369810998</v>
      </c>
      <c r="R322" s="5">
        <v>1.0654912047491201</v>
      </c>
      <c r="S322" s="4" t="s">
        <v>7</v>
      </c>
      <c r="T322" s="4" t="b">
        <f t="shared" si="14"/>
        <v>1</v>
      </c>
    </row>
    <row r="323" spans="1:20" s="2" customFormat="1" ht="15.75" x14ac:dyDescent="0.25">
      <c r="A323" s="4" t="s">
        <v>1124</v>
      </c>
      <c r="B323" s="4" t="s">
        <v>320</v>
      </c>
      <c r="C323" s="4" t="s">
        <v>1125</v>
      </c>
      <c r="D323" s="4" t="s">
        <v>20</v>
      </c>
      <c r="E323" s="4" t="s">
        <v>322</v>
      </c>
      <c r="F323" s="4" t="s">
        <v>1126</v>
      </c>
      <c r="G323" s="4" t="s">
        <v>23</v>
      </c>
      <c r="H323" s="5">
        <v>6999500</v>
      </c>
      <c r="I323" s="5">
        <v>5426300</v>
      </c>
      <c r="J323" s="5">
        <v>8007900</v>
      </c>
      <c r="K323" s="5">
        <f t="shared" si="12"/>
        <v>6811233.333333333</v>
      </c>
      <c r="L323" s="13">
        <v>2680500</v>
      </c>
      <c r="M323" s="13">
        <v>1213700</v>
      </c>
      <c r="N323" s="13">
        <v>2339300</v>
      </c>
      <c r="O323" s="5">
        <f t="shared" si="13"/>
        <v>2077833.3333333333</v>
      </c>
      <c r="P323" s="5">
        <v>1.18219628621248</v>
      </c>
      <c r="Q323" s="5">
        <v>0.30505977869891399</v>
      </c>
      <c r="R323" s="5">
        <v>-1.7128361178446101</v>
      </c>
      <c r="S323" s="4" t="s">
        <v>8</v>
      </c>
      <c r="T323" s="4" t="b">
        <f t="shared" si="14"/>
        <v>0</v>
      </c>
    </row>
    <row r="324" spans="1:20" s="2" customFormat="1" ht="15.75" x14ac:dyDescent="0.25">
      <c r="A324" s="4" t="s">
        <v>1127</v>
      </c>
      <c r="B324" s="4" t="s">
        <v>1128</v>
      </c>
      <c r="C324" s="4" t="s">
        <v>1129</v>
      </c>
      <c r="D324" s="4" t="s">
        <v>260</v>
      </c>
      <c r="E324" s="4" t="s">
        <v>260</v>
      </c>
      <c r="F324" s="4" t="s">
        <v>1130</v>
      </c>
      <c r="G324" s="4" t="s">
        <v>23</v>
      </c>
      <c r="H324" s="5">
        <v>20625</v>
      </c>
      <c r="I324" s="5">
        <v>23963</v>
      </c>
      <c r="J324" s="5">
        <v>28027</v>
      </c>
      <c r="K324" s="5">
        <f t="shared" ref="K324:K387" si="15">AVERAGE(H324:J324)</f>
        <v>24205</v>
      </c>
      <c r="L324" s="13">
        <v>9</v>
      </c>
      <c r="M324" s="13">
        <v>9</v>
      </c>
      <c r="N324" s="13">
        <v>9</v>
      </c>
      <c r="O324" s="5">
        <f t="shared" ref="O324:O387" si="16">AVERAGE(L324:N324)</f>
        <v>9</v>
      </c>
      <c r="P324" s="5">
        <v>1.28431604056279</v>
      </c>
      <c r="Q324" s="5">
        <v>3.71824003305102E-4</v>
      </c>
      <c r="R324" s="5">
        <v>-11.3930924723059</v>
      </c>
      <c r="S324" s="4" t="s">
        <v>8</v>
      </c>
      <c r="T324" s="4" t="b">
        <f t="shared" ref="T324:T387" si="17">O324&gt;K324</f>
        <v>0</v>
      </c>
    </row>
    <row r="325" spans="1:20" s="2" customFormat="1" ht="15.75" x14ac:dyDescent="0.25">
      <c r="A325" s="4" t="s">
        <v>1131</v>
      </c>
      <c r="B325" s="4" t="s">
        <v>1132</v>
      </c>
      <c r="C325" s="4" t="s">
        <v>1133</v>
      </c>
      <c r="D325" s="4" t="s">
        <v>260</v>
      </c>
      <c r="E325" s="4" t="s">
        <v>260</v>
      </c>
      <c r="F325" s="4" t="s">
        <v>1134</v>
      </c>
      <c r="G325" s="4" t="s">
        <v>23</v>
      </c>
      <c r="H325" s="5">
        <v>413260</v>
      </c>
      <c r="I325" s="5">
        <v>457150</v>
      </c>
      <c r="J325" s="5">
        <v>609300</v>
      </c>
      <c r="K325" s="5">
        <f t="shared" si="15"/>
        <v>493236.66666666669</v>
      </c>
      <c r="L325" s="13">
        <v>436770</v>
      </c>
      <c r="M325" s="13">
        <v>297590</v>
      </c>
      <c r="N325" s="13">
        <v>697930</v>
      </c>
      <c r="O325" s="5">
        <f t="shared" si="16"/>
        <v>477430</v>
      </c>
      <c r="P325" s="5">
        <v>0.18342079902615999</v>
      </c>
      <c r="Q325" s="5">
        <v>0.96795318001500297</v>
      </c>
      <c r="R325" s="5">
        <v>-4.6990828992626701E-2</v>
      </c>
      <c r="S325" s="4" t="s">
        <v>6</v>
      </c>
      <c r="T325" s="4" t="b">
        <f t="shared" si="17"/>
        <v>0</v>
      </c>
    </row>
    <row r="326" spans="1:20" s="2" customFormat="1" ht="15.75" x14ac:dyDescent="0.25">
      <c r="A326" s="4" t="s">
        <v>1135</v>
      </c>
      <c r="B326" s="4" t="s">
        <v>738</v>
      </c>
      <c r="C326" s="4" t="s">
        <v>1136</v>
      </c>
      <c r="D326" s="4" t="s">
        <v>260</v>
      </c>
      <c r="E326" s="4" t="s">
        <v>260</v>
      </c>
      <c r="F326" s="4" t="s">
        <v>1137</v>
      </c>
      <c r="G326" s="4" t="s">
        <v>41</v>
      </c>
      <c r="H326" s="5">
        <v>1722800</v>
      </c>
      <c r="I326" s="5">
        <v>1844000</v>
      </c>
      <c r="J326" s="5">
        <v>1807200</v>
      </c>
      <c r="K326" s="5">
        <f t="shared" si="15"/>
        <v>1791333.3333333333</v>
      </c>
      <c r="L326" s="13">
        <v>1793300</v>
      </c>
      <c r="M326" s="13">
        <v>1734300</v>
      </c>
      <c r="N326" s="13">
        <v>2210400</v>
      </c>
      <c r="O326" s="5">
        <f t="shared" si="16"/>
        <v>1912666.6666666667</v>
      </c>
      <c r="P326" s="5">
        <v>0.470778356974345</v>
      </c>
      <c r="Q326" s="5">
        <v>1.06773353181987</v>
      </c>
      <c r="R326" s="5">
        <v>9.4551646755498403E-2</v>
      </c>
      <c r="S326" s="4" t="s">
        <v>6</v>
      </c>
      <c r="T326" s="4" t="b">
        <f t="shared" si="17"/>
        <v>1</v>
      </c>
    </row>
    <row r="327" spans="1:20" s="2" customFormat="1" ht="15.75" x14ac:dyDescent="0.25">
      <c r="A327" s="4" t="s">
        <v>1138</v>
      </c>
      <c r="B327" s="4" t="s">
        <v>1139</v>
      </c>
      <c r="C327" s="4" t="s">
        <v>1140</v>
      </c>
      <c r="D327" s="4" t="s">
        <v>260</v>
      </c>
      <c r="E327" s="4" t="s">
        <v>260</v>
      </c>
      <c r="F327" s="4" t="s">
        <v>1141</v>
      </c>
      <c r="G327" s="4" t="s">
        <v>41</v>
      </c>
      <c r="H327" s="5">
        <v>10057000</v>
      </c>
      <c r="I327" s="5">
        <v>13085000</v>
      </c>
      <c r="J327" s="5">
        <v>11827000</v>
      </c>
      <c r="K327" s="5">
        <f t="shared" si="15"/>
        <v>11656333.333333334</v>
      </c>
      <c r="L327" s="13">
        <v>40136000</v>
      </c>
      <c r="M327" s="13">
        <v>50060000</v>
      </c>
      <c r="N327" s="13">
        <v>38853000</v>
      </c>
      <c r="O327" s="5">
        <f t="shared" si="16"/>
        <v>43016333.333333336</v>
      </c>
      <c r="P327" s="5">
        <v>1.27007361215281</v>
      </c>
      <c r="Q327" s="5">
        <v>3.6903829105779402</v>
      </c>
      <c r="R327" s="5">
        <v>1.8837705167006999</v>
      </c>
      <c r="S327" s="4" t="s">
        <v>7</v>
      </c>
      <c r="T327" s="4" t="b">
        <f t="shared" si="17"/>
        <v>1</v>
      </c>
    </row>
    <row r="328" spans="1:20" s="2" customFormat="1" ht="15.75" x14ac:dyDescent="0.25">
      <c r="A328" s="4" t="s">
        <v>1142</v>
      </c>
      <c r="B328" s="4" t="s">
        <v>1143</v>
      </c>
      <c r="C328" s="4" t="s">
        <v>1144</v>
      </c>
      <c r="D328" s="4" t="s">
        <v>260</v>
      </c>
      <c r="E328" s="4" t="s">
        <v>260</v>
      </c>
      <c r="F328" s="4" t="s">
        <v>1145</v>
      </c>
      <c r="G328" s="4" t="s">
        <v>23</v>
      </c>
      <c r="H328" s="5">
        <v>521140</v>
      </c>
      <c r="I328" s="5">
        <v>568140</v>
      </c>
      <c r="J328" s="5">
        <v>571410</v>
      </c>
      <c r="K328" s="5">
        <f t="shared" si="15"/>
        <v>553563.33333333337</v>
      </c>
      <c r="L328" s="13">
        <v>1997700</v>
      </c>
      <c r="M328" s="13">
        <v>2390300</v>
      </c>
      <c r="N328" s="13">
        <v>1820700</v>
      </c>
      <c r="O328" s="5">
        <f t="shared" si="16"/>
        <v>2069566.6666666667</v>
      </c>
      <c r="P328" s="5">
        <v>1.27473382374898</v>
      </c>
      <c r="Q328" s="5">
        <v>3.7386267154014301</v>
      </c>
      <c r="R328" s="5">
        <v>1.9025084319547201</v>
      </c>
      <c r="S328" s="4" t="s">
        <v>7</v>
      </c>
      <c r="T328" s="4" t="b">
        <f t="shared" si="17"/>
        <v>1</v>
      </c>
    </row>
    <row r="329" spans="1:20" s="2" customFormat="1" ht="15.75" x14ac:dyDescent="0.25">
      <c r="A329" s="4" t="s">
        <v>1146</v>
      </c>
      <c r="B329" s="4" t="s">
        <v>1147</v>
      </c>
      <c r="C329" s="4" t="s">
        <v>1148</v>
      </c>
      <c r="D329" s="4" t="s">
        <v>466</v>
      </c>
      <c r="E329" s="4" t="s">
        <v>466</v>
      </c>
      <c r="F329" s="4" t="s">
        <v>1149</v>
      </c>
      <c r="G329" s="4" t="s">
        <v>23</v>
      </c>
      <c r="H329" s="5">
        <v>356130</v>
      </c>
      <c r="I329" s="5">
        <v>296130</v>
      </c>
      <c r="J329" s="5">
        <v>312030</v>
      </c>
      <c r="K329" s="5">
        <f t="shared" si="15"/>
        <v>321430</v>
      </c>
      <c r="L329" s="13">
        <v>239010</v>
      </c>
      <c r="M329" s="13">
        <v>246800</v>
      </c>
      <c r="N329" s="13">
        <v>213620</v>
      </c>
      <c r="O329" s="5">
        <f t="shared" si="16"/>
        <v>233143.33333333334</v>
      </c>
      <c r="P329" s="5">
        <v>1.18618771511192</v>
      </c>
      <c r="Q329" s="5">
        <v>0.72533159111885404</v>
      </c>
      <c r="R329" s="5">
        <v>-0.46328740941857599</v>
      </c>
      <c r="S329" s="4" t="s">
        <v>6</v>
      </c>
      <c r="T329" s="4" t="b">
        <f t="shared" si="17"/>
        <v>0</v>
      </c>
    </row>
    <row r="330" spans="1:20" s="2" customFormat="1" ht="15.75" x14ac:dyDescent="0.25">
      <c r="A330" s="4" t="s">
        <v>1150</v>
      </c>
      <c r="B330" s="4" t="s">
        <v>1151</v>
      </c>
      <c r="C330" s="4" t="s">
        <v>1152</v>
      </c>
      <c r="D330" s="4" t="s">
        <v>466</v>
      </c>
      <c r="E330" s="4" t="s">
        <v>466</v>
      </c>
      <c r="F330" s="4" t="s">
        <v>1153</v>
      </c>
      <c r="G330" s="4" t="s">
        <v>41</v>
      </c>
      <c r="H330" s="5">
        <v>17519000</v>
      </c>
      <c r="I330" s="5">
        <v>15066000</v>
      </c>
      <c r="J330" s="5">
        <v>16001000</v>
      </c>
      <c r="K330" s="5">
        <f t="shared" si="15"/>
        <v>16195333.333333334</v>
      </c>
      <c r="L330" s="13">
        <v>10964000</v>
      </c>
      <c r="M330" s="13">
        <v>14206000</v>
      </c>
      <c r="N330" s="13">
        <v>10989000</v>
      </c>
      <c r="O330" s="5">
        <f t="shared" si="16"/>
        <v>12053000</v>
      </c>
      <c r="P330" s="5">
        <v>1.0878658816345099</v>
      </c>
      <c r="Q330" s="5">
        <v>0.74422673198040601</v>
      </c>
      <c r="R330" s="5">
        <v>-0.42618588313514399</v>
      </c>
      <c r="S330" s="4" t="s">
        <v>6</v>
      </c>
      <c r="T330" s="4" t="b">
        <f t="shared" si="17"/>
        <v>0</v>
      </c>
    </row>
    <row r="331" spans="1:20" s="2" customFormat="1" ht="15.75" x14ac:dyDescent="0.25">
      <c r="A331" s="4" t="s">
        <v>1154</v>
      </c>
      <c r="B331" s="4" t="s">
        <v>1155</v>
      </c>
      <c r="C331" s="4" t="s">
        <v>1156</v>
      </c>
      <c r="D331" s="4" t="s">
        <v>387</v>
      </c>
      <c r="E331" s="4" t="s">
        <v>387</v>
      </c>
      <c r="F331" s="4" t="s">
        <v>1157</v>
      </c>
      <c r="G331" s="4" t="s">
        <v>23</v>
      </c>
      <c r="H331" s="5">
        <v>9</v>
      </c>
      <c r="I331" s="5">
        <v>9</v>
      </c>
      <c r="J331" s="5">
        <v>9</v>
      </c>
      <c r="K331" s="5">
        <f t="shared" si="15"/>
        <v>9</v>
      </c>
      <c r="L331" s="13">
        <v>13868</v>
      </c>
      <c r="M331" s="13">
        <v>21398</v>
      </c>
      <c r="N331" s="13">
        <v>25664</v>
      </c>
      <c r="O331" s="5">
        <f t="shared" si="16"/>
        <v>20310</v>
      </c>
      <c r="P331" s="5">
        <v>1.2837261037432799</v>
      </c>
      <c r="Q331" s="5">
        <v>2256.6666666666702</v>
      </c>
      <c r="R331" s="5">
        <v>11.1399776177412</v>
      </c>
      <c r="S331" s="4" t="s">
        <v>7</v>
      </c>
      <c r="T331" s="4" t="b">
        <f t="shared" si="17"/>
        <v>1</v>
      </c>
    </row>
    <row r="332" spans="1:20" s="2" customFormat="1" ht="15.75" x14ac:dyDescent="0.25">
      <c r="A332" s="4" t="s">
        <v>1158</v>
      </c>
      <c r="B332" s="4" t="s">
        <v>485</v>
      </c>
      <c r="C332" s="4" t="s">
        <v>1159</v>
      </c>
      <c r="D332" s="4" t="s">
        <v>260</v>
      </c>
      <c r="E332" s="4" t="s">
        <v>260</v>
      </c>
      <c r="F332" s="4" t="s">
        <v>1160</v>
      </c>
      <c r="G332" s="4" t="s">
        <v>23</v>
      </c>
      <c r="H332" s="5">
        <v>35822</v>
      </c>
      <c r="I332" s="5">
        <v>28924</v>
      </c>
      <c r="J332" s="5">
        <v>31156</v>
      </c>
      <c r="K332" s="5">
        <f t="shared" si="15"/>
        <v>31967.333333333332</v>
      </c>
      <c r="L332" s="13">
        <v>31874</v>
      </c>
      <c r="M332" s="13">
        <v>29468</v>
      </c>
      <c r="N332" s="13">
        <v>43980</v>
      </c>
      <c r="O332" s="5">
        <f t="shared" si="16"/>
        <v>35107.333333333336</v>
      </c>
      <c r="P332" s="5">
        <v>0.360288949824081</v>
      </c>
      <c r="Q332" s="5">
        <v>1.09822527163146</v>
      </c>
      <c r="R332" s="5">
        <v>0.135174015118078</v>
      </c>
      <c r="S332" s="4" t="s">
        <v>6</v>
      </c>
      <c r="T332" s="4" t="b">
        <f t="shared" si="17"/>
        <v>1</v>
      </c>
    </row>
    <row r="333" spans="1:20" s="2" customFormat="1" ht="15.75" x14ac:dyDescent="0.25">
      <c r="A333" s="4" t="s">
        <v>1161</v>
      </c>
      <c r="B333" s="4" t="s">
        <v>654</v>
      </c>
      <c r="C333" s="4" t="s">
        <v>1162</v>
      </c>
      <c r="D333" s="4" t="s">
        <v>260</v>
      </c>
      <c r="E333" s="4" t="s">
        <v>260</v>
      </c>
      <c r="F333" s="4" t="s">
        <v>1163</v>
      </c>
      <c r="G333" s="4" t="s">
        <v>41</v>
      </c>
      <c r="H333" s="5">
        <v>268150</v>
      </c>
      <c r="I333" s="5">
        <v>290550</v>
      </c>
      <c r="J333" s="5">
        <v>305820</v>
      </c>
      <c r="K333" s="5">
        <f t="shared" si="15"/>
        <v>288173.33333333331</v>
      </c>
      <c r="L333" s="13">
        <v>836500</v>
      </c>
      <c r="M333" s="13">
        <v>986410</v>
      </c>
      <c r="N333" s="13">
        <v>819780</v>
      </c>
      <c r="O333" s="5">
        <f t="shared" si="16"/>
        <v>880896.66666666663</v>
      </c>
      <c r="P333" s="5">
        <v>1.2754556136869499</v>
      </c>
      <c r="Q333" s="5">
        <v>3.0568292231527301</v>
      </c>
      <c r="R333" s="5">
        <v>1.61203595497503</v>
      </c>
      <c r="S333" s="4" t="s">
        <v>7</v>
      </c>
      <c r="T333" s="4" t="b">
        <f t="shared" si="17"/>
        <v>1</v>
      </c>
    </row>
    <row r="334" spans="1:20" s="2" customFormat="1" ht="15.75" x14ac:dyDescent="0.25">
      <c r="A334" s="4" t="s">
        <v>1164</v>
      </c>
      <c r="B334" s="4" t="s">
        <v>1165</v>
      </c>
      <c r="C334" s="4" t="s">
        <v>1166</v>
      </c>
      <c r="D334" s="4" t="s">
        <v>260</v>
      </c>
      <c r="E334" s="4" t="s">
        <v>260</v>
      </c>
      <c r="F334" s="4" t="s">
        <v>1167</v>
      </c>
      <c r="G334" s="4" t="s">
        <v>23</v>
      </c>
      <c r="H334" s="5">
        <v>77066</v>
      </c>
      <c r="I334" s="5">
        <v>87549</v>
      </c>
      <c r="J334" s="5">
        <v>77346</v>
      </c>
      <c r="K334" s="5">
        <f t="shared" si="15"/>
        <v>80653.666666666672</v>
      </c>
      <c r="L334" s="13">
        <v>98733</v>
      </c>
      <c r="M334" s="13">
        <v>165240</v>
      </c>
      <c r="N334" s="13">
        <v>206650</v>
      </c>
      <c r="O334" s="5">
        <f t="shared" si="16"/>
        <v>156874.33333333334</v>
      </c>
      <c r="P334" s="5">
        <v>1.0531699368187999</v>
      </c>
      <c r="Q334" s="5">
        <v>1.9450365968069201</v>
      </c>
      <c r="R334" s="5">
        <v>0.959797300473754</v>
      </c>
      <c r="S334" s="4" t="s">
        <v>6</v>
      </c>
      <c r="T334" s="4" t="b">
        <f t="shared" si="17"/>
        <v>1</v>
      </c>
    </row>
    <row r="335" spans="1:20" s="2" customFormat="1" ht="15.75" x14ac:dyDescent="0.25">
      <c r="A335" s="4" t="s">
        <v>1168</v>
      </c>
      <c r="B335" s="4" t="s">
        <v>1169</v>
      </c>
      <c r="C335" s="4" t="s">
        <v>1170</v>
      </c>
      <c r="D335" s="4" t="s">
        <v>260</v>
      </c>
      <c r="E335" s="4" t="s">
        <v>260</v>
      </c>
      <c r="F335" s="4" t="s">
        <v>1171</v>
      </c>
      <c r="G335" s="4" t="s">
        <v>23</v>
      </c>
      <c r="H335" s="5">
        <v>58288</v>
      </c>
      <c r="I335" s="5">
        <v>50149</v>
      </c>
      <c r="J335" s="5">
        <v>46518</v>
      </c>
      <c r="K335" s="5">
        <f t="shared" si="15"/>
        <v>51651.666666666664</v>
      </c>
      <c r="L335" s="13">
        <v>43486</v>
      </c>
      <c r="M335" s="13">
        <v>36996</v>
      </c>
      <c r="N335" s="13">
        <v>36815</v>
      </c>
      <c r="O335" s="5">
        <f t="shared" si="16"/>
        <v>39099</v>
      </c>
      <c r="P335" s="5">
        <v>1.0990249802477601</v>
      </c>
      <c r="Q335" s="5">
        <v>0.756974605530638</v>
      </c>
      <c r="R335" s="5">
        <v>-0.40168319241682499</v>
      </c>
      <c r="S335" s="4" t="s">
        <v>6</v>
      </c>
      <c r="T335" s="4" t="b">
        <f t="shared" si="17"/>
        <v>0</v>
      </c>
    </row>
    <row r="336" spans="1:20" s="2" customFormat="1" ht="15.75" x14ac:dyDescent="0.25">
      <c r="A336" s="4" t="s">
        <v>1172</v>
      </c>
      <c r="B336" s="4" t="s">
        <v>1173</v>
      </c>
      <c r="C336" s="4" t="s">
        <v>1174</v>
      </c>
      <c r="D336" s="4" t="s">
        <v>260</v>
      </c>
      <c r="E336" s="4" t="s">
        <v>260</v>
      </c>
      <c r="F336" s="4" t="s">
        <v>1175</v>
      </c>
      <c r="G336" s="4" t="s">
        <v>41</v>
      </c>
      <c r="H336" s="5">
        <v>3014500</v>
      </c>
      <c r="I336" s="5">
        <v>489500</v>
      </c>
      <c r="J336" s="5">
        <v>570710</v>
      </c>
      <c r="K336" s="5">
        <f t="shared" si="15"/>
        <v>1358236.6666666667</v>
      </c>
      <c r="L336" s="13">
        <v>3286300</v>
      </c>
      <c r="M336" s="13">
        <v>614100</v>
      </c>
      <c r="N336" s="13">
        <v>1372600</v>
      </c>
      <c r="O336" s="5">
        <f t="shared" si="16"/>
        <v>1757666.6666666667</v>
      </c>
      <c r="P336" s="5">
        <v>0.30539022154759699</v>
      </c>
      <c r="Q336" s="5">
        <v>1.2940798240856399</v>
      </c>
      <c r="R336" s="5">
        <v>0.371926611349432</v>
      </c>
      <c r="S336" s="4" t="s">
        <v>6</v>
      </c>
      <c r="T336" s="4" t="b">
        <f t="shared" si="17"/>
        <v>1</v>
      </c>
    </row>
    <row r="337" spans="1:20" s="2" customFormat="1" ht="15.75" x14ac:dyDescent="0.25">
      <c r="A337" s="4" t="s">
        <v>1176</v>
      </c>
      <c r="B337" s="4" t="s">
        <v>516</v>
      </c>
      <c r="C337" s="4" t="s">
        <v>1177</v>
      </c>
      <c r="D337" s="4" t="s">
        <v>260</v>
      </c>
      <c r="E337" s="4" t="s">
        <v>260</v>
      </c>
      <c r="F337" s="4" t="s">
        <v>1178</v>
      </c>
      <c r="G337" s="4" t="s">
        <v>23</v>
      </c>
      <c r="H337" s="5">
        <v>1530300</v>
      </c>
      <c r="I337" s="5">
        <v>1507700</v>
      </c>
      <c r="J337" s="5">
        <v>1394800</v>
      </c>
      <c r="K337" s="5">
        <f t="shared" si="15"/>
        <v>1477600</v>
      </c>
      <c r="L337" s="13">
        <v>862080</v>
      </c>
      <c r="M337" s="13">
        <v>1087900</v>
      </c>
      <c r="N337" s="13">
        <v>1414300</v>
      </c>
      <c r="O337" s="5">
        <f t="shared" si="16"/>
        <v>1121426.6666666667</v>
      </c>
      <c r="P337" s="5">
        <v>0.90728151326236794</v>
      </c>
      <c r="Q337" s="5">
        <v>0.75895145280635301</v>
      </c>
      <c r="R337" s="5">
        <v>-0.397920489925846</v>
      </c>
      <c r="S337" s="4" t="s">
        <v>6</v>
      </c>
      <c r="T337" s="4" t="b">
        <f t="shared" si="17"/>
        <v>0</v>
      </c>
    </row>
    <row r="338" spans="1:20" s="2" customFormat="1" ht="15.75" x14ac:dyDescent="0.25">
      <c r="A338" s="4" t="s">
        <v>1179</v>
      </c>
      <c r="B338" s="4" t="s">
        <v>1180</v>
      </c>
      <c r="C338" s="4" t="s">
        <v>1181</v>
      </c>
      <c r="D338" s="4" t="s">
        <v>466</v>
      </c>
      <c r="E338" s="4" t="s">
        <v>466</v>
      </c>
      <c r="F338" s="4" t="s">
        <v>1182</v>
      </c>
      <c r="G338" s="4" t="s">
        <v>23</v>
      </c>
      <c r="H338" s="5">
        <v>96670</v>
      </c>
      <c r="I338" s="5">
        <v>148930</v>
      </c>
      <c r="J338" s="5">
        <v>108620</v>
      </c>
      <c r="K338" s="5">
        <f t="shared" si="15"/>
        <v>118073.33333333333</v>
      </c>
      <c r="L338" s="13">
        <v>138270</v>
      </c>
      <c r="M338" s="13">
        <v>74458</v>
      </c>
      <c r="N338" s="13">
        <v>86737</v>
      </c>
      <c r="O338" s="5">
        <f t="shared" si="16"/>
        <v>99821.666666666672</v>
      </c>
      <c r="P338" s="5">
        <v>0.478279267076267</v>
      </c>
      <c r="Q338" s="5">
        <v>0.84542092484896403</v>
      </c>
      <c r="R338" s="5">
        <v>-0.24225827421224799</v>
      </c>
      <c r="S338" s="4" t="s">
        <v>6</v>
      </c>
      <c r="T338" s="4" t="b">
        <f t="shared" si="17"/>
        <v>0</v>
      </c>
    </row>
    <row r="339" spans="1:20" s="2" customFormat="1" ht="15.75" x14ac:dyDescent="0.25">
      <c r="A339" s="4" t="s">
        <v>1183</v>
      </c>
      <c r="B339" s="4" t="s">
        <v>1184</v>
      </c>
      <c r="C339" s="4" t="s">
        <v>1185</v>
      </c>
      <c r="D339" s="4" t="s">
        <v>260</v>
      </c>
      <c r="E339" s="4" t="s">
        <v>260</v>
      </c>
      <c r="F339" s="4" t="s">
        <v>1186</v>
      </c>
      <c r="G339" s="4" t="s">
        <v>41</v>
      </c>
      <c r="H339" s="5">
        <v>561160</v>
      </c>
      <c r="I339" s="5">
        <v>632150</v>
      </c>
      <c r="J339" s="5">
        <v>663680</v>
      </c>
      <c r="K339" s="5">
        <f t="shared" si="15"/>
        <v>618996.66666666663</v>
      </c>
      <c r="L339" s="13">
        <v>2183600</v>
      </c>
      <c r="M339" s="13">
        <v>2794600</v>
      </c>
      <c r="N339" s="13">
        <v>2007200</v>
      </c>
      <c r="O339" s="5">
        <f t="shared" si="16"/>
        <v>2328466.6666666665</v>
      </c>
      <c r="P339" s="5">
        <v>1.26770119557802</v>
      </c>
      <c r="Q339" s="5">
        <v>3.7616788458742398</v>
      </c>
      <c r="R339" s="5">
        <v>1.91137668372491</v>
      </c>
      <c r="S339" s="4" t="s">
        <v>7</v>
      </c>
      <c r="T339" s="4" t="b">
        <f t="shared" si="17"/>
        <v>1</v>
      </c>
    </row>
    <row r="340" spans="1:20" s="2" customFormat="1" ht="15.75" x14ac:dyDescent="0.25">
      <c r="A340" s="4" t="s">
        <v>1187</v>
      </c>
      <c r="B340" s="4" t="s">
        <v>1188</v>
      </c>
      <c r="C340" s="4" t="s">
        <v>1189</v>
      </c>
      <c r="D340" s="4" t="s">
        <v>387</v>
      </c>
      <c r="E340" s="4" t="s">
        <v>387</v>
      </c>
      <c r="F340" s="4" t="s">
        <v>1190</v>
      </c>
      <c r="G340" s="4" t="s">
        <v>41</v>
      </c>
      <c r="H340" s="5">
        <v>9</v>
      </c>
      <c r="I340" s="5">
        <v>9</v>
      </c>
      <c r="J340" s="5">
        <v>9</v>
      </c>
      <c r="K340" s="5">
        <f t="shared" si="15"/>
        <v>9</v>
      </c>
      <c r="L340" s="13">
        <v>821390</v>
      </c>
      <c r="M340" s="13">
        <v>1185600</v>
      </c>
      <c r="N340" s="13">
        <v>1301900</v>
      </c>
      <c r="O340" s="5">
        <f t="shared" si="16"/>
        <v>1102963.3333333333</v>
      </c>
      <c r="P340" s="5">
        <v>1.2845913206119199</v>
      </c>
      <c r="Q340" s="5">
        <v>122551.481481482</v>
      </c>
      <c r="R340" s="5">
        <v>16.903028398976701</v>
      </c>
      <c r="S340" s="4" t="s">
        <v>7</v>
      </c>
      <c r="T340" s="4" t="b">
        <f t="shared" si="17"/>
        <v>1</v>
      </c>
    </row>
    <row r="341" spans="1:20" s="2" customFormat="1" ht="15.75" x14ac:dyDescent="0.25">
      <c r="A341" s="4" t="s">
        <v>1191</v>
      </c>
      <c r="B341" s="4" t="s">
        <v>1192</v>
      </c>
      <c r="C341" s="4" t="s">
        <v>1193</v>
      </c>
      <c r="D341" s="4" t="s">
        <v>466</v>
      </c>
      <c r="E341" s="4" t="s">
        <v>466</v>
      </c>
      <c r="F341" s="4" t="s">
        <v>1194</v>
      </c>
      <c r="G341" s="4" t="s">
        <v>41</v>
      </c>
      <c r="H341" s="5">
        <v>3946400</v>
      </c>
      <c r="I341" s="5">
        <v>3954600</v>
      </c>
      <c r="J341" s="5">
        <v>3848100</v>
      </c>
      <c r="K341" s="5">
        <f t="shared" si="15"/>
        <v>3916366.6666666665</v>
      </c>
      <c r="L341" s="13">
        <v>2635800</v>
      </c>
      <c r="M341" s="13">
        <v>3868100</v>
      </c>
      <c r="N341" s="13">
        <v>3120600</v>
      </c>
      <c r="O341" s="5">
        <f t="shared" si="16"/>
        <v>3208166.6666666665</v>
      </c>
      <c r="P341" s="5">
        <v>0.88080244078905801</v>
      </c>
      <c r="Q341" s="5">
        <v>0.81916912784809004</v>
      </c>
      <c r="R341" s="5">
        <v>-0.28776674959306098</v>
      </c>
      <c r="S341" s="4" t="s">
        <v>6</v>
      </c>
      <c r="T341" s="4" t="b">
        <f t="shared" si="17"/>
        <v>0</v>
      </c>
    </row>
    <row r="342" spans="1:20" s="2" customFormat="1" ht="15.75" x14ac:dyDescent="0.25">
      <c r="A342" s="4" t="s">
        <v>1195</v>
      </c>
      <c r="B342" s="4" t="s">
        <v>624</v>
      </c>
      <c r="C342" s="4" t="s">
        <v>1196</v>
      </c>
      <c r="D342" s="4" t="s">
        <v>74</v>
      </c>
      <c r="E342" s="4" t="s">
        <v>74</v>
      </c>
      <c r="F342" s="4" t="s">
        <v>1197</v>
      </c>
      <c r="G342" s="4" t="s">
        <v>23</v>
      </c>
      <c r="H342" s="5">
        <v>9</v>
      </c>
      <c r="I342" s="5">
        <v>9</v>
      </c>
      <c r="J342" s="5">
        <v>9</v>
      </c>
      <c r="K342" s="5">
        <f t="shared" si="15"/>
        <v>9</v>
      </c>
      <c r="L342" s="13">
        <v>71643</v>
      </c>
      <c r="M342" s="13">
        <v>60502</v>
      </c>
      <c r="N342" s="13">
        <v>19632</v>
      </c>
      <c r="O342" s="5">
        <f t="shared" si="16"/>
        <v>50592.333333333336</v>
      </c>
      <c r="P342" s="5">
        <v>1.27819697033119</v>
      </c>
      <c r="Q342" s="5">
        <v>5621.3703703703704</v>
      </c>
      <c r="R342" s="5">
        <v>12.456706156307501</v>
      </c>
      <c r="S342" s="4" t="s">
        <v>7</v>
      </c>
      <c r="T342" s="4" t="b">
        <f t="shared" si="17"/>
        <v>1</v>
      </c>
    </row>
    <row r="343" spans="1:20" s="2" customFormat="1" ht="15.75" x14ac:dyDescent="0.25">
      <c r="A343" s="4" t="s">
        <v>1198</v>
      </c>
      <c r="B343" s="4" t="s">
        <v>1199</v>
      </c>
      <c r="C343" s="4" t="s">
        <v>1200</v>
      </c>
      <c r="D343" s="4" t="s">
        <v>260</v>
      </c>
      <c r="E343" s="4" t="s">
        <v>260</v>
      </c>
      <c r="F343" s="4" t="s">
        <v>1201</v>
      </c>
      <c r="G343" s="4" t="s">
        <v>23</v>
      </c>
      <c r="H343" s="5">
        <v>9</v>
      </c>
      <c r="I343" s="5">
        <v>9</v>
      </c>
      <c r="J343" s="5">
        <v>9</v>
      </c>
      <c r="K343" s="5">
        <f t="shared" si="15"/>
        <v>9</v>
      </c>
      <c r="L343" s="13">
        <v>62219</v>
      </c>
      <c r="M343" s="13">
        <v>43781</v>
      </c>
      <c r="N343" s="13">
        <v>11430</v>
      </c>
      <c r="O343" s="5">
        <f t="shared" si="16"/>
        <v>39143.333333333336</v>
      </c>
      <c r="P343" s="5">
        <v>1.27359467186275</v>
      </c>
      <c r="Q343" s="5">
        <v>4349.25925925926</v>
      </c>
      <c r="R343" s="5">
        <v>12.086553995050499</v>
      </c>
      <c r="S343" s="4" t="s">
        <v>7</v>
      </c>
      <c r="T343" s="4" t="b">
        <f t="shared" si="17"/>
        <v>1</v>
      </c>
    </row>
    <row r="344" spans="1:20" s="2" customFormat="1" ht="15.75" x14ac:dyDescent="0.25">
      <c r="A344" s="4" t="s">
        <v>1202</v>
      </c>
      <c r="B344" s="4" t="s">
        <v>1203</v>
      </c>
      <c r="C344" s="4" t="s">
        <v>1204</v>
      </c>
      <c r="D344" s="4" t="s">
        <v>466</v>
      </c>
      <c r="E344" s="4" t="s">
        <v>466</v>
      </c>
      <c r="F344" s="4" t="s">
        <v>1205</v>
      </c>
      <c r="G344" s="4" t="s">
        <v>23</v>
      </c>
      <c r="H344" s="5">
        <v>31317</v>
      </c>
      <c r="I344" s="5">
        <v>42159</v>
      </c>
      <c r="J344" s="5">
        <v>22050</v>
      </c>
      <c r="K344" s="5">
        <f t="shared" si="15"/>
        <v>31842</v>
      </c>
      <c r="L344" s="13">
        <v>53372</v>
      </c>
      <c r="M344" s="13">
        <v>29551</v>
      </c>
      <c r="N344" s="13">
        <v>28632</v>
      </c>
      <c r="O344" s="5">
        <f t="shared" si="16"/>
        <v>37185</v>
      </c>
      <c r="P344" s="5">
        <v>0.33905101927355802</v>
      </c>
      <c r="Q344" s="5">
        <v>1.16779724891652</v>
      </c>
      <c r="R344" s="5">
        <v>0.22378981756246999</v>
      </c>
      <c r="S344" s="4" t="s">
        <v>6</v>
      </c>
      <c r="T344" s="4" t="b">
        <f t="shared" si="17"/>
        <v>1</v>
      </c>
    </row>
    <row r="345" spans="1:20" s="2" customFormat="1" ht="15.75" x14ac:dyDescent="0.25">
      <c r="A345" s="4" t="s">
        <v>1206</v>
      </c>
      <c r="B345" s="4" t="s">
        <v>1207</v>
      </c>
      <c r="C345" s="4" t="s">
        <v>1208</v>
      </c>
      <c r="D345" s="4" t="s">
        <v>466</v>
      </c>
      <c r="E345" s="4" t="s">
        <v>466</v>
      </c>
      <c r="F345" s="4" t="s">
        <v>1209</v>
      </c>
      <c r="G345" s="4" t="s">
        <v>23</v>
      </c>
      <c r="H345" s="5">
        <v>120000</v>
      </c>
      <c r="I345" s="5">
        <v>176080</v>
      </c>
      <c r="J345" s="5">
        <v>128510</v>
      </c>
      <c r="K345" s="5">
        <f t="shared" si="15"/>
        <v>141530</v>
      </c>
      <c r="L345" s="13">
        <v>105650</v>
      </c>
      <c r="M345" s="13">
        <v>66841</v>
      </c>
      <c r="N345" s="13">
        <v>109210</v>
      </c>
      <c r="O345" s="5">
        <f t="shared" si="16"/>
        <v>93900.333333333328</v>
      </c>
      <c r="P345" s="5">
        <v>0.92256457673301895</v>
      </c>
      <c r="Q345" s="5">
        <v>0.66346593184012803</v>
      </c>
      <c r="R345" s="5">
        <v>-0.59190570800654796</v>
      </c>
      <c r="S345" s="4" t="s">
        <v>6</v>
      </c>
      <c r="T345" s="4" t="b">
        <f t="shared" si="17"/>
        <v>0</v>
      </c>
    </row>
    <row r="346" spans="1:20" s="2" customFormat="1" ht="15.75" x14ac:dyDescent="0.25">
      <c r="A346" s="4" t="s">
        <v>1210</v>
      </c>
      <c r="B346" s="4" t="s">
        <v>1211</v>
      </c>
      <c r="C346" s="4" t="s">
        <v>1212</v>
      </c>
      <c r="D346" s="4" t="s">
        <v>466</v>
      </c>
      <c r="E346" s="4" t="s">
        <v>466</v>
      </c>
      <c r="F346" s="4" t="s">
        <v>1213</v>
      </c>
      <c r="G346" s="4" t="s">
        <v>23</v>
      </c>
      <c r="H346" s="5">
        <v>373640</v>
      </c>
      <c r="I346" s="5">
        <v>340180</v>
      </c>
      <c r="J346" s="5">
        <v>397910</v>
      </c>
      <c r="K346" s="5">
        <f t="shared" si="15"/>
        <v>370576.66666666669</v>
      </c>
      <c r="L346" s="13">
        <v>164080</v>
      </c>
      <c r="M346" s="13">
        <v>144840</v>
      </c>
      <c r="N346" s="13">
        <v>159910</v>
      </c>
      <c r="O346" s="5">
        <f t="shared" si="16"/>
        <v>156276.66666666666</v>
      </c>
      <c r="P346" s="5">
        <v>1.2758915628297001</v>
      </c>
      <c r="Q346" s="5">
        <v>0.42171210635675899</v>
      </c>
      <c r="R346" s="5">
        <v>-1.24566965631476</v>
      </c>
      <c r="S346" s="4" t="s">
        <v>8</v>
      </c>
      <c r="T346" s="4" t="b">
        <f t="shared" si="17"/>
        <v>0</v>
      </c>
    </row>
    <row r="347" spans="1:20" s="2" customFormat="1" ht="15.75" x14ac:dyDescent="0.25">
      <c r="A347" s="4" t="s">
        <v>1214</v>
      </c>
      <c r="B347" s="4" t="s">
        <v>448</v>
      </c>
      <c r="C347" s="4" t="s">
        <v>1215</v>
      </c>
      <c r="D347" s="4" t="s">
        <v>387</v>
      </c>
      <c r="E347" s="4" t="s">
        <v>387</v>
      </c>
      <c r="F347" s="4" t="s">
        <v>1216</v>
      </c>
      <c r="G347" s="4" t="s">
        <v>23</v>
      </c>
      <c r="H347" s="5">
        <v>788550</v>
      </c>
      <c r="I347" s="5">
        <v>868960</v>
      </c>
      <c r="J347" s="5">
        <v>950600</v>
      </c>
      <c r="K347" s="5">
        <f t="shared" si="15"/>
        <v>869370</v>
      </c>
      <c r="L347" s="13">
        <v>2531000</v>
      </c>
      <c r="M347" s="13">
        <v>2949100</v>
      </c>
      <c r="N347" s="13">
        <v>2300800</v>
      </c>
      <c r="O347" s="5">
        <f t="shared" si="16"/>
        <v>2593633.3333333335</v>
      </c>
      <c r="P347" s="5">
        <v>1.26786206168002</v>
      </c>
      <c r="Q347" s="5">
        <v>2.9833480949806601</v>
      </c>
      <c r="R347" s="5">
        <v>1.5769323201482599</v>
      </c>
      <c r="S347" s="4" t="s">
        <v>7</v>
      </c>
      <c r="T347" s="4" t="b">
        <f t="shared" si="17"/>
        <v>1</v>
      </c>
    </row>
    <row r="348" spans="1:20" s="2" customFormat="1" ht="15.75" x14ac:dyDescent="0.25">
      <c r="A348" s="4" t="s">
        <v>1217</v>
      </c>
      <c r="B348" s="4" t="s">
        <v>1218</v>
      </c>
      <c r="C348" s="4" t="s">
        <v>1219</v>
      </c>
      <c r="D348" s="4" t="s">
        <v>260</v>
      </c>
      <c r="E348" s="4" t="s">
        <v>260</v>
      </c>
      <c r="F348" s="4" t="s">
        <v>1220</v>
      </c>
      <c r="G348" s="4" t="s">
        <v>23</v>
      </c>
      <c r="H348" s="5">
        <v>35232</v>
      </c>
      <c r="I348" s="5">
        <v>29106</v>
      </c>
      <c r="J348" s="5">
        <v>37358</v>
      </c>
      <c r="K348" s="5">
        <f t="shared" si="15"/>
        <v>33898.666666666664</v>
      </c>
      <c r="L348" s="13">
        <v>28040</v>
      </c>
      <c r="M348" s="13">
        <v>23764</v>
      </c>
      <c r="N348" s="13">
        <v>27515</v>
      </c>
      <c r="O348" s="5">
        <f t="shared" si="16"/>
        <v>26439.666666666668</v>
      </c>
      <c r="P348" s="5">
        <v>1.04490688779541</v>
      </c>
      <c r="Q348" s="5">
        <v>0.77996184707363103</v>
      </c>
      <c r="R348" s="5">
        <v>-0.35852454063542399</v>
      </c>
      <c r="S348" s="4" t="s">
        <v>6</v>
      </c>
      <c r="T348" s="4" t="b">
        <f t="shared" si="17"/>
        <v>0</v>
      </c>
    </row>
    <row r="349" spans="1:20" s="2" customFormat="1" ht="15.75" x14ac:dyDescent="0.25">
      <c r="A349" s="4" t="s">
        <v>1221</v>
      </c>
      <c r="B349" s="4" t="s">
        <v>273</v>
      </c>
      <c r="C349" s="4" t="s">
        <v>1222</v>
      </c>
      <c r="D349" s="4" t="s">
        <v>74</v>
      </c>
      <c r="E349" s="4" t="s">
        <v>74</v>
      </c>
      <c r="F349" s="4" t="s">
        <v>1223</v>
      </c>
      <c r="G349" s="4" t="s">
        <v>23</v>
      </c>
      <c r="H349" s="5">
        <v>653890</v>
      </c>
      <c r="I349" s="5">
        <v>636700</v>
      </c>
      <c r="J349" s="5">
        <v>699000</v>
      </c>
      <c r="K349" s="5">
        <f t="shared" si="15"/>
        <v>663196.66666666663</v>
      </c>
      <c r="L349" s="13">
        <v>558840</v>
      </c>
      <c r="M349" s="13">
        <v>1062600</v>
      </c>
      <c r="N349" s="13">
        <v>590530</v>
      </c>
      <c r="O349" s="5">
        <f t="shared" si="16"/>
        <v>737323.33333333337</v>
      </c>
      <c r="P349" s="5">
        <v>0.189922056028243</v>
      </c>
      <c r="Q349" s="5">
        <v>1.11177177207364</v>
      </c>
      <c r="R349" s="5">
        <v>0.15286065758361</v>
      </c>
      <c r="S349" s="4" t="s">
        <v>6</v>
      </c>
      <c r="T349" s="4" t="b">
        <f t="shared" si="17"/>
        <v>1</v>
      </c>
    </row>
    <row r="350" spans="1:20" s="2" customFormat="1" ht="15.75" x14ac:dyDescent="0.25">
      <c r="A350" s="4" t="s">
        <v>1224</v>
      </c>
      <c r="B350" s="4" t="s">
        <v>273</v>
      </c>
      <c r="C350" s="4" t="s">
        <v>1225</v>
      </c>
      <c r="D350" s="4" t="s">
        <v>387</v>
      </c>
      <c r="E350" s="4" t="s">
        <v>387</v>
      </c>
      <c r="F350" s="4" t="s">
        <v>1226</v>
      </c>
      <c r="G350" s="4" t="s">
        <v>41</v>
      </c>
      <c r="H350" s="5">
        <v>144480</v>
      </c>
      <c r="I350" s="5">
        <v>173710</v>
      </c>
      <c r="J350" s="5">
        <v>157920</v>
      </c>
      <c r="K350" s="5">
        <f t="shared" si="15"/>
        <v>158703.33333333334</v>
      </c>
      <c r="L350" s="13">
        <v>118770</v>
      </c>
      <c r="M350" s="13">
        <v>193860</v>
      </c>
      <c r="N350" s="13">
        <v>128480</v>
      </c>
      <c r="O350" s="5">
        <f t="shared" si="16"/>
        <v>147036.66666666666</v>
      </c>
      <c r="P350" s="5">
        <v>0.36020152968219699</v>
      </c>
      <c r="Q350" s="5">
        <v>0.92648757640041202</v>
      </c>
      <c r="R350" s="5">
        <v>-0.110156464113166</v>
      </c>
      <c r="S350" s="4" t="s">
        <v>6</v>
      </c>
      <c r="T350" s="4" t="b">
        <f t="shared" si="17"/>
        <v>0</v>
      </c>
    </row>
    <row r="351" spans="1:20" s="2" customFormat="1" ht="15.75" x14ac:dyDescent="0.25">
      <c r="A351" s="4" t="s">
        <v>1227</v>
      </c>
      <c r="B351" s="4" t="s">
        <v>1228</v>
      </c>
      <c r="C351" s="4" t="s">
        <v>1229</v>
      </c>
      <c r="D351" s="4" t="s">
        <v>387</v>
      </c>
      <c r="E351" s="4" t="s">
        <v>387</v>
      </c>
      <c r="F351" s="4" t="s">
        <v>1230</v>
      </c>
      <c r="G351" s="4" t="s">
        <v>23</v>
      </c>
      <c r="H351" s="5">
        <v>313680</v>
      </c>
      <c r="I351" s="5">
        <v>283220</v>
      </c>
      <c r="J351" s="5">
        <v>287680</v>
      </c>
      <c r="K351" s="5">
        <f t="shared" si="15"/>
        <v>294860</v>
      </c>
      <c r="L351" s="13">
        <v>300340</v>
      </c>
      <c r="M351" s="13">
        <v>231770</v>
      </c>
      <c r="N351" s="13">
        <v>234880</v>
      </c>
      <c r="O351" s="5">
        <f t="shared" si="16"/>
        <v>255663.33333333334</v>
      </c>
      <c r="P351" s="5">
        <v>0.83110080163103095</v>
      </c>
      <c r="Q351" s="5">
        <v>0.86706685658730698</v>
      </c>
      <c r="R351" s="5">
        <v>-0.20578485582519401</v>
      </c>
      <c r="S351" s="4" t="s">
        <v>6</v>
      </c>
      <c r="T351" s="4" t="b">
        <f t="shared" si="17"/>
        <v>0</v>
      </c>
    </row>
    <row r="352" spans="1:20" s="2" customFormat="1" ht="15.75" x14ac:dyDescent="0.25">
      <c r="A352" s="4" t="s">
        <v>1231</v>
      </c>
      <c r="B352" s="4" t="s">
        <v>157</v>
      </c>
      <c r="C352" s="4" t="s">
        <v>1232</v>
      </c>
      <c r="D352" s="4" t="s">
        <v>20</v>
      </c>
      <c r="E352" s="4" t="s">
        <v>21</v>
      </c>
      <c r="F352" s="4" t="s">
        <v>1233</v>
      </c>
      <c r="G352" s="4" t="s">
        <v>23</v>
      </c>
      <c r="H352" s="5">
        <v>19440</v>
      </c>
      <c r="I352" s="5">
        <v>22206</v>
      </c>
      <c r="J352" s="5">
        <v>21355</v>
      </c>
      <c r="K352" s="5">
        <f t="shared" si="15"/>
        <v>21000.333333333332</v>
      </c>
      <c r="L352" s="13">
        <v>36411</v>
      </c>
      <c r="M352" s="13">
        <v>33943</v>
      </c>
      <c r="N352" s="13">
        <v>49466</v>
      </c>
      <c r="O352" s="5">
        <f t="shared" si="16"/>
        <v>39940</v>
      </c>
      <c r="P352" s="5">
        <v>1.2030546659843799</v>
      </c>
      <c r="Q352" s="5">
        <v>1.90187457341947</v>
      </c>
      <c r="R352" s="5">
        <v>0.92742210515094703</v>
      </c>
      <c r="S352" s="4" t="s">
        <v>6</v>
      </c>
      <c r="T352" s="4" t="b">
        <f t="shared" si="17"/>
        <v>1</v>
      </c>
    </row>
    <row r="353" spans="1:20" s="2" customFormat="1" ht="15.75" x14ac:dyDescent="0.25">
      <c r="A353" s="4" t="s">
        <v>1234</v>
      </c>
      <c r="B353" s="4" t="s">
        <v>25</v>
      </c>
      <c r="C353" s="4" t="s">
        <v>1235</v>
      </c>
      <c r="D353" s="4" t="s">
        <v>20</v>
      </c>
      <c r="E353" s="4" t="s">
        <v>21</v>
      </c>
      <c r="F353" s="4" t="s">
        <v>1236</v>
      </c>
      <c r="G353" s="4" t="s">
        <v>41</v>
      </c>
      <c r="H353" s="5">
        <v>944920</v>
      </c>
      <c r="I353" s="5">
        <v>720670</v>
      </c>
      <c r="J353" s="5">
        <v>715640</v>
      </c>
      <c r="K353" s="5">
        <f t="shared" si="15"/>
        <v>793743.33333333337</v>
      </c>
      <c r="L353" s="13">
        <v>634890</v>
      </c>
      <c r="M353" s="13">
        <v>357520</v>
      </c>
      <c r="N353" s="13">
        <v>524290</v>
      </c>
      <c r="O353" s="5">
        <f t="shared" si="16"/>
        <v>505566.66666666669</v>
      </c>
      <c r="P353" s="5">
        <v>1.00325171265312</v>
      </c>
      <c r="Q353" s="5">
        <v>0.63693973282715199</v>
      </c>
      <c r="R353" s="5">
        <v>-0.65077122360630701</v>
      </c>
      <c r="S353" s="4" t="s">
        <v>6</v>
      </c>
      <c r="T353" s="4" t="b">
        <f t="shared" si="17"/>
        <v>0</v>
      </c>
    </row>
    <row r="354" spans="1:20" s="2" customFormat="1" ht="15.75" x14ac:dyDescent="0.25">
      <c r="A354" s="4" t="s">
        <v>1237</v>
      </c>
      <c r="B354" s="4" t="s">
        <v>759</v>
      </c>
      <c r="C354" s="4" t="s">
        <v>1238</v>
      </c>
      <c r="D354" s="4" t="s">
        <v>20</v>
      </c>
      <c r="E354" s="4" t="s">
        <v>322</v>
      </c>
      <c r="F354" s="4" t="s">
        <v>1239</v>
      </c>
      <c r="G354" s="4" t="s">
        <v>41</v>
      </c>
      <c r="H354" s="5">
        <v>511190</v>
      </c>
      <c r="I354" s="5">
        <v>387400</v>
      </c>
      <c r="J354" s="5">
        <v>298880</v>
      </c>
      <c r="K354" s="5">
        <f t="shared" si="15"/>
        <v>399156.66666666669</v>
      </c>
      <c r="L354" s="13">
        <v>2687.7</v>
      </c>
      <c r="M354" s="13">
        <v>2117.1</v>
      </c>
      <c r="N354" s="13">
        <v>9976.6</v>
      </c>
      <c r="O354" s="5">
        <f t="shared" si="16"/>
        <v>4927.1333333333332</v>
      </c>
      <c r="P354" s="5">
        <v>1.25413723694076</v>
      </c>
      <c r="Q354" s="5">
        <v>1.2343858301251801E-2</v>
      </c>
      <c r="R354" s="5">
        <v>-6.3400627837753696</v>
      </c>
      <c r="S354" s="4" t="s">
        <v>8</v>
      </c>
      <c r="T354" s="4" t="b">
        <f t="shared" si="17"/>
        <v>0</v>
      </c>
    </row>
    <row r="355" spans="1:20" s="2" customFormat="1" ht="15.75" x14ac:dyDescent="0.25">
      <c r="A355" s="4" t="s">
        <v>1240</v>
      </c>
      <c r="B355" s="4" t="s">
        <v>1241</v>
      </c>
      <c r="C355" s="4" t="s">
        <v>1242</v>
      </c>
      <c r="D355" s="4" t="s">
        <v>33</v>
      </c>
      <c r="E355" s="4" t="s">
        <v>1243</v>
      </c>
      <c r="F355" s="4" t="s">
        <v>1244</v>
      </c>
      <c r="G355" s="4" t="s">
        <v>23</v>
      </c>
      <c r="H355" s="5">
        <v>37389</v>
      </c>
      <c r="I355" s="5">
        <v>38985</v>
      </c>
      <c r="J355" s="5">
        <v>33520</v>
      </c>
      <c r="K355" s="5">
        <f t="shared" si="15"/>
        <v>36631.333333333336</v>
      </c>
      <c r="L355" s="13">
        <v>24982</v>
      </c>
      <c r="M355" s="13">
        <v>19818</v>
      </c>
      <c r="N355" s="13">
        <v>30253</v>
      </c>
      <c r="O355" s="5">
        <f t="shared" si="16"/>
        <v>25017.666666666668</v>
      </c>
      <c r="P355" s="5">
        <v>1.06664056452789</v>
      </c>
      <c r="Q355" s="5">
        <v>0.68295812328243599</v>
      </c>
      <c r="R355" s="5">
        <v>-0.55013097491512097</v>
      </c>
      <c r="S355" s="4" t="s">
        <v>6</v>
      </c>
      <c r="T355" s="4" t="b">
        <f t="shared" si="17"/>
        <v>0</v>
      </c>
    </row>
    <row r="356" spans="1:20" s="2" customFormat="1" ht="15.75" x14ac:dyDescent="0.25">
      <c r="A356" s="4" t="s">
        <v>1245</v>
      </c>
      <c r="B356" s="4" t="s">
        <v>1246</v>
      </c>
      <c r="C356" s="4" t="s">
        <v>1247</v>
      </c>
      <c r="D356" s="4" t="s">
        <v>40</v>
      </c>
      <c r="E356" s="4" t="s">
        <v>69</v>
      </c>
      <c r="F356" s="4" t="s">
        <v>1248</v>
      </c>
      <c r="G356" s="4" t="s">
        <v>41</v>
      </c>
      <c r="H356" s="5">
        <v>271340</v>
      </c>
      <c r="I356" s="5">
        <v>195150</v>
      </c>
      <c r="J356" s="5">
        <v>265710</v>
      </c>
      <c r="K356" s="5">
        <f t="shared" si="15"/>
        <v>244066.66666666666</v>
      </c>
      <c r="L356" s="13">
        <v>150970</v>
      </c>
      <c r="M356" s="13">
        <v>163140</v>
      </c>
      <c r="N356" s="13">
        <v>219640</v>
      </c>
      <c r="O356" s="5">
        <f t="shared" si="16"/>
        <v>177916.66666666666</v>
      </c>
      <c r="P356" s="5">
        <v>0.92863522616612904</v>
      </c>
      <c r="Q356" s="5">
        <v>0.72896749521988502</v>
      </c>
      <c r="R356" s="5">
        <v>-0.45607360890933102</v>
      </c>
      <c r="S356" s="4" t="s">
        <v>6</v>
      </c>
      <c r="T356" s="4" t="b">
        <f t="shared" si="17"/>
        <v>0</v>
      </c>
    </row>
    <row r="357" spans="1:20" s="2" customFormat="1" ht="15.75" x14ac:dyDescent="0.25">
      <c r="A357" s="4" t="s">
        <v>1249</v>
      </c>
      <c r="B357" s="4" t="s">
        <v>861</v>
      </c>
      <c r="C357" s="4" t="s">
        <v>1250</v>
      </c>
      <c r="D357" s="4" t="s">
        <v>40</v>
      </c>
      <c r="E357" s="4" t="s">
        <v>45</v>
      </c>
      <c r="F357" s="4" t="s">
        <v>1251</v>
      </c>
      <c r="G357" s="4" t="s">
        <v>23</v>
      </c>
      <c r="H357" s="5">
        <v>49395</v>
      </c>
      <c r="I357" s="5">
        <v>58375</v>
      </c>
      <c r="J357" s="5">
        <v>65889</v>
      </c>
      <c r="K357" s="5">
        <f t="shared" si="15"/>
        <v>57886.333333333336</v>
      </c>
      <c r="L357" s="13">
        <v>154570</v>
      </c>
      <c r="M357" s="13">
        <v>14428</v>
      </c>
      <c r="N357" s="13">
        <v>211150</v>
      </c>
      <c r="O357" s="5">
        <f t="shared" si="16"/>
        <v>126716</v>
      </c>
      <c r="P357" s="5">
        <v>0.2249767505452</v>
      </c>
      <c r="Q357" s="5">
        <v>2.18904865281961</v>
      </c>
      <c r="R357" s="5">
        <v>1.1303040195720999</v>
      </c>
      <c r="S357" s="4" t="s">
        <v>6</v>
      </c>
      <c r="T357" s="4" t="b">
        <f t="shared" si="17"/>
        <v>1</v>
      </c>
    </row>
    <row r="358" spans="1:20" s="2" customFormat="1" ht="15.75" x14ac:dyDescent="0.25">
      <c r="A358" s="4" t="s">
        <v>1252</v>
      </c>
      <c r="B358" s="4" t="s">
        <v>432</v>
      </c>
      <c r="C358" s="4" t="s">
        <v>1253</v>
      </c>
      <c r="D358" s="4" t="s">
        <v>40</v>
      </c>
      <c r="E358" s="4" t="s">
        <v>45</v>
      </c>
      <c r="F358" s="4" t="s">
        <v>1254</v>
      </c>
      <c r="G358" s="4" t="s">
        <v>23</v>
      </c>
      <c r="H358" s="5">
        <v>201740</v>
      </c>
      <c r="I358" s="5">
        <v>203990</v>
      </c>
      <c r="J358" s="5">
        <v>187570</v>
      </c>
      <c r="K358" s="5">
        <f t="shared" si="15"/>
        <v>197766.66666666666</v>
      </c>
      <c r="L358" s="13">
        <v>317410</v>
      </c>
      <c r="M358" s="13">
        <v>368330</v>
      </c>
      <c r="N358" s="13">
        <v>332770</v>
      </c>
      <c r="O358" s="5">
        <f t="shared" si="16"/>
        <v>339503.33333333331</v>
      </c>
      <c r="P358" s="5">
        <v>1.26430692734289</v>
      </c>
      <c r="Q358" s="5">
        <v>1.71668633069274</v>
      </c>
      <c r="R358" s="5">
        <v>0.779626457223484</v>
      </c>
      <c r="S358" s="4" t="s">
        <v>6</v>
      </c>
      <c r="T358" s="4" t="b">
        <f t="shared" si="17"/>
        <v>1</v>
      </c>
    </row>
    <row r="359" spans="1:20" s="2" customFormat="1" ht="15.75" x14ac:dyDescent="0.25">
      <c r="A359" s="4" t="s">
        <v>1255</v>
      </c>
      <c r="B359" s="4" t="s">
        <v>915</v>
      </c>
      <c r="C359" s="4" t="s">
        <v>1256</v>
      </c>
      <c r="D359" s="4" t="s">
        <v>40</v>
      </c>
      <c r="E359" s="4" t="s">
        <v>45</v>
      </c>
      <c r="F359" s="4" t="s">
        <v>1257</v>
      </c>
      <c r="G359" s="4" t="s">
        <v>23</v>
      </c>
      <c r="H359" s="5">
        <v>3013000</v>
      </c>
      <c r="I359" s="5">
        <v>2674300</v>
      </c>
      <c r="J359" s="5">
        <v>2699700</v>
      </c>
      <c r="K359" s="5">
        <f t="shared" si="15"/>
        <v>2795666.6666666665</v>
      </c>
      <c r="L359" s="13">
        <v>1990100</v>
      </c>
      <c r="M359" s="13">
        <v>2450300</v>
      </c>
      <c r="N359" s="13">
        <v>2103100</v>
      </c>
      <c r="O359" s="5">
        <f t="shared" si="16"/>
        <v>2181166.6666666665</v>
      </c>
      <c r="P359" s="5">
        <v>1.11426858552647</v>
      </c>
      <c r="Q359" s="5">
        <v>0.78019554071777797</v>
      </c>
      <c r="R359" s="5">
        <v>-0.35809234236279203</v>
      </c>
      <c r="S359" s="4" t="s">
        <v>6</v>
      </c>
      <c r="T359" s="4" t="b">
        <f t="shared" si="17"/>
        <v>0</v>
      </c>
    </row>
    <row r="360" spans="1:20" s="2" customFormat="1" ht="15.75" x14ac:dyDescent="0.25">
      <c r="A360" s="4" t="s">
        <v>1258</v>
      </c>
      <c r="B360" s="4" t="s">
        <v>500</v>
      </c>
      <c r="C360" s="4" t="s">
        <v>1259</v>
      </c>
      <c r="D360" s="4" t="s">
        <v>40</v>
      </c>
      <c r="E360" s="4" t="s">
        <v>45</v>
      </c>
      <c r="F360" s="4" t="s">
        <v>1260</v>
      </c>
      <c r="G360" s="4" t="s">
        <v>41</v>
      </c>
      <c r="H360" s="5">
        <v>4287100</v>
      </c>
      <c r="I360" s="5">
        <v>4015200</v>
      </c>
      <c r="J360" s="5">
        <v>5183200</v>
      </c>
      <c r="K360" s="5">
        <f t="shared" si="15"/>
        <v>4495166.666666667</v>
      </c>
      <c r="L360" s="13">
        <v>13858000</v>
      </c>
      <c r="M360" s="13">
        <v>6232600</v>
      </c>
      <c r="N360" s="13">
        <v>7921300</v>
      </c>
      <c r="O360" s="5">
        <f t="shared" si="16"/>
        <v>9337300</v>
      </c>
      <c r="P360" s="5">
        <v>1.02890929421394</v>
      </c>
      <c r="Q360" s="5">
        <v>2.0771866078380499</v>
      </c>
      <c r="R360" s="5">
        <v>1.0546308291384201</v>
      </c>
      <c r="S360" s="4" t="s">
        <v>7</v>
      </c>
      <c r="T360" s="4" t="b">
        <f t="shared" si="17"/>
        <v>1</v>
      </c>
    </row>
    <row r="361" spans="1:20" s="2" customFormat="1" ht="15.75" x14ac:dyDescent="0.25">
      <c r="A361" s="4" t="s">
        <v>1261</v>
      </c>
      <c r="B361" s="4" t="s">
        <v>1262</v>
      </c>
      <c r="C361" s="4" t="s">
        <v>1263</v>
      </c>
      <c r="D361" s="4" t="s">
        <v>40</v>
      </c>
      <c r="E361" s="4" t="s">
        <v>45</v>
      </c>
      <c r="F361" s="4" t="s">
        <v>1264</v>
      </c>
      <c r="G361" s="4" t="s">
        <v>41</v>
      </c>
      <c r="H361" s="5">
        <v>7775800</v>
      </c>
      <c r="I361" s="5">
        <v>7631200</v>
      </c>
      <c r="J361" s="5">
        <v>8828000</v>
      </c>
      <c r="K361" s="5">
        <f t="shared" si="15"/>
        <v>8078333.333333333</v>
      </c>
      <c r="L361" s="13">
        <v>7967100</v>
      </c>
      <c r="M361" s="13">
        <v>5853400</v>
      </c>
      <c r="N361" s="13">
        <v>7322100</v>
      </c>
      <c r="O361" s="5">
        <f t="shared" si="16"/>
        <v>7047533.333333333</v>
      </c>
      <c r="P361" s="5">
        <v>0.74092049341127797</v>
      </c>
      <c r="Q361" s="5">
        <v>0.87239942232308598</v>
      </c>
      <c r="R361" s="5">
        <v>-0.196939280218069</v>
      </c>
      <c r="S361" s="4" t="s">
        <v>6</v>
      </c>
      <c r="T361" s="4" t="b">
        <f t="shared" si="17"/>
        <v>0</v>
      </c>
    </row>
    <row r="362" spans="1:20" s="2" customFormat="1" ht="15.75" x14ac:dyDescent="0.25">
      <c r="A362" s="4" t="s">
        <v>1265</v>
      </c>
      <c r="B362" s="4" t="s">
        <v>1266</v>
      </c>
      <c r="C362" s="4" t="s">
        <v>1267</v>
      </c>
      <c r="D362" s="4" t="s">
        <v>260</v>
      </c>
      <c r="E362" s="4" t="s">
        <v>260</v>
      </c>
      <c r="F362" s="4" t="s">
        <v>1268</v>
      </c>
      <c r="G362" s="4" t="s">
        <v>41</v>
      </c>
      <c r="H362" s="5">
        <v>791300</v>
      </c>
      <c r="I362" s="5">
        <v>1044900</v>
      </c>
      <c r="J362" s="5">
        <v>813350</v>
      </c>
      <c r="K362" s="5">
        <f t="shared" si="15"/>
        <v>883183.33333333337</v>
      </c>
      <c r="L362" s="13">
        <v>1536200</v>
      </c>
      <c r="M362" s="13">
        <v>849780</v>
      </c>
      <c r="N362" s="13">
        <v>612940</v>
      </c>
      <c r="O362" s="5">
        <f t="shared" si="16"/>
        <v>999640</v>
      </c>
      <c r="P362" s="5">
        <v>0.132385873717936</v>
      </c>
      <c r="Q362" s="5">
        <v>1.1318601271914099</v>
      </c>
      <c r="R362" s="5">
        <v>0.17869568407490599</v>
      </c>
      <c r="S362" s="4" t="s">
        <v>6</v>
      </c>
      <c r="T362" s="4" t="b">
        <f t="shared" si="17"/>
        <v>1</v>
      </c>
    </row>
    <row r="363" spans="1:20" s="2" customFormat="1" ht="15.75" x14ac:dyDescent="0.25">
      <c r="A363" s="4" t="s">
        <v>1269</v>
      </c>
      <c r="B363" s="4" t="s">
        <v>1270</v>
      </c>
      <c r="C363" s="4" t="s">
        <v>1271</v>
      </c>
      <c r="D363" s="4" t="s">
        <v>260</v>
      </c>
      <c r="E363" s="4" t="s">
        <v>260</v>
      </c>
      <c r="F363" s="4" t="s">
        <v>1272</v>
      </c>
      <c r="G363" s="4" t="s">
        <v>41</v>
      </c>
      <c r="H363" s="5">
        <v>146860</v>
      </c>
      <c r="I363" s="5">
        <v>182770</v>
      </c>
      <c r="J363" s="5">
        <v>80031</v>
      </c>
      <c r="K363" s="5">
        <f t="shared" si="15"/>
        <v>136553.66666666666</v>
      </c>
      <c r="L363" s="13">
        <v>985360</v>
      </c>
      <c r="M363" s="13">
        <v>1552000</v>
      </c>
      <c r="N363" s="13">
        <v>1773500</v>
      </c>
      <c r="O363" s="5">
        <f t="shared" si="16"/>
        <v>1436953.3333333333</v>
      </c>
      <c r="P363" s="5">
        <v>1.2497233811499899</v>
      </c>
      <c r="Q363" s="5">
        <v>10.5229934018615</v>
      </c>
      <c r="R363" s="5">
        <v>3.3954732512026302</v>
      </c>
      <c r="S363" s="4" t="s">
        <v>7</v>
      </c>
      <c r="T363" s="4" t="b">
        <f t="shared" si="17"/>
        <v>1</v>
      </c>
    </row>
    <row r="364" spans="1:20" s="2" customFormat="1" ht="15.75" x14ac:dyDescent="0.25">
      <c r="A364" s="4" t="s">
        <v>1273</v>
      </c>
      <c r="B364" s="4" t="s">
        <v>1180</v>
      </c>
      <c r="C364" s="4" t="s">
        <v>1274</v>
      </c>
      <c r="D364" s="4" t="s">
        <v>466</v>
      </c>
      <c r="E364" s="4" t="s">
        <v>466</v>
      </c>
      <c r="F364" s="4" t="s">
        <v>1275</v>
      </c>
      <c r="G364" s="4" t="s">
        <v>23</v>
      </c>
      <c r="H364" s="5">
        <v>552580</v>
      </c>
      <c r="I364" s="5">
        <v>1767100</v>
      </c>
      <c r="J364" s="5">
        <v>1011900</v>
      </c>
      <c r="K364" s="5">
        <f t="shared" si="15"/>
        <v>1110526.6666666667</v>
      </c>
      <c r="L364" s="13">
        <v>752090</v>
      </c>
      <c r="M364" s="13">
        <v>114320</v>
      </c>
      <c r="N364" s="13">
        <v>386530</v>
      </c>
      <c r="O364" s="5">
        <f t="shared" si="16"/>
        <v>417646.66666666669</v>
      </c>
      <c r="P364" s="5">
        <v>0.83749724896783395</v>
      </c>
      <c r="Q364" s="5">
        <v>0.37607981798425999</v>
      </c>
      <c r="R364" s="5">
        <v>-1.4108892074808701</v>
      </c>
      <c r="S364" s="4" t="s">
        <v>6</v>
      </c>
      <c r="T364" s="4" t="b">
        <f t="shared" si="17"/>
        <v>0</v>
      </c>
    </row>
    <row r="365" spans="1:20" s="2" customFormat="1" ht="15.75" x14ac:dyDescent="0.25">
      <c r="A365" s="4" t="s">
        <v>1276</v>
      </c>
      <c r="B365" s="4" t="s">
        <v>1147</v>
      </c>
      <c r="C365" s="4" t="s">
        <v>1277</v>
      </c>
      <c r="D365" s="4" t="s">
        <v>466</v>
      </c>
      <c r="E365" s="4" t="s">
        <v>466</v>
      </c>
      <c r="F365" s="4" t="s">
        <v>1278</v>
      </c>
      <c r="G365" s="4" t="s">
        <v>23</v>
      </c>
      <c r="H365" s="5">
        <v>188130</v>
      </c>
      <c r="I365" s="5">
        <v>163520</v>
      </c>
      <c r="J365" s="5">
        <v>163980</v>
      </c>
      <c r="K365" s="5">
        <f t="shared" si="15"/>
        <v>171876.66666666666</v>
      </c>
      <c r="L365" s="13">
        <v>119070</v>
      </c>
      <c r="M365" s="13">
        <v>128230</v>
      </c>
      <c r="N365" s="13">
        <v>113810</v>
      </c>
      <c r="O365" s="5">
        <f t="shared" si="16"/>
        <v>120370</v>
      </c>
      <c r="P365" s="5">
        <v>1.22708493905974</v>
      </c>
      <c r="Q365" s="5">
        <v>0.70032775439753303</v>
      </c>
      <c r="R365" s="5">
        <v>-0.51389783143043199</v>
      </c>
      <c r="S365" s="4" t="s">
        <v>6</v>
      </c>
      <c r="T365" s="4" t="b">
        <f t="shared" si="17"/>
        <v>0</v>
      </c>
    </row>
    <row r="366" spans="1:20" s="2" customFormat="1" ht="15.75" x14ac:dyDescent="0.25">
      <c r="A366" s="4" t="s">
        <v>1279</v>
      </c>
      <c r="B366" s="4" t="s">
        <v>1280</v>
      </c>
      <c r="C366" s="4" t="s">
        <v>1281</v>
      </c>
      <c r="D366" s="4" t="s">
        <v>466</v>
      </c>
      <c r="E366" s="4" t="s">
        <v>466</v>
      </c>
      <c r="F366" s="4" t="s">
        <v>1282</v>
      </c>
      <c r="G366" s="4" t="s">
        <v>41</v>
      </c>
      <c r="H366" s="5">
        <v>45807000</v>
      </c>
      <c r="I366" s="5">
        <v>44843000</v>
      </c>
      <c r="J366" s="5">
        <v>47620000</v>
      </c>
      <c r="K366" s="5">
        <f t="shared" si="15"/>
        <v>46090000</v>
      </c>
      <c r="L366" s="13">
        <v>32548000</v>
      </c>
      <c r="M366" s="13">
        <v>35110000</v>
      </c>
      <c r="N366" s="13">
        <v>26496000</v>
      </c>
      <c r="O366" s="5">
        <f t="shared" si="16"/>
        <v>31384666.666666668</v>
      </c>
      <c r="P366" s="5">
        <v>1.1798871320543101</v>
      </c>
      <c r="Q366" s="5">
        <v>0.68094308237506296</v>
      </c>
      <c r="R366" s="5">
        <v>-0.55439388138860801</v>
      </c>
      <c r="S366" s="4" t="s">
        <v>6</v>
      </c>
      <c r="T366" s="4" t="b">
        <f t="shared" si="17"/>
        <v>0</v>
      </c>
    </row>
    <row r="367" spans="1:20" s="2" customFormat="1" ht="15.75" x14ac:dyDescent="0.25">
      <c r="A367" s="4" t="s">
        <v>1283</v>
      </c>
      <c r="B367" s="4" t="s">
        <v>1192</v>
      </c>
      <c r="C367" s="4" t="s">
        <v>1284</v>
      </c>
      <c r="D367" s="4" t="s">
        <v>466</v>
      </c>
      <c r="E367" s="4" t="s">
        <v>466</v>
      </c>
      <c r="F367" s="4" t="s">
        <v>1285</v>
      </c>
      <c r="G367" s="4" t="s">
        <v>23</v>
      </c>
      <c r="H367" s="5">
        <v>640730</v>
      </c>
      <c r="I367" s="5">
        <v>679930</v>
      </c>
      <c r="J367" s="5">
        <v>688810</v>
      </c>
      <c r="K367" s="5">
        <f t="shared" si="15"/>
        <v>669823.33333333337</v>
      </c>
      <c r="L367" s="13">
        <v>367130</v>
      </c>
      <c r="M367" s="13">
        <v>237280</v>
      </c>
      <c r="N367" s="13">
        <v>289120</v>
      </c>
      <c r="O367" s="5">
        <f t="shared" si="16"/>
        <v>297843.33333333331</v>
      </c>
      <c r="P367" s="5">
        <v>1.2279855339713699</v>
      </c>
      <c r="Q367" s="5">
        <v>0.44465953709187001</v>
      </c>
      <c r="R367" s="5">
        <v>-1.1692269658733101</v>
      </c>
      <c r="S367" s="4" t="s">
        <v>8</v>
      </c>
      <c r="T367" s="4" t="b">
        <f t="shared" si="17"/>
        <v>0</v>
      </c>
    </row>
    <row r="368" spans="1:20" s="2" customFormat="1" ht="15.75" x14ac:dyDescent="0.25">
      <c r="A368" s="4" t="s">
        <v>1286</v>
      </c>
      <c r="B368" s="4" t="s">
        <v>1287</v>
      </c>
      <c r="C368" s="4" t="s">
        <v>1288</v>
      </c>
      <c r="D368" s="4" t="s">
        <v>466</v>
      </c>
      <c r="E368" s="4" t="s">
        <v>466</v>
      </c>
      <c r="F368" s="4" t="s">
        <v>1289</v>
      </c>
      <c r="G368" s="4" t="s">
        <v>23</v>
      </c>
      <c r="H368" s="5">
        <v>9</v>
      </c>
      <c r="I368" s="5">
        <v>9</v>
      </c>
      <c r="J368" s="5">
        <v>9</v>
      </c>
      <c r="K368" s="5">
        <f t="shared" si="15"/>
        <v>9</v>
      </c>
      <c r="L368" s="13">
        <v>15568</v>
      </c>
      <c r="M368" s="13">
        <v>28129</v>
      </c>
      <c r="N368" s="13">
        <v>27451</v>
      </c>
      <c r="O368" s="5">
        <f t="shared" si="16"/>
        <v>23716</v>
      </c>
      <c r="P368" s="5">
        <v>1.2835986646262401</v>
      </c>
      <c r="Q368" s="5">
        <v>2635.1111111111099</v>
      </c>
      <c r="R368" s="5">
        <v>11.363648079947501</v>
      </c>
      <c r="S368" s="4" t="s">
        <v>7</v>
      </c>
      <c r="T368" s="4" t="b">
        <f t="shared" si="17"/>
        <v>1</v>
      </c>
    </row>
    <row r="369" spans="1:20" s="2" customFormat="1" ht="15.75" x14ac:dyDescent="0.25">
      <c r="A369" s="4" t="s">
        <v>1290</v>
      </c>
      <c r="B369" s="4" t="s">
        <v>1291</v>
      </c>
      <c r="C369" s="4" t="s">
        <v>1292</v>
      </c>
      <c r="D369" s="4" t="s">
        <v>466</v>
      </c>
      <c r="E369" s="4" t="s">
        <v>466</v>
      </c>
      <c r="F369" s="4" t="s">
        <v>1293</v>
      </c>
      <c r="G369" s="4" t="s">
        <v>23</v>
      </c>
      <c r="H369" s="5">
        <v>552590</v>
      </c>
      <c r="I369" s="5">
        <v>451810</v>
      </c>
      <c r="J369" s="5">
        <v>539650</v>
      </c>
      <c r="K369" s="5">
        <f t="shared" si="15"/>
        <v>514683.33333333331</v>
      </c>
      <c r="L369" s="13">
        <v>89365</v>
      </c>
      <c r="M369" s="13">
        <v>67798</v>
      </c>
      <c r="N369" s="13">
        <v>126160</v>
      </c>
      <c r="O369" s="5">
        <f t="shared" si="16"/>
        <v>94441</v>
      </c>
      <c r="P369" s="5">
        <v>1.2560629235816401</v>
      </c>
      <c r="Q369" s="5">
        <v>0.18349341018749399</v>
      </c>
      <c r="R369" s="5">
        <v>-2.4461998425029901</v>
      </c>
      <c r="S369" s="4" t="s">
        <v>8</v>
      </c>
      <c r="T369" s="4" t="b">
        <f t="shared" si="17"/>
        <v>0</v>
      </c>
    </row>
    <row r="370" spans="1:20" s="2" customFormat="1" ht="15.75" x14ac:dyDescent="0.25">
      <c r="A370" s="4" t="s">
        <v>1294</v>
      </c>
      <c r="B370" s="4" t="s">
        <v>1295</v>
      </c>
      <c r="C370" s="4" t="s">
        <v>1296</v>
      </c>
      <c r="D370" s="4" t="s">
        <v>260</v>
      </c>
      <c r="E370" s="4" t="s">
        <v>260</v>
      </c>
      <c r="F370" s="4" t="s">
        <v>1297</v>
      </c>
      <c r="G370" s="4" t="s">
        <v>41</v>
      </c>
      <c r="H370" s="5">
        <v>3066.3</v>
      </c>
      <c r="I370" s="5">
        <v>2993.3</v>
      </c>
      <c r="J370" s="5">
        <v>4333.8</v>
      </c>
      <c r="K370" s="5">
        <f t="shared" si="15"/>
        <v>3464.4666666666672</v>
      </c>
      <c r="L370" s="13">
        <v>5294.2</v>
      </c>
      <c r="M370" s="13">
        <v>9698.2000000000007</v>
      </c>
      <c r="N370" s="13">
        <v>6036.6</v>
      </c>
      <c r="O370" s="5">
        <f t="shared" si="16"/>
        <v>7009.666666666667</v>
      </c>
      <c r="P370" s="5">
        <v>1.07933158940716</v>
      </c>
      <c r="Q370" s="5">
        <v>2.0233032501395098</v>
      </c>
      <c r="R370" s="5">
        <v>1.01671256541523</v>
      </c>
      <c r="S370" s="4" t="s">
        <v>7</v>
      </c>
      <c r="T370" s="4" t="b">
        <f t="shared" si="17"/>
        <v>1</v>
      </c>
    </row>
    <row r="371" spans="1:20" s="2" customFormat="1" ht="15.75" x14ac:dyDescent="0.25">
      <c r="A371" s="4" t="s">
        <v>1298</v>
      </c>
      <c r="B371" s="4" t="s">
        <v>1299</v>
      </c>
      <c r="C371" s="4" t="s">
        <v>1300</v>
      </c>
      <c r="D371" s="4" t="s">
        <v>260</v>
      </c>
      <c r="E371" s="4" t="s">
        <v>260</v>
      </c>
      <c r="F371" s="4" t="s">
        <v>1301</v>
      </c>
      <c r="G371" s="4" t="s">
        <v>41</v>
      </c>
      <c r="H371" s="5">
        <v>128160</v>
      </c>
      <c r="I371" s="5">
        <v>156090</v>
      </c>
      <c r="J371" s="5">
        <v>165190</v>
      </c>
      <c r="K371" s="5">
        <f t="shared" si="15"/>
        <v>149813.33333333334</v>
      </c>
      <c r="L371" s="13">
        <v>301680</v>
      </c>
      <c r="M371" s="13">
        <v>448330</v>
      </c>
      <c r="N371" s="13">
        <v>279310</v>
      </c>
      <c r="O371" s="5">
        <f t="shared" si="16"/>
        <v>343106.66666666669</v>
      </c>
      <c r="P371" s="5">
        <v>1.1923415014099299</v>
      </c>
      <c r="Q371" s="5">
        <v>2.2902278390886401</v>
      </c>
      <c r="R371" s="5">
        <v>1.19549112931462</v>
      </c>
      <c r="S371" s="4" t="s">
        <v>7</v>
      </c>
      <c r="T371" s="4" t="b">
        <f t="shared" si="17"/>
        <v>1</v>
      </c>
    </row>
    <row r="372" spans="1:20" s="2" customFormat="1" ht="15.75" x14ac:dyDescent="0.25">
      <c r="A372" s="4" t="s">
        <v>1302</v>
      </c>
      <c r="B372" s="4" t="s">
        <v>1303</v>
      </c>
      <c r="C372" s="4" t="s">
        <v>1304</v>
      </c>
      <c r="D372" s="4" t="s">
        <v>40</v>
      </c>
      <c r="E372" s="4" t="s">
        <v>69</v>
      </c>
      <c r="F372" s="4" t="s">
        <v>1305</v>
      </c>
      <c r="G372" s="4" t="s">
        <v>41</v>
      </c>
      <c r="H372" s="5">
        <v>1832900</v>
      </c>
      <c r="I372" s="5">
        <v>1721000</v>
      </c>
      <c r="J372" s="5">
        <v>2255200</v>
      </c>
      <c r="K372" s="5">
        <f t="shared" si="15"/>
        <v>1936366.6666666667</v>
      </c>
      <c r="L372" s="13">
        <v>3412900</v>
      </c>
      <c r="M372" s="13">
        <v>1851200</v>
      </c>
      <c r="N372" s="13">
        <v>3383400</v>
      </c>
      <c r="O372" s="5">
        <f t="shared" si="16"/>
        <v>2882500</v>
      </c>
      <c r="P372" s="5">
        <v>0.82002015055111699</v>
      </c>
      <c r="Q372" s="5">
        <v>1.48861269387685</v>
      </c>
      <c r="R372" s="5">
        <v>0.57396844343891695</v>
      </c>
      <c r="S372" s="4" t="s">
        <v>6</v>
      </c>
      <c r="T372" s="4" t="b">
        <f t="shared" si="17"/>
        <v>1</v>
      </c>
    </row>
    <row r="373" spans="1:20" s="2" customFormat="1" ht="15.75" x14ac:dyDescent="0.25">
      <c r="A373" s="4" t="s">
        <v>1306</v>
      </c>
      <c r="B373" s="4" t="s">
        <v>1307</v>
      </c>
      <c r="C373" s="4" t="s">
        <v>1308</v>
      </c>
      <c r="D373" s="4" t="s">
        <v>20</v>
      </c>
      <c r="E373" s="4" t="s">
        <v>981</v>
      </c>
      <c r="F373" s="4" t="s">
        <v>1309</v>
      </c>
      <c r="G373" s="4" t="s">
        <v>23</v>
      </c>
      <c r="H373" s="5">
        <v>54374</v>
      </c>
      <c r="I373" s="5">
        <v>78742</v>
      </c>
      <c r="J373" s="5">
        <v>76326</v>
      </c>
      <c r="K373" s="5">
        <f t="shared" si="15"/>
        <v>69814</v>
      </c>
      <c r="L373" s="13">
        <v>132910</v>
      </c>
      <c r="M373" s="13">
        <v>70757</v>
      </c>
      <c r="N373" s="13">
        <v>134670</v>
      </c>
      <c r="O373" s="5">
        <f t="shared" si="16"/>
        <v>112779</v>
      </c>
      <c r="P373" s="5">
        <v>0.88117863354522696</v>
      </c>
      <c r="Q373" s="5">
        <v>1.61542097573553</v>
      </c>
      <c r="R373" s="5">
        <v>0.69191017758998097</v>
      </c>
      <c r="S373" s="4" t="s">
        <v>6</v>
      </c>
      <c r="T373" s="4" t="b">
        <f t="shared" si="17"/>
        <v>1</v>
      </c>
    </row>
    <row r="374" spans="1:20" s="2" customFormat="1" ht="15.75" x14ac:dyDescent="0.25">
      <c r="A374" s="4" t="s">
        <v>1310</v>
      </c>
      <c r="B374" s="4" t="s">
        <v>1311</v>
      </c>
      <c r="C374" s="4" t="s">
        <v>1312</v>
      </c>
      <c r="D374" s="4" t="s">
        <v>260</v>
      </c>
      <c r="E374" s="4" t="s">
        <v>260</v>
      </c>
      <c r="F374" s="4" t="s">
        <v>1313</v>
      </c>
      <c r="G374" s="4" t="s">
        <v>23</v>
      </c>
      <c r="H374" s="5">
        <v>126690</v>
      </c>
      <c r="I374" s="5">
        <v>121200</v>
      </c>
      <c r="J374" s="5">
        <v>94475</v>
      </c>
      <c r="K374" s="5">
        <f t="shared" si="15"/>
        <v>114121.66666666667</v>
      </c>
      <c r="L374" s="13">
        <v>120520</v>
      </c>
      <c r="M374" s="13">
        <v>180980</v>
      </c>
      <c r="N374" s="13">
        <v>177390</v>
      </c>
      <c r="O374" s="5">
        <f t="shared" si="16"/>
        <v>159630</v>
      </c>
      <c r="P374" s="5">
        <v>0.92362929292841001</v>
      </c>
      <c r="Q374" s="5">
        <v>1.3987703182276201</v>
      </c>
      <c r="R374" s="5">
        <v>0.48415908762228199</v>
      </c>
      <c r="S374" s="4" t="s">
        <v>6</v>
      </c>
      <c r="T374" s="4" t="b">
        <f t="shared" si="17"/>
        <v>1</v>
      </c>
    </row>
    <row r="375" spans="1:20" s="2" customFormat="1" ht="15.75" x14ac:dyDescent="0.25">
      <c r="A375" s="4" t="s">
        <v>1314</v>
      </c>
      <c r="B375" s="4" t="s">
        <v>390</v>
      </c>
      <c r="C375" s="4" t="s">
        <v>1315</v>
      </c>
      <c r="D375" s="4" t="s">
        <v>74</v>
      </c>
      <c r="E375" s="4" t="s">
        <v>74</v>
      </c>
      <c r="F375" s="4" t="s">
        <v>1316</v>
      </c>
      <c r="G375" s="4" t="s">
        <v>23</v>
      </c>
      <c r="H375" s="5">
        <v>1031000</v>
      </c>
      <c r="I375" s="5">
        <v>2114200</v>
      </c>
      <c r="J375" s="5">
        <v>1139100</v>
      </c>
      <c r="K375" s="5">
        <f t="shared" si="15"/>
        <v>1428100</v>
      </c>
      <c r="L375" s="13">
        <v>1677200</v>
      </c>
      <c r="M375" s="13">
        <v>430380</v>
      </c>
      <c r="N375" s="13">
        <v>899380</v>
      </c>
      <c r="O375" s="5">
        <f t="shared" si="16"/>
        <v>1002320</v>
      </c>
      <c r="P375" s="5">
        <v>0.55864999704939799</v>
      </c>
      <c r="Q375" s="5">
        <v>0.70185561235207605</v>
      </c>
      <c r="R375" s="5">
        <v>-0.51075382898563604</v>
      </c>
      <c r="S375" s="4" t="s">
        <v>6</v>
      </c>
      <c r="T375" s="4" t="b">
        <f t="shared" si="17"/>
        <v>0</v>
      </c>
    </row>
    <row r="376" spans="1:20" s="2" customFormat="1" ht="15.75" x14ac:dyDescent="0.25">
      <c r="A376" s="4" t="s">
        <v>1317</v>
      </c>
      <c r="B376" s="4" t="s">
        <v>1318</v>
      </c>
      <c r="C376" s="4" t="s">
        <v>1319</v>
      </c>
      <c r="D376" s="4" t="s">
        <v>466</v>
      </c>
      <c r="E376" s="4" t="s">
        <v>466</v>
      </c>
      <c r="F376" s="4" t="s">
        <v>1320</v>
      </c>
      <c r="G376" s="4" t="s">
        <v>41</v>
      </c>
      <c r="H376" s="5">
        <v>8831700</v>
      </c>
      <c r="I376" s="5">
        <v>7545800</v>
      </c>
      <c r="J376" s="5">
        <v>9335400</v>
      </c>
      <c r="K376" s="5">
        <f t="shared" si="15"/>
        <v>8570966.666666666</v>
      </c>
      <c r="L376" s="13">
        <v>23054000</v>
      </c>
      <c r="M376" s="13">
        <v>28025000</v>
      </c>
      <c r="N376" s="13">
        <v>15531000</v>
      </c>
      <c r="O376" s="5">
        <f t="shared" si="16"/>
        <v>22203333.333333332</v>
      </c>
      <c r="P376" s="5">
        <v>1.18786298271146</v>
      </c>
      <c r="Q376" s="5">
        <v>2.59052848959083</v>
      </c>
      <c r="R376" s="5">
        <v>1.3732464498552699</v>
      </c>
      <c r="S376" s="4" t="s">
        <v>7</v>
      </c>
      <c r="T376" s="4" t="b">
        <f t="shared" si="17"/>
        <v>1</v>
      </c>
    </row>
    <row r="377" spans="1:20" s="2" customFormat="1" ht="15.75" x14ac:dyDescent="0.25">
      <c r="A377" s="4" t="s">
        <v>1321</v>
      </c>
      <c r="B377" s="4" t="s">
        <v>18</v>
      </c>
      <c r="C377" s="4" t="s">
        <v>1322</v>
      </c>
      <c r="D377" s="4" t="s">
        <v>20</v>
      </c>
      <c r="E377" s="4" t="s">
        <v>21</v>
      </c>
      <c r="F377" s="4" t="s">
        <v>1323</v>
      </c>
      <c r="G377" s="4" t="s">
        <v>41</v>
      </c>
      <c r="H377" s="5">
        <v>2348100</v>
      </c>
      <c r="I377" s="5">
        <v>2300600</v>
      </c>
      <c r="J377" s="5">
        <v>2296600</v>
      </c>
      <c r="K377" s="5">
        <f t="shared" si="15"/>
        <v>2315100</v>
      </c>
      <c r="L377" s="13">
        <v>3675900</v>
      </c>
      <c r="M377" s="13">
        <v>2525100</v>
      </c>
      <c r="N377" s="13">
        <v>3525900</v>
      </c>
      <c r="O377" s="5">
        <f t="shared" si="16"/>
        <v>3242300</v>
      </c>
      <c r="P377" s="5">
        <v>1.0324188439539199</v>
      </c>
      <c r="Q377" s="5">
        <v>1.40050105826962</v>
      </c>
      <c r="R377" s="5">
        <v>0.485943073565763</v>
      </c>
      <c r="S377" s="4" t="s">
        <v>6</v>
      </c>
      <c r="T377" s="4" t="b">
        <f t="shared" si="17"/>
        <v>1</v>
      </c>
    </row>
    <row r="378" spans="1:20" s="2" customFormat="1" ht="15.75" x14ac:dyDescent="0.25">
      <c r="A378" s="4" t="s">
        <v>1324</v>
      </c>
      <c r="B378" s="4" t="s">
        <v>237</v>
      </c>
      <c r="C378" s="4" t="s">
        <v>1325</v>
      </c>
      <c r="D378" s="4" t="s">
        <v>20</v>
      </c>
      <c r="E378" s="4" t="s">
        <v>660</v>
      </c>
      <c r="F378" s="4" t="s">
        <v>1326</v>
      </c>
      <c r="G378" s="4" t="s">
        <v>23</v>
      </c>
      <c r="H378" s="5">
        <v>47530000</v>
      </c>
      <c r="I378" s="5">
        <v>30945000</v>
      </c>
      <c r="J378" s="5">
        <v>47539000</v>
      </c>
      <c r="K378" s="5">
        <f t="shared" si="15"/>
        <v>42004666.666666664</v>
      </c>
      <c r="L378" s="13">
        <v>10435000</v>
      </c>
      <c r="M378" s="13">
        <v>9228500</v>
      </c>
      <c r="N378" s="13">
        <v>16070000</v>
      </c>
      <c r="O378" s="5">
        <f t="shared" si="16"/>
        <v>11911166.666666666</v>
      </c>
      <c r="P378" s="5">
        <v>1.2189183171041</v>
      </c>
      <c r="Q378" s="5">
        <v>0.28356769882711502</v>
      </c>
      <c r="R378" s="5">
        <v>-1.8182348902224099</v>
      </c>
      <c r="S378" s="4" t="s">
        <v>8</v>
      </c>
      <c r="T378" s="4" t="b">
        <f t="shared" si="17"/>
        <v>0</v>
      </c>
    </row>
    <row r="379" spans="1:20" s="2" customFormat="1" ht="15.75" x14ac:dyDescent="0.25">
      <c r="A379" s="4" t="s">
        <v>1327</v>
      </c>
      <c r="B379" s="4" t="s">
        <v>25</v>
      </c>
      <c r="C379" s="4" t="s">
        <v>1328</v>
      </c>
      <c r="D379" s="4" t="s">
        <v>20</v>
      </c>
      <c r="E379" s="4" t="s">
        <v>21</v>
      </c>
      <c r="F379" s="4" t="s">
        <v>1329</v>
      </c>
      <c r="G379" s="4" t="s">
        <v>41</v>
      </c>
      <c r="H379" s="5">
        <v>887320</v>
      </c>
      <c r="I379" s="5">
        <v>795200</v>
      </c>
      <c r="J379" s="5">
        <v>933090</v>
      </c>
      <c r="K379" s="5">
        <f t="shared" si="15"/>
        <v>871870</v>
      </c>
      <c r="L379" s="13">
        <v>669500</v>
      </c>
      <c r="M379" s="13">
        <v>420840</v>
      </c>
      <c r="N379" s="13">
        <v>400550</v>
      </c>
      <c r="O379" s="5">
        <f t="shared" si="16"/>
        <v>496963.33333333331</v>
      </c>
      <c r="P379" s="5">
        <v>1.11981035916989</v>
      </c>
      <c r="Q379" s="5">
        <v>0.56999705613604501</v>
      </c>
      <c r="R379" s="5">
        <v>-0.81097362667822304</v>
      </c>
      <c r="S379" s="4" t="s">
        <v>6</v>
      </c>
      <c r="T379" s="4" t="b">
        <f t="shared" si="17"/>
        <v>0</v>
      </c>
    </row>
    <row r="380" spans="1:20" s="2" customFormat="1" ht="15.75" x14ac:dyDescent="0.25">
      <c r="A380" s="4" t="s">
        <v>1330</v>
      </c>
      <c r="B380" s="4" t="s">
        <v>1331</v>
      </c>
      <c r="C380" s="4" t="s">
        <v>1332</v>
      </c>
      <c r="D380" s="4" t="s">
        <v>387</v>
      </c>
      <c r="E380" s="4" t="s">
        <v>387</v>
      </c>
      <c r="F380" s="4" t="s">
        <v>1333</v>
      </c>
      <c r="G380" s="4" t="s">
        <v>41</v>
      </c>
      <c r="H380" s="5">
        <v>201410</v>
      </c>
      <c r="I380" s="5">
        <v>226080</v>
      </c>
      <c r="J380" s="5">
        <v>203070</v>
      </c>
      <c r="K380" s="5">
        <f t="shared" si="15"/>
        <v>210186.66666666666</v>
      </c>
      <c r="L380" s="13">
        <v>2875000</v>
      </c>
      <c r="M380" s="13">
        <v>3469000</v>
      </c>
      <c r="N380" s="13">
        <v>3737400</v>
      </c>
      <c r="O380" s="5">
        <f t="shared" si="16"/>
        <v>3360466.6666666665</v>
      </c>
      <c r="P380" s="5">
        <v>1.2836141057655901</v>
      </c>
      <c r="Q380" s="5">
        <v>15.9880106571936</v>
      </c>
      <c r="R380" s="5">
        <v>3.9989185344218101</v>
      </c>
      <c r="S380" s="4" t="s">
        <v>7</v>
      </c>
      <c r="T380" s="4" t="b">
        <f t="shared" si="17"/>
        <v>1</v>
      </c>
    </row>
    <row r="381" spans="1:20" s="2" customFormat="1" ht="15.75" x14ac:dyDescent="0.25">
      <c r="A381" s="4" t="s">
        <v>1334</v>
      </c>
      <c r="B381" s="4" t="s">
        <v>1335</v>
      </c>
      <c r="C381" s="4" t="s">
        <v>1336</v>
      </c>
      <c r="D381" s="4" t="s">
        <v>20</v>
      </c>
      <c r="E381" s="4" t="s">
        <v>981</v>
      </c>
      <c r="F381" s="4" t="s">
        <v>1337</v>
      </c>
      <c r="G381" s="4" t="s">
        <v>41</v>
      </c>
      <c r="H381" s="5">
        <v>797250</v>
      </c>
      <c r="I381" s="5">
        <v>209930</v>
      </c>
      <c r="J381" s="5">
        <v>9</v>
      </c>
      <c r="K381" s="5">
        <f t="shared" si="15"/>
        <v>335729.66666666669</v>
      </c>
      <c r="L381" s="13">
        <v>58327000</v>
      </c>
      <c r="M381" s="13">
        <v>75074000</v>
      </c>
      <c r="N381" s="13">
        <v>47088000</v>
      </c>
      <c r="O381" s="5">
        <f t="shared" si="16"/>
        <v>60163000</v>
      </c>
      <c r="P381" s="5">
        <v>0.98796866861352906</v>
      </c>
      <c r="Q381" s="5">
        <v>179.20072598092301</v>
      </c>
      <c r="R381" s="5">
        <v>7.4854326718519202</v>
      </c>
      <c r="S381" s="4" t="s">
        <v>6</v>
      </c>
      <c r="T381" s="4" t="b">
        <f t="shared" si="17"/>
        <v>1</v>
      </c>
    </row>
    <row r="382" spans="1:20" s="2" customFormat="1" ht="15.75" x14ac:dyDescent="0.25">
      <c r="A382" s="4" t="s">
        <v>1338</v>
      </c>
      <c r="B382" s="4" t="s">
        <v>398</v>
      </c>
      <c r="C382" s="4" t="s">
        <v>1339</v>
      </c>
      <c r="D382" s="4" t="s">
        <v>74</v>
      </c>
      <c r="E382" s="4" t="s">
        <v>74</v>
      </c>
      <c r="F382" s="4" t="s">
        <v>1340</v>
      </c>
      <c r="G382" s="4" t="s">
        <v>23</v>
      </c>
      <c r="H382" s="5">
        <v>27155</v>
      </c>
      <c r="I382" s="5">
        <v>40665</v>
      </c>
      <c r="J382" s="5">
        <v>37170</v>
      </c>
      <c r="K382" s="5">
        <f t="shared" si="15"/>
        <v>34996.666666666664</v>
      </c>
      <c r="L382" s="13">
        <v>40867</v>
      </c>
      <c r="M382" s="13">
        <v>28087</v>
      </c>
      <c r="N382" s="13">
        <v>36998</v>
      </c>
      <c r="O382" s="5">
        <f t="shared" si="16"/>
        <v>35317.333333333336</v>
      </c>
      <c r="P382" s="5">
        <v>6.0105713403662699E-2</v>
      </c>
      <c r="Q382" s="5">
        <v>1.0091627774073699</v>
      </c>
      <c r="R382" s="5">
        <v>1.31588991397438E-2</v>
      </c>
      <c r="S382" s="4" t="s">
        <v>6</v>
      </c>
      <c r="T382" s="4" t="b">
        <f t="shared" si="17"/>
        <v>1</v>
      </c>
    </row>
    <row r="383" spans="1:20" s="2" customFormat="1" ht="15.75" x14ac:dyDescent="0.25">
      <c r="A383" s="4" t="s">
        <v>1341</v>
      </c>
      <c r="B383" s="4" t="s">
        <v>424</v>
      </c>
      <c r="C383" s="4" t="s">
        <v>1342</v>
      </c>
      <c r="D383" s="4" t="s">
        <v>387</v>
      </c>
      <c r="E383" s="4" t="s">
        <v>387</v>
      </c>
      <c r="F383" s="4" t="s">
        <v>1343</v>
      </c>
      <c r="G383" s="4" t="s">
        <v>23</v>
      </c>
      <c r="H383" s="5">
        <v>31805</v>
      </c>
      <c r="I383" s="5">
        <v>50090</v>
      </c>
      <c r="J383" s="5">
        <v>51296</v>
      </c>
      <c r="K383" s="5">
        <f t="shared" si="15"/>
        <v>44397</v>
      </c>
      <c r="L383" s="13">
        <v>237550</v>
      </c>
      <c r="M383" s="13">
        <v>260660</v>
      </c>
      <c r="N383" s="13">
        <v>226060</v>
      </c>
      <c r="O383" s="5">
        <f t="shared" si="16"/>
        <v>241423.33333333334</v>
      </c>
      <c r="P383" s="5">
        <v>1.2660628582789</v>
      </c>
      <c r="Q383" s="5">
        <v>5.4378298834005303</v>
      </c>
      <c r="R383" s="5">
        <v>2.4430310189218201</v>
      </c>
      <c r="S383" s="4" t="s">
        <v>7</v>
      </c>
      <c r="T383" s="4" t="b">
        <f t="shared" si="17"/>
        <v>1</v>
      </c>
    </row>
    <row r="384" spans="1:20" s="2" customFormat="1" ht="15.75" x14ac:dyDescent="0.25">
      <c r="A384" s="4" t="s">
        <v>1344</v>
      </c>
      <c r="B384" s="4" t="s">
        <v>1345</v>
      </c>
      <c r="C384" s="4" t="s">
        <v>1346</v>
      </c>
      <c r="D384" s="4" t="s">
        <v>387</v>
      </c>
      <c r="E384" s="4" t="s">
        <v>387</v>
      </c>
      <c r="F384" s="4" t="s">
        <v>1347</v>
      </c>
      <c r="G384" s="4" t="s">
        <v>41</v>
      </c>
      <c r="H384" s="5">
        <v>350540</v>
      </c>
      <c r="I384" s="5">
        <v>321530</v>
      </c>
      <c r="J384" s="5">
        <v>295540</v>
      </c>
      <c r="K384" s="5">
        <f t="shared" si="15"/>
        <v>322536.66666666669</v>
      </c>
      <c r="L384" s="13">
        <v>1398800</v>
      </c>
      <c r="M384" s="13">
        <v>1117900</v>
      </c>
      <c r="N384" s="13">
        <v>1115900</v>
      </c>
      <c r="O384" s="5">
        <f t="shared" si="16"/>
        <v>1210866.6666666667</v>
      </c>
      <c r="P384" s="5">
        <v>1.27166718264314</v>
      </c>
      <c r="Q384" s="5">
        <v>3.7541984890606801</v>
      </c>
      <c r="R384" s="5">
        <v>1.9085049292346601</v>
      </c>
      <c r="S384" s="4" t="s">
        <v>7</v>
      </c>
      <c r="T384" s="4" t="b">
        <f t="shared" si="17"/>
        <v>1</v>
      </c>
    </row>
    <row r="385" spans="1:20" s="2" customFormat="1" ht="15.75" x14ac:dyDescent="0.25">
      <c r="A385" s="4" t="s">
        <v>1348</v>
      </c>
      <c r="B385" s="4" t="s">
        <v>1349</v>
      </c>
      <c r="C385" s="4" t="s">
        <v>1350</v>
      </c>
      <c r="D385" s="4" t="s">
        <v>260</v>
      </c>
      <c r="E385" s="4" t="s">
        <v>260</v>
      </c>
      <c r="F385" s="4" t="s">
        <v>1351</v>
      </c>
      <c r="G385" s="4" t="s">
        <v>23</v>
      </c>
      <c r="H385" s="5">
        <v>151360</v>
      </c>
      <c r="I385" s="5">
        <v>178530</v>
      </c>
      <c r="J385" s="5">
        <v>167210</v>
      </c>
      <c r="K385" s="5">
        <f t="shared" si="15"/>
        <v>165700</v>
      </c>
      <c r="L385" s="13">
        <v>77945</v>
      </c>
      <c r="M385" s="13">
        <v>64998</v>
      </c>
      <c r="N385" s="13">
        <v>80090</v>
      </c>
      <c r="O385" s="5">
        <f t="shared" si="16"/>
        <v>74344.333333333328</v>
      </c>
      <c r="P385" s="5">
        <v>1.2559647963393299</v>
      </c>
      <c r="Q385" s="5">
        <v>0.448668276000805</v>
      </c>
      <c r="R385" s="5">
        <v>-1.1562789159418401</v>
      </c>
      <c r="S385" s="4" t="s">
        <v>8</v>
      </c>
      <c r="T385" s="4" t="b">
        <f t="shared" si="17"/>
        <v>0</v>
      </c>
    </row>
    <row r="386" spans="1:20" s="2" customFormat="1" ht="15.75" x14ac:dyDescent="0.25">
      <c r="A386" s="4" t="s">
        <v>1352</v>
      </c>
      <c r="B386" s="4" t="s">
        <v>436</v>
      </c>
      <c r="C386" s="4" t="s">
        <v>1353</v>
      </c>
      <c r="D386" s="4" t="s">
        <v>40</v>
      </c>
      <c r="E386" s="4" t="s">
        <v>45</v>
      </c>
      <c r="F386" s="4" t="s">
        <v>1354</v>
      </c>
      <c r="G386" s="4" t="s">
        <v>41</v>
      </c>
      <c r="H386" s="5">
        <v>18605000</v>
      </c>
      <c r="I386" s="5">
        <v>17317000</v>
      </c>
      <c r="J386" s="5">
        <v>20649000</v>
      </c>
      <c r="K386" s="5">
        <f t="shared" si="15"/>
        <v>18857000</v>
      </c>
      <c r="L386" s="13">
        <v>19212000</v>
      </c>
      <c r="M386" s="13">
        <v>10600000</v>
      </c>
      <c r="N386" s="13">
        <v>10002000</v>
      </c>
      <c r="O386" s="5">
        <f t="shared" si="16"/>
        <v>13271333.333333334</v>
      </c>
      <c r="P386" s="5">
        <v>0.87925416392404399</v>
      </c>
      <c r="Q386" s="5">
        <v>0.70378816001131295</v>
      </c>
      <c r="R386" s="5">
        <v>-0.50678685138325297</v>
      </c>
      <c r="S386" s="4" t="s">
        <v>6</v>
      </c>
      <c r="T386" s="4" t="b">
        <f t="shared" si="17"/>
        <v>0</v>
      </c>
    </row>
    <row r="387" spans="1:20" s="2" customFormat="1" ht="15.75" x14ac:dyDescent="0.25">
      <c r="A387" s="4" t="s">
        <v>1355</v>
      </c>
      <c r="B387" s="4" t="s">
        <v>1356</v>
      </c>
      <c r="C387" s="4" t="s">
        <v>1357</v>
      </c>
      <c r="D387" s="4" t="s">
        <v>40</v>
      </c>
      <c r="E387" s="4" t="s">
        <v>45</v>
      </c>
      <c r="F387" s="4" t="s">
        <v>1358</v>
      </c>
      <c r="G387" s="4" t="s">
        <v>23</v>
      </c>
      <c r="H387" s="5">
        <v>143540</v>
      </c>
      <c r="I387" s="5">
        <v>163290</v>
      </c>
      <c r="J387" s="5">
        <v>141680</v>
      </c>
      <c r="K387" s="5">
        <f t="shared" si="15"/>
        <v>149503.33333333334</v>
      </c>
      <c r="L387" s="13">
        <v>318970</v>
      </c>
      <c r="M387" s="13">
        <v>251880</v>
      </c>
      <c r="N387" s="13">
        <v>207730</v>
      </c>
      <c r="O387" s="5">
        <f t="shared" si="16"/>
        <v>259526.66666666666</v>
      </c>
      <c r="P387" s="5">
        <v>1.15447939397716</v>
      </c>
      <c r="Q387" s="5">
        <v>1.73592562038751</v>
      </c>
      <c r="R387" s="5">
        <v>0.79570513361363504</v>
      </c>
      <c r="S387" s="4" t="s">
        <v>6</v>
      </c>
      <c r="T387" s="4" t="b">
        <f t="shared" si="17"/>
        <v>1</v>
      </c>
    </row>
    <row r="388" spans="1:20" s="2" customFormat="1" ht="15.75" x14ac:dyDescent="0.25">
      <c r="A388" s="4" t="s">
        <v>1359</v>
      </c>
      <c r="B388" s="4" t="s">
        <v>1360</v>
      </c>
      <c r="C388" s="4" t="s">
        <v>1361</v>
      </c>
      <c r="D388" s="4" t="s">
        <v>40</v>
      </c>
      <c r="E388" s="4" t="s">
        <v>69</v>
      </c>
      <c r="F388" s="4" t="s">
        <v>1362</v>
      </c>
      <c r="G388" s="4" t="s">
        <v>23</v>
      </c>
      <c r="H388" s="5">
        <v>99241</v>
      </c>
      <c r="I388" s="5">
        <v>137050</v>
      </c>
      <c r="J388" s="5">
        <v>116460</v>
      </c>
      <c r="K388" s="5">
        <f t="shared" ref="K388:K451" si="18">AVERAGE(H388:J388)</f>
        <v>117583.66666666667</v>
      </c>
      <c r="L388" s="13">
        <v>177620</v>
      </c>
      <c r="M388" s="13">
        <v>244790</v>
      </c>
      <c r="N388" s="13">
        <v>298530</v>
      </c>
      <c r="O388" s="5">
        <f t="shared" ref="O388:O451" si="19">AVERAGE(L388:N388)</f>
        <v>240313.33333333334</v>
      </c>
      <c r="P388" s="5">
        <v>1.1566223097324899</v>
      </c>
      <c r="Q388" s="5">
        <v>2.0437645818155001</v>
      </c>
      <c r="R388" s="5">
        <v>1.0312290239625801</v>
      </c>
      <c r="S388" s="4" t="s">
        <v>7</v>
      </c>
      <c r="T388" s="4" t="b">
        <f t="shared" ref="T388:T451" si="20">O388&gt;K388</f>
        <v>1</v>
      </c>
    </row>
    <row r="389" spans="1:20" s="2" customFormat="1" ht="15.75" x14ac:dyDescent="0.25">
      <c r="A389" s="4" t="s">
        <v>1363</v>
      </c>
      <c r="B389" s="4" t="s">
        <v>55</v>
      </c>
      <c r="C389" s="4" t="s">
        <v>1364</v>
      </c>
      <c r="D389" s="4" t="s">
        <v>20</v>
      </c>
      <c r="E389" s="4" t="s">
        <v>50</v>
      </c>
      <c r="F389" s="4" t="s">
        <v>1365</v>
      </c>
      <c r="G389" s="4" t="s">
        <v>41</v>
      </c>
      <c r="H389" s="5">
        <v>32109000</v>
      </c>
      <c r="I389" s="5">
        <v>29049000</v>
      </c>
      <c r="J389" s="5">
        <v>33976000</v>
      </c>
      <c r="K389" s="5">
        <f t="shared" si="18"/>
        <v>31711333.333333332</v>
      </c>
      <c r="L389" s="13">
        <v>18280000</v>
      </c>
      <c r="M389" s="13">
        <v>13246000</v>
      </c>
      <c r="N389" s="13">
        <v>23874000</v>
      </c>
      <c r="O389" s="5">
        <f t="shared" si="19"/>
        <v>18466666.666666668</v>
      </c>
      <c r="P389" s="5">
        <v>1.0934858058383801</v>
      </c>
      <c r="Q389" s="5">
        <v>0.58233649378771002</v>
      </c>
      <c r="R389" s="5">
        <v>-0.78007506265626603</v>
      </c>
      <c r="S389" s="4" t="s">
        <v>6</v>
      </c>
      <c r="T389" s="4" t="b">
        <f t="shared" si="20"/>
        <v>0</v>
      </c>
    </row>
    <row r="390" spans="1:20" s="2" customFormat="1" ht="15.75" x14ac:dyDescent="0.25">
      <c r="A390" s="4" t="s">
        <v>1366</v>
      </c>
      <c r="B390" s="4" t="s">
        <v>1367</v>
      </c>
      <c r="C390" s="4" t="s">
        <v>1368</v>
      </c>
      <c r="D390" s="4" t="s">
        <v>20</v>
      </c>
      <c r="E390" s="4" t="s">
        <v>21</v>
      </c>
      <c r="F390" s="4" t="s">
        <v>1369</v>
      </c>
      <c r="G390" s="4" t="s">
        <v>23</v>
      </c>
      <c r="H390" s="5">
        <v>121650</v>
      </c>
      <c r="I390" s="5">
        <v>125650</v>
      </c>
      <c r="J390" s="5">
        <v>105010</v>
      </c>
      <c r="K390" s="5">
        <f t="shared" si="18"/>
        <v>117436.66666666667</v>
      </c>
      <c r="L390" s="13">
        <v>58758</v>
      </c>
      <c r="M390" s="13">
        <v>36676</v>
      </c>
      <c r="N390" s="13">
        <v>69892</v>
      </c>
      <c r="O390" s="5">
        <f t="shared" si="19"/>
        <v>55108.666666666664</v>
      </c>
      <c r="P390" s="5">
        <v>1.1429657656583301</v>
      </c>
      <c r="Q390" s="5">
        <v>0.46926286509040299</v>
      </c>
      <c r="R390" s="5">
        <v>-1.0915317970390901</v>
      </c>
      <c r="S390" s="4" t="s">
        <v>8</v>
      </c>
      <c r="T390" s="4" t="b">
        <f t="shared" si="20"/>
        <v>0</v>
      </c>
    </row>
    <row r="391" spans="1:20" s="2" customFormat="1" ht="15.75" x14ac:dyDescent="0.25">
      <c r="A391" s="4" t="s">
        <v>1370</v>
      </c>
      <c r="B391" s="4" t="s">
        <v>1371</v>
      </c>
      <c r="C391" s="4" t="s">
        <v>1372</v>
      </c>
      <c r="D391" s="4" t="s">
        <v>260</v>
      </c>
      <c r="E391" s="4" t="s">
        <v>260</v>
      </c>
      <c r="F391" s="4" t="s">
        <v>1373</v>
      </c>
      <c r="G391" s="4" t="s">
        <v>41</v>
      </c>
      <c r="H391" s="5">
        <v>145670</v>
      </c>
      <c r="I391" s="5">
        <v>136910</v>
      </c>
      <c r="J391" s="5">
        <v>141710</v>
      </c>
      <c r="K391" s="5">
        <f t="shared" si="18"/>
        <v>141430</v>
      </c>
      <c r="L391" s="13">
        <v>207160</v>
      </c>
      <c r="M391" s="13">
        <v>220930</v>
      </c>
      <c r="N391" s="13">
        <v>217710</v>
      </c>
      <c r="O391" s="5">
        <f t="shared" si="19"/>
        <v>215266.66666666666</v>
      </c>
      <c r="P391" s="5">
        <v>1.2727261584921601</v>
      </c>
      <c r="Q391" s="5">
        <v>1.5220721676211999</v>
      </c>
      <c r="R391" s="5">
        <v>0.60603676449251198</v>
      </c>
      <c r="S391" s="4" t="s">
        <v>6</v>
      </c>
      <c r="T391" s="4" t="b">
        <f t="shared" si="20"/>
        <v>1</v>
      </c>
    </row>
    <row r="392" spans="1:20" s="2" customFormat="1" ht="15.75" x14ac:dyDescent="0.25">
      <c r="A392" s="4" t="s">
        <v>1374</v>
      </c>
      <c r="B392" s="4" t="s">
        <v>1375</v>
      </c>
      <c r="C392" s="4" t="s">
        <v>1376</v>
      </c>
      <c r="D392" s="4" t="s">
        <v>260</v>
      </c>
      <c r="E392" s="4" t="s">
        <v>260</v>
      </c>
      <c r="F392" s="4" t="s">
        <v>1377</v>
      </c>
      <c r="G392" s="4" t="s">
        <v>23</v>
      </c>
      <c r="H392" s="5">
        <v>9</v>
      </c>
      <c r="I392" s="5">
        <v>9</v>
      </c>
      <c r="J392" s="5">
        <v>9</v>
      </c>
      <c r="K392" s="5">
        <f t="shared" si="18"/>
        <v>9</v>
      </c>
      <c r="L392" s="13">
        <v>45986</v>
      </c>
      <c r="M392" s="13">
        <v>45470</v>
      </c>
      <c r="N392" s="13">
        <v>61722</v>
      </c>
      <c r="O392" s="5">
        <f t="shared" si="19"/>
        <v>51059.333333333336</v>
      </c>
      <c r="P392" s="5">
        <v>1.28455968571875</v>
      </c>
      <c r="Q392" s="5">
        <v>5673.25925925926</v>
      </c>
      <c r="R392" s="5">
        <v>12.4699620791312</v>
      </c>
      <c r="S392" s="4" t="s">
        <v>7</v>
      </c>
      <c r="T392" s="4" t="b">
        <f t="shared" si="20"/>
        <v>1</v>
      </c>
    </row>
    <row r="393" spans="1:20" s="2" customFormat="1" ht="15.75" x14ac:dyDescent="0.25">
      <c r="A393" s="4" t="s">
        <v>1378</v>
      </c>
      <c r="B393" s="4" t="s">
        <v>1379</v>
      </c>
      <c r="C393" s="4" t="s">
        <v>1380</v>
      </c>
      <c r="D393" s="4" t="s">
        <v>260</v>
      </c>
      <c r="E393" s="4" t="s">
        <v>260</v>
      </c>
      <c r="F393" s="4" t="s">
        <v>1381</v>
      </c>
      <c r="G393" s="4" t="s">
        <v>23</v>
      </c>
      <c r="H393" s="5">
        <v>2240500</v>
      </c>
      <c r="I393" s="5">
        <v>2434400</v>
      </c>
      <c r="J393" s="5">
        <v>2316900</v>
      </c>
      <c r="K393" s="5">
        <f t="shared" si="18"/>
        <v>2330600</v>
      </c>
      <c r="L393" s="13">
        <v>1930100</v>
      </c>
      <c r="M393" s="13">
        <v>1492400</v>
      </c>
      <c r="N393" s="13">
        <v>2059500</v>
      </c>
      <c r="O393" s="5">
        <f t="shared" si="19"/>
        <v>1827333.3333333333</v>
      </c>
      <c r="P393" s="5">
        <v>0.99678092790032302</v>
      </c>
      <c r="Q393" s="5">
        <v>0.78406132898538305</v>
      </c>
      <c r="R393" s="5">
        <v>-0.350961589063988</v>
      </c>
      <c r="S393" s="4" t="s">
        <v>6</v>
      </c>
      <c r="T393" s="4" t="b">
        <f t="shared" si="20"/>
        <v>0</v>
      </c>
    </row>
    <row r="394" spans="1:20" s="2" customFormat="1" ht="15.75" x14ac:dyDescent="0.25">
      <c r="A394" s="4" t="s">
        <v>1382</v>
      </c>
      <c r="B394" s="4" t="s">
        <v>1383</v>
      </c>
      <c r="C394" s="4" t="s">
        <v>1384</v>
      </c>
      <c r="D394" s="4" t="s">
        <v>40</v>
      </c>
      <c r="E394" s="4" t="s">
        <v>69</v>
      </c>
      <c r="F394" s="4" t="s">
        <v>1385</v>
      </c>
      <c r="G394" s="4" t="s">
        <v>23</v>
      </c>
      <c r="H394" s="5">
        <v>15438</v>
      </c>
      <c r="I394" s="5">
        <v>10820</v>
      </c>
      <c r="J394" s="5">
        <v>8759</v>
      </c>
      <c r="K394" s="5">
        <f t="shared" si="18"/>
        <v>11672.333333333334</v>
      </c>
      <c r="L394" s="13">
        <v>75703</v>
      </c>
      <c r="M394" s="13">
        <v>23172</v>
      </c>
      <c r="N394" s="13">
        <v>16076</v>
      </c>
      <c r="O394" s="5">
        <f t="shared" si="19"/>
        <v>38317</v>
      </c>
      <c r="P394" s="5">
        <v>0.89755033294184805</v>
      </c>
      <c r="Q394" s="5">
        <v>3.28271982180084</v>
      </c>
      <c r="R394" s="5">
        <v>1.7148916219950801</v>
      </c>
      <c r="S394" s="4" t="s">
        <v>6</v>
      </c>
      <c r="T394" s="4" t="b">
        <f t="shared" si="20"/>
        <v>1</v>
      </c>
    </row>
    <row r="395" spans="1:20" s="2" customFormat="1" ht="15.75" x14ac:dyDescent="0.25">
      <c r="A395" s="4" t="s">
        <v>1386</v>
      </c>
      <c r="B395" s="4" t="s">
        <v>1387</v>
      </c>
      <c r="C395" s="4" t="s">
        <v>1388</v>
      </c>
      <c r="D395" s="4" t="s">
        <v>260</v>
      </c>
      <c r="E395" s="4" t="s">
        <v>260</v>
      </c>
      <c r="F395" s="4" t="s">
        <v>1389</v>
      </c>
      <c r="G395" s="4" t="s">
        <v>23</v>
      </c>
      <c r="H395" s="5">
        <v>1056500</v>
      </c>
      <c r="I395" s="5">
        <v>1071900</v>
      </c>
      <c r="J395" s="5">
        <v>1027500</v>
      </c>
      <c r="K395" s="5">
        <f t="shared" si="18"/>
        <v>1051966.6666666667</v>
      </c>
      <c r="L395" s="13">
        <v>755670</v>
      </c>
      <c r="M395" s="13">
        <v>814440</v>
      </c>
      <c r="N395" s="13">
        <v>768570</v>
      </c>
      <c r="O395" s="5">
        <f t="shared" si="19"/>
        <v>779560</v>
      </c>
      <c r="P395" s="5">
        <v>1.2638834822976199</v>
      </c>
      <c r="Q395" s="5">
        <v>0.74105009664438004</v>
      </c>
      <c r="R395" s="5">
        <v>-0.43235701964719903</v>
      </c>
      <c r="S395" s="4" t="s">
        <v>6</v>
      </c>
      <c r="T395" s="4" t="b">
        <f t="shared" si="20"/>
        <v>0</v>
      </c>
    </row>
    <row r="396" spans="1:20" s="2" customFormat="1" ht="15.75" x14ac:dyDescent="0.25">
      <c r="A396" s="4" t="s">
        <v>1390</v>
      </c>
      <c r="B396" s="4" t="s">
        <v>485</v>
      </c>
      <c r="C396" s="4" t="s">
        <v>1391</v>
      </c>
      <c r="D396" s="4" t="s">
        <v>260</v>
      </c>
      <c r="E396" s="4" t="s">
        <v>260</v>
      </c>
      <c r="F396" s="4" t="s">
        <v>1392</v>
      </c>
      <c r="G396" s="4" t="s">
        <v>23</v>
      </c>
      <c r="H396" s="5">
        <v>5218100</v>
      </c>
      <c r="I396" s="5">
        <v>5655800</v>
      </c>
      <c r="J396" s="5">
        <v>8449900</v>
      </c>
      <c r="K396" s="5">
        <f t="shared" si="18"/>
        <v>6441266.666666667</v>
      </c>
      <c r="L396" s="13">
        <v>9946900</v>
      </c>
      <c r="M396" s="13">
        <v>10843000</v>
      </c>
      <c r="N396" s="13">
        <v>13509000</v>
      </c>
      <c r="O396" s="5">
        <f t="shared" si="19"/>
        <v>11432966.666666666</v>
      </c>
      <c r="P396" s="5">
        <v>1.1039850838110099</v>
      </c>
      <c r="Q396" s="5">
        <v>1.7749562715407901</v>
      </c>
      <c r="R396" s="5">
        <v>0.827783482302756</v>
      </c>
      <c r="S396" s="4" t="s">
        <v>6</v>
      </c>
      <c r="T396" s="4" t="b">
        <f t="shared" si="20"/>
        <v>1</v>
      </c>
    </row>
    <row r="397" spans="1:20" s="2" customFormat="1" ht="15.75" x14ac:dyDescent="0.25">
      <c r="A397" s="4" t="s">
        <v>1393</v>
      </c>
      <c r="B397" s="4" t="s">
        <v>1394</v>
      </c>
      <c r="C397" s="4" t="s">
        <v>1395</v>
      </c>
      <c r="D397" s="4" t="s">
        <v>60</v>
      </c>
      <c r="E397" s="4" t="s">
        <v>60</v>
      </c>
      <c r="F397" s="4" t="s">
        <v>1396</v>
      </c>
      <c r="G397" s="4" t="s">
        <v>41</v>
      </c>
      <c r="H397" s="5">
        <v>1516500</v>
      </c>
      <c r="I397" s="5">
        <v>1604700</v>
      </c>
      <c r="J397" s="5">
        <v>1451100</v>
      </c>
      <c r="K397" s="5">
        <f t="shared" si="18"/>
        <v>1524100</v>
      </c>
      <c r="L397" s="13">
        <v>2711700</v>
      </c>
      <c r="M397" s="13">
        <v>2662500</v>
      </c>
      <c r="N397" s="13">
        <v>2274500</v>
      </c>
      <c r="O397" s="5">
        <f t="shared" si="19"/>
        <v>2549566.6666666665</v>
      </c>
      <c r="P397" s="5">
        <v>1.2489912606952001</v>
      </c>
      <c r="Q397" s="5">
        <v>1.6728342409728101</v>
      </c>
      <c r="R397" s="5">
        <v>0.74229449763320599</v>
      </c>
      <c r="S397" s="4" t="s">
        <v>6</v>
      </c>
      <c r="T397" s="4" t="b">
        <f t="shared" si="20"/>
        <v>1</v>
      </c>
    </row>
    <row r="398" spans="1:20" s="2" customFormat="1" ht="15.75" x14ac:dyDescent="0.25">
      <c r="A398" s="4" t="s">
        <v>1397</v>
      </c>
      <c r="B398" s="4" t="s">
        <v>1398</v>
      </c>
      <c r="C398" s="4" t="s">
        <v>1399</v>
      </c>
      <c r="D398" s="4" t="s">
        <v>466</v>
      </c>
      <c r="E398" s="4" t="s">
        <v>466</v>
      </c>
      <c r="F398" s="4" t="s">
        <v>1400</v>
      </c>
      <c r="G398" s="4" t="s">
        <v>23</v>
      </c>
      <c r="H398" s="5">
        <v>137690</v>
      </c>
      <c r="I398" s="5">
        <v>158450</v>
      </c>
      <c r="J398" s="5">
        <v>108080</v>
      </c>
      <c r="K398" s="5">
        <f t="shared" si="18"/>
        <v>134740</v>
      </c>
      <c r="L398" s="13">
        <v>479160</v>
      </c>
      <c r="M398" s="13">
        <v>454150</v>
      </c>
      <c r="N398" s="13">
        <v>492640</v>
      </c>
      <c r="O398" s="5">
        <f t="shared" si="19"/>
        <v>475316.66666666669</v>
      </c>
      <c r="P398" s="5">
        <v>1.26829975856721</v>
      </c>
      <c r="Q398" s="5">
        <v>3.5276582059274602</v>
      </c>
      <c r="R398" s="5">
        <v>1.8187107852432001</v>
      </c>
      <c r="S398" s="4" t="s">
        <v>7</v>
      </c>
      <c r="T398" s="4" t="b">
        <f t="shared" si="20"/>
        <v>1</v>
      </c>
    </row>
    <row r="399" spans="1:20" s="2" customFormat="1" ht="15.75" x14ac:dyDescent="0.25">
      <c r="A399" s="4" t="s">
        <v>1401</v>
      </c>
      <c r="B399" s="4" t="s">
        <v>1402</v>
      </c>
      <c r="C399" s="4" t="s">
        <v>1403</v>
      </c>
      <c r="D399" s="4" t="s">
        <v>260</v>
      </c>
      <c r="E399" s="4" t="s">
        <v>260</v>
      </c>
      <c r="F399" s="4" t="s">
        <v>1404</v>
      </c>
      <c r="G399" s="4" t="s">
        <v>23</v>
      </c>
      <c r="H399" s="5">
        <v>66826</v>
      </c>
      <c r="I399" s="5">
        <v>64432</v>
      </c>
      <c r="J399" s="5">
        <v>73605</v>
      </c>
      <c r="K399" s="5">
        <f t="shared" si="18"/>
        <v>68287.666666666672</v>
      </c>
      <c r="L399" s="13">
        <v>42756</v>
      </c>
      <c r="M399" s="13">
        <v>66089</v>
      </c>
      <c r="N399" s="13">
        <v>77406</v>
      </c>
      <c r="O399" s="5">
        <f t="shared" si="19"/>
        <v>62083.666666666664</v>
      </c>
      <c r="P399" s="5">
        <v>0.409120604439772</v>
      </c>
      <c r="Q399" s="5">
        <v>0.90914904106646899</v>
      </c>
      <c r="R399" s="5">
        <v>-0.137411273315246</v>
      </c>
      <c r="S399" s="4" t="s">
        <v>6</v>
      </c>
      <c r="T399" s="4" t="b">
        <f t="shared" si="20"/>
        <v>0</v>
      </c>
    </row>
    <row r="400" spans="1:20" s="2" customFormat="1" ht="15.75" x14ac:dyDescent="0.25">
      <c r="A400" s="4" t="s">
        <v>1405</v>
      </c>
      <c r="B400" s="4" t="s">
        <v>1406</v>
      </c>
      <c r="C400" s="4" t="s">
        <v>1407</v>
      </c>
      <c r="D400" s="4" t="s">
        <v>466</v>
      </c>
      <c r="E400" s="4" t="s">
        <v>466</v>
      </c>
      <c r="F400" s="4" t="s">
        <v>1408</v>
      </c>
      <c r="G400" s="4" t="s">
        <v>23</v>
      </c>
      <c r="H400" s="5">
        <v>40012</v>
      </c>
      <c r="I400" s="5">
        <v>49207</v>
      </c>
      <c r="J400" s="5">
        <v>39538</v>
      </c>
      <c r="K400" s="5">
        <f t="shared" si="18"/>
        <v>42919</v>
      </c>
      <c r="L400" s="13">
        <v>98217</v>
      </c>
      <c r="M400" s="13">
        <v>107570</v>
      </c>
      <c r="N400" s="13">
        <v>118410</v>
      </c>
      <c r="O400" s="5">
        <f t="shared" si="19"/>
        <v>108065.66666666667</v>
      </c>
      <c r="P400" s="5">
        <v>1.2672984658842501</v>
      </c>
      <c r="Q400" s="5">
        <v>2.5178980560280202</v>
      </c>
      <c r="R400" s="5">
        <v>1.3322198727947701</v>
      </c>
      <c r="S400" s="4" t="s">
        <v>7</v>
      </c>
      <c r="T400" s="4" t="b">
        <f t="shared" si="20"/>
        <v>1</v>
      </c>
    </row>
    <row r="401" spans="1:20" s="2" customFormat="1" ht="15.75" x14ac:dyDescent="0.25">
      <c r="A401" s="4" t="s">
        <v>1409</v>
      </c>
      <c r="B401" s="4" t="s">
        <v>1410</v>
      </c>
      <c r="C401" s="4" t="s">
        <v>1411</v>
      </c>
      <c r="D401" s="4" t="s">
        <v>260</v>
      </c>
      <c r="E401" s="4" t="s">
        <v>260</v>
      </c>
      <c r="F401" s="4" t="s">
        <v>1412</v>
      </c>
      <c r="G401" s="4" t="s">
        <v>23</v>
      </c>
      <c r="H401" s="5">
        <v>16001</v>
      </c>
      <c r="I401" s="5">
        <v>12012</v>
      </c>
      <c r="J401" s="5">
        <v>11594</v>
      </c>
      <c r="K401" s="5">
        <f t="shared" si="18"/>
        <v>13202.333333333334</v>
      </c>
      <c r="L401" s="13">
        <v>15621</v>
      </c>
      <c r="M401" s="13">
        <v>18662</v>
      </c>
      <c r="N401" s="13">
        <v>17069</v>
      </c>
      <c r="O401" s="5">
        <f t="shared" si="19"/>
        <v>17117.333333333332</v>
      </c>
      <c r="P401" s="5">
        <v>0.96874236699059502</v>
      </c>
      <c r="Q401" s="5">
        <v>1.2965384906708399</v>
      </c>
      <c r="R401" s="5">
        <v>0.37466503648481603</v>
      </c>
      <c r="S401" s="4" t="s">
        <v>6</v>
      </c>
      <c r="T401" s="4" t="b">
        <f t="shared" si="20"/>
        <v>1</v>
      </c>
    </row>
    <row r="402" spans="1:20" s="2" customFormat="1" ht="15.75" x14ac:dyDescent="0.25">
      <c r="A402" s="4" t="s">
        <v>1413</v>
      </c>
      <c r="B402" s="4" t="s">
        <v>1414</v>
      </c>
      <c r="C402" s="4" t="s">
        <v>1415</v>
      </c>
      <c r="D402" s="4" t="s">
        <v>260</v>
      </c>
      <c r="E402" s="4" t="s">
        <v>260</v>
      </c>
      <c r="F402" s="4" t="s">
        <v>1416</v>
      </c>
      <c r="G402" s="4" t="s">
        <v>41</v>
      </c>
      <c r="H402" s="5">
        <v>6147200</v>
      </c>
      <c r="I402" s="5">
        <v>4274200</v>
      </c>
      <c r="J402" s="5">
        <v>4197600</v>
      </c>
      <c r="K402" s="5">
        <f t="shared" si="18"/>
        <v>4873000</v>
      </c>
      <c r="L402" s="13">
        <v>57189000</v>
      </c>
      <c r="M402" s="13">
        <v>32406000</v>
      </c>
      <c r="N402" s="13">
        <v>31057000</v>
      </c>
      <c r="O402" s="5">
        <f t="shared" si="19"/>
        <v>40217333.333333336</v>
      </c>
      <c r="P402" s="5">
        <v>1.25005869199256</v>
      </c>
      <c r="Q402" s="5">
        <v>8.2530952869553307</v>
      </c>
      <c r="R402" s="5">
        <v>3.0449352972545101</v>
      </c>
      <c r="S402" s="4" t="s">
        <v>7</v>
      </c>
      <c r="T402" s="4" t="b">
        <f t="shared" si="20"/>
        <v>1</v>
      </c>
    </row>
    <row r="403" spans="1:20" s="2" customFormat="1" ht="15.75" x14ac:dyDescent="0.25">
      <c r="A403" s="4" t="s">
        <v>1417</v>
      </c>
      <c r="B403" s="4" t="s">
        <v>131</v>
      </c>
      <c r="C403" s="4" t="s">
        <v>1418</v>
      </c>
      <c r="D403" s="4" t="s">
        <v>20</v>
      </c>
      <c r="E403" s="4" t="s">
        <v>21</v>
      </c>
      <c r="F403" s="4" t="s">
        <v>1419</v>
      </c>
      <c r="G403" s="4" t="s">
        <v>41</v>
      </c>
      <c r="H403" s="5">
        <v>177730</v>
      </c>
      <c r="I403" s="5">
        <v>261230</v>
      </c>
      <c r="J403" s="5">
        <v>186870</v>
      </c>
      <c r="K403" s="5">
        <f t="shared" si="18"/>
        <v>208610</v>
      </c>
      <c r="L403" s="13">
        <v>278990</v>
      </c>
      <c r="M403" s="13">
        <v>141920</v>
      </c>
      <c r="N403" s="13">
        <v>254070</v>
      </c>
      <c r="O403" s="5">
        <f t="shared" si="19"/>
        <v>224993.33333333334</v>
      </c>
      <c r="P403" s="5">
        <v>0.14310085492118599</v>
      </c>
      <c r="Q403" s="5">
        <v>1.07853570458431</v>
      </c>
      <c r="R403" s="5">
        <v>0.109073937253202</v>
      </c>
      <c r="S403" s="4" t="s">
        <v>6</v>
      </c>
      <c r="T403" s="4" t="b">
        <f t="shared" si="20"/>
        <v>1</v>
      </c>
    </row>
    <row r="404" spans="1:20" s="2" customFormat="1" ht="15.75" x14ac:dyDescent="0.25">
      <c r="A404" s="4" t="s">
        <v>1420</v>
      </c>
      <c r="B404" s="4" t="s">
        <v>1421</v>
      </c>
      <c r="C404" s="4" t="s">
        <v>1422</v>
      </c>
      <c r="D404" s="4" t="s">
        <v>466</v>
      </c>
      <c r="E404" s="4" t="s">
        <v>466</v>
      </c>
      <c r="F404" s="4" t="s">
        <v>1423</v>
      </c>
      <c r="G404" s="4" t="s">
        <v>23</v>
      </c>
      <c r="H404" s="5">
        <v>61811</v>
      </c>
      <c r="I404" s="5">
        <v>73935</v>
      </c>
      <c r="J404" s="5">
        <v>73998</v>
      </c>
      <c r="K404" s="5">
        <f t="shared" si="18"/>
        <v>69914.666666666672</v>
      </c>
      <c r="L404" s="13">
        <v>80456</v>
      </c>
      <c r="M404" s="13">
        <v>125540</v>
      </c>
      <c r="N404" s="13">
        <v>122220</v>
      </c>
      <c r="O404" s="5">
        <f t="shared" si="19"/>
        <v>109405.33333333333</v>
      </c>
      <c r="P404" s="5">
        <v>1.0502828994228799</v>
      </c>
      <c r="Q404" s="5">
        <v>1.5648409489663599</v>
      </c>
      <c r="R404" s="5">
        <v>0.64601602853272</v>
      </c>
      <c r="S404" s="4" t="s">
        <v>6</v>
      </c>
      <c r="T404" s="4" t="b">
        <f t="shared" si="20"/>
        <v>1</v>
      </c>
    </row>
    <row r="405" spans="1:20" s="2" customFormat="1" ht="15.75" x14ac:dyDescent="0.25">
      <c r="A405" s="4" t="s">
        <v>1424</v>
      </c>
      <c r="B405" s="4" t="s">
        <v>1425</v>
      </c>
      <c r="C405" s="4" t="s">
        <v>1426</v>
      </c>
      <c r="D405" s="4" t="s">
        <v>387</v>
      </c>
      <c r="E405" s="4" t="s">
        <v>387</v>
      </c>
      <c r="F405" s="4" t="s">
        <v>1427</v>
      </c>
      <c r="G405" s="4" t="s">
        <v>23</v>
      </c>
      <c r="H405" s="5">
        <v>804930</v>
      </c>
      <c r="I405" s="5">
        <v>921230</v>
      </c>
      <c r="J405" s="5">
        <v>1080700</v>
      </c>
      <c r="K405" s="5">
        <f t="shared" si="18"/>
        <v>935620</v>
      </c>
      <c r="L405" s="13">
        <v>2023500</v>
      </c>
      <c r="M405" s="13">
        <v>2647700</v>
      </c>
      <c r="N405" s="13">
        <v>1971600</v>
      </c>
      <c r="O405" s="5">
        <f t="shared" si="19"/>
        <v>2214266.6666666665</v>
      </c>
      <c r="P405" s="5">
        <v>1.23297175844715</v>
      </c>
      <c r="Q405" s="5">
        <v>2.3666303271271101</v>
      </c>
      <c r="R405" s="5">
        <v>1.2428343715260199</v>
      </c>
      <c r="S405" s="4" t="s">
        <v>7</v>
      </c>
      <c r="T405" s="4" t="b">
        <f t="shared" si="20"/>
        <v>1</v>
      </c>
    </row>
    <row r="406" spans="1:20" s="2" customFormat="1" ht="15.75" x14ac:dyDescent="0.25">
      <c r="A406" s="4" t="s">
        <v>1428</v>
      </c>
      <c r="B406" s="4" t="s">
        <v>1425</v>
      </c>
      <c r="C406" s="4" t="s">
        <v>1429</v>
      </c>
      <c r="D406" s="4" t="s">
        <v>260</v>
      </c>
      <c r="E406" s="4" t="s">
        <v>260</v>
      </c>
      <c r="F406" s="4" t="s">
        <v>1430</v>
      </c>
      <c r="G406" s="4" t="s">
        <v>23</v>
      </c>
      <c r="H406" s="5">
        <v>1462100</v>
      </c>
      <c r="I406" s="5">
        <v>1329100</v>
      </c>
      <c r="J406" s="5">
        <v>1379700</v>
      </c>
      <c r="K406" s="5">
        <f t="shared" si="18"/>
        <v>1390300</v>
      </c>
      <c r="L406" s="13">
        <v>1266000</v>
      </c>
      <c r="M406" s="13">
        <v>1370200</v>
      </c>
      <c r="N406" s="13">
        <v>1401500</v>
      </c>
      <c r="O406" s="5">
        <f t="shared" si="19"/>
        <v>1345900</v>
      </c>
      <c r="P406" s="5">
        <v>0.48200818528303202</v>
      </c>
      <c r="Q406" s="5">
        <v>0.96806444652233303</v>
      </c>
      <c r="R406" s="5">
        <v>-4.6825000297351399E-2</v>
      </c>
      <c r="S406" s="4" t="s">
        <v>6</v>
      </c>
      <c r="T406" s="4" t="b">
        <f t="shared" si="20"/>
        <v>0</v>
      </c>
    </row>
    <row r="407" spans="1:20" s="2" customFormat="1" ht="15.75" x14ac:dyDescent="0.25">
      <c r="A407" s="4" t="s">
        <v>1431</v>
      </c>
      <c r="B407" s="4" t="s">
        <v>1425</v>
      </c>
      <c r="C407" s="4" t="s">
        <v>1432</v>
      </c>
      <c r="D407" s="4" t="s">
        <v>260</v>
      </c>
      <c r="E407" s="4" t="s">
        <v>260</v>
      </c>
      <c r="F407" s="4" t="s">
        <v>1433</v>
      </c>
      <c r="G407" s="4" t="s">
        <v>41</v>
      </c>
      <c r="H407" s="5">
        <v>808240</v>
      </c>
      <c r="I407" s="5">
        <v>839510</v>
      </c>
      <c r="J407" s="5">
        <v>791910</v>
      </c>
      <c r="K407" s="5">
        <f t="shared" si="18"/>
        <v>813220</v>
      </c>
      <c r="L407" s="13">
        <v>1289300</v>
      </c>
      <c r="M407" s="13">
        <v>1362200</v>
      </c>
      <c r="N407" s="13">
        <v>1189200</v>
      </c>
      <c r="O407" s="5">
        <f t="shared" si="19"/>
        <v>1280233.3333333333</v>
      </c>
      <c r="P407" s="5">
        <v>1.2635807993572901</v>
      </c>
      <c r="Q407" s="5">
        <v>1.5742767434806499</v>
      </c>
      <c r="R407" s="5">
        <v>0.65468917575788599</v>
      </c>
      <c r="S407" s="4" t="s">
        <v>6</v>
      </c>
      <c r="T407" s="4" t="b">
        <f t="shared" si="20"/>
        <v>1</v>
      </c>
    </row>
    <row r="408" spans="1:20" s="2" customFormat="1" ht="15.75" x14ac:dyDescent="0.25">
      <c r="A408" s="4" t="s">
        <v>1434</v>
      </c>
      <c r="B408" s="4" t="s">
        <v>1435</v>
      </c>
      <c r="C408" s="4" t="s">
        <v>1436</v>
      </c>
      <c r="D408" s="4" t="s">
        <v>387</v>
      </c>
      <c r="E408" s="4" t="s">
        <v>387</v>
      </c>
      <c r="F408" s="4" t="s">
        <v>1437</v>
      </c>
      <c r="G408" s="4" t="s">
        <v>23</v>
      </c>
      <c r="H408" s="5">
        <v>97929</v>
      </c>
      <c r="I408" s="5">
        <v>135280</v>
      </c>
      <c r="J408" s="5">
        <v>80953</v>
      </c>
      <c r="K408" s="5">
        <f t="shared" si="18"/>
        <v>104720.66666666667</v>
      </c>
      <c r="L408" s="13">
        <v>75121</v>
      </c>
      <c r="M408" s="13">
        <v>117360</v>
      </c>
      <c r="N408" s="13">
        <v>123390</v>
      </c>
      <c r="O408" s="5">
        <f t="shared" si="19"/>
        <v>105290.33333333333</v>
      </c>
      <c r="P408" s="5">
        <v>3.9361153347375603E-2</v>
      </c>
      <c r="Q408" s="5">
        <v>1.0054398686028201</v>
      </c>
      <c r="R408" s="5">
        <v>7.8268023169760208E-3</v>
      </c>
      <c r="S408" s="4" t="s">
        <v>6</v>
      </c>
      <c r="T408" s="4" t="b">
        <f t="shared" si="20"/>
        <v>1</v>
      </c>
    </row>
    <row r="409" spans="1:20" s="2" customFormat="1" ht="15.75" x14ac:dyDescent="0.25">
      <c r="A409" s="4" t="s">
        <v>1438</v>
      </c>
      <c r="B409" s="4" t="s">
        <v>1439</v>
      </c>
      <c r="C409" s="4" t="s">
        <v>1440</v>
      </c>
      <c r="D409" s="4" t="s">
        <v>466</v>
      </c>
      <c r="E409" s="4" t="s">
        <v>466</v>
      </c>
      <c r="F409" s="4" t="s">
        <v>1441</v>
      </c>
      <c r="G409" s="4" t="s">
        <v>23</v>
      </c>
      <c r="H409" s="5">
        <v>375650</v>
      </c>
      <c r="I409" s="5">
        <v>397570</v>
      </c>
      <c r="J409" s="5">
        <v>348920</v>
      </c>
      <c r="K409" s="5">
        <f t="shared" si="18"/>
        <v>374046.66666666669</v>
      </c>
      <c r="L409" s="13">
        <v>405600</v>
      </c>
      <c r="M409" s="13">
        <v>328120</v>
      </c>
      <c r="N409" s="13">
        <v>507580</v>
      </c>
      <c r="O409" s="5">
        <f t="shared" si="19"/>
        <v>413766.66666666669</v>
      </c>
      <c r="P409" s="5">
        <v>0.41070766869919001</v>
      </c>
      <c r="Q409" s="5">
        <v>1.1061899584722099</v>
      </c>
      <c r="R409" s="5">
        <v>0.14559915104633001</v>
      </c>
      <c r="S409" s="4" t="s">
        <v>6</v>
      </c>
      <c r="T409" s="4" t="b">
        <f t="shared" si="20"/>
        <v>1</v>
      </c>
    </row>
    <row r="410" spans="1:20" s="2" customFormat="1" ht="15.75" x14ac:dyDescent="0.25">
      <c r="A410" s="4" t="s">
        <v>1442</v>
      </c>
      <c r="B410" s="4" t="s">
        <v>1443</v>
      </c>
      <c r="C410" s="4" t="s">
        <v>1444</v>
      </c>
      <c r="D410" s="4" t="s">
        <v>466</v>
      </c>
      <c r="E410" s="4" t="s">
        <v>466</v>
      </c>
      <c r="F410" s="4" t="s">
        <v>1445</v>
      </c>
      <c r="G410" s="4" t="s">
        <v>23</v>
      </c>
      <c r="H410" s="5">
        <v>69077</v>
      </c>
      <c r="I410" s="5">
        <v>83978</v>
      </c>
      <c r="J410" s="5">
        <v>50638</v>
      </c>
      <c r="K410" s="5">
        <f t="shared" si="18"/>
        <v>67897.666666666672</v>
      </c>
      <c r="L410" s="13">
        <v>186120</v>
      </c>
      <c r="M410" s="13">
        <v>84747</v>
      </c>
      <c r="N410" s="13">
        <v>59664</v>
      </c>
      <c r="O410" s="5">
        <f t="shared" si="19"/>
        <v>110177</v>
      </c>
      <c r="P410" s="5">
        <v>0.60091094261295996</v>
      </c>
      <c r="Q410" s="5">
        <v>1.6226919923610501</v>
      </c>
      <c r="R410" s="5">
        <v>0.69838918395039495</v>
      </c>
      <c r="S410" s="4" t="s">
        <v>6</v>
      </c>
      <c r="T410" s="4" t="b">
        <f t="shared" si="20"/>
        <v>1</v>
      </c>
    </row>
    <row r="411" spans="1:20" s="2" customFormat="1" ht="15.75" x14ac:dyDescent="0.25">
      <c r="A411" s="4" t="s">
        <v>1446</v>
      </c>
      <c r="B411" s="4" t="s">
        <v>48</v>
      </c>
      <c r="C411" s="4" t="s">
        <v>1447</v>
      </c>
      <c r="D411" s="4" t="s">
        <v>20</v>
      </c>
      <c r="E411" s="4" t="s">
        <v>21</v>
      </c>
      <c r="F411" s="4" t="s">
        <v>1448</v>
      </c>
      <c r="G411" s="4" t="s">
        <v>41</v>
      </c>
      <c r="H411" s="5">
        <v>48291000</v>
      </c>
      <c r="I411" s="5">
        <v>40435000</v>
      </c>
      <c r="J411" s="5">
        <v>56468000</v>
      </c>
      <c r="K411" s="5">
        <f t="shared" si="18"/>
        <v>48398000</v>
      </c>
      <c r="L411" s="13">
        <v>12241000</v>
      </c>
      <c r="M411" s="13">
        <v>9692600</v>
      </c>
      <c r="N411" s="13">
        <v>16089000</v>
      </c>
      <c r="O411" s="5">
        <f t="shared" si="19"/>
        <v>12674200</v>
      </c>
      <c r="P411" s="5">
        <v>1.2464222051828899</v>
      </c>
      <c r="Q411" s="5">
        <v>0.26187445762221601</v>
      </c>
      <c r="R411" s="5">
        <v>-1.93305274409084</v>
      </c>
      <c r="S411" s="4" t="s">
        <v>8</v>
      </c>
      <c r="T411" s="4" t="b">
        <f t="shared" si="20"/>
        <v>0</v>
      </c>
    </row>
    <row r="412" spans="1:20" s="2" customFormat="1" ht="15.75" x14ac:dyDescent="0.25">
      <c r="A412" s="4" t="s">
        <v>1449</v>
      </c>
      <c r="B412" s="4" t="s">
        <v>1367</v>
      </c>
      <c r="C412" s="4" t="s">
        <v>1450</v>
      </c>
      <c r="D412" s="4" t="s">
        <v>20</v>
      </c>
      <c r="E412" s="4" t="s">
        <v>222</v>
      </c>
      <c r="F412" s="4" t="s">
        <v>1451</v>
      </c>
      <c r="G412" s="4" t="s">
        <v>23</v>
      </c>
      <c r="H412" s="5">
        <v>71761</v>
      </c>
      <c r="I412" s="5">
        <v>15123</v>
      </c>
      <c r="J412" s="5">
        <v>20610</v>
      </c>
      <c r="K412" s="5">
        <f t="shared" si="18"/>
        <v>35831.333333333336</v>
      </c>
      <c r="L412" s="13">
        <v>14865</v>
      </c>
      <c r="M412" s="13">
        <v>7287.1</v>
      </c>
      <c r="N412" s="13">
        <v>18945</v>
      </c>
      <c r="O412" s="5">
        <f t="shared" si="19"/>
        <v>13699.033333333333</v>
      </c>
      <c r="P412" s="5">
        <v>0.765359457857402</v>
      </c>
      <c r="Q412" s="5">
        <v>0.38231994343870401</v>
      </c>
      <c r="R412" s="5">
        <v>-1.38714763562597</v>
      </c>
      <c r="S412" s="4" t="s">
        <v>6</v>
      </c>
      <c r="T412" s="4" t="b">
        <f t="shared" si="20"/>
        <v>0</v>
      </c>
    </row>
    <row r="413" spans="1:20" s="2" customFormat="1" ht="15.75" x14ac:dyDescent="0.25">
      <c r="A413" s="4" t="s">
        <v>1452</v>
      </c>
      <c r="B413" s="4" t="s">
        <v>1453</v>
      </c>
      <c r="C413" s="4" t="s">
        <v>1454</v>
      </c>
      <c r="D413" s="4" t="s">
        <v>466</v>
      </c>
      <c r="E413" s="4" t="s">
        <v>466</v>
      </c>
      <c r="F413" s="4" t="s">
        <v>1455</v>
      </c>
      <c r="G413" s="4" t="s">
        <v>41</v>
      </c>
      <c r="H413" s="5">
        <v>2821200</v>
      </c>
      <c r="I413" s="5">
        <v>2592600</v>
      </c>
      <c r="J413" s="5">
        <v>2715900</v>
      </c>
      <c r="K413" s="5">
        <f t="shared" si="18"/>
        <v>2709900</v>
      </c>
      <c r="L413" s="13">
        <v>4327300</v>
      </c>
      <c r="M413" s="13">
        <v>4926300</v>
      </c>
      <c r="N413" s="13">
        <v>3223800</v>
      </c>
      <c r="O413" s="5">
        <f t="shared" si="19"/>
        <v>4159133.3333333335</v>
      </c>
      <c r="P413" s="5">
        <v>1.0873758288904101</v>
      </c>
      <c r="Q413" s="5">
        <v>1.5347921817533201</v>
      </c>
      <c r="R413" s="5">
        <v>0.61804332096914005</v>
      </c>
      <c r="S413" s="4" t="s">
        <v>6</v>
      </c>
      <c r="T413" s="4" t="b">
        <f t="shared" si="20"/>
        <v>1</v>
      </c>
    </row>
    <row r="414" spans="1:20" s="2" customFormat="1" ht="15.75" x14ac:dyDescent="0.25">
      <c r="A414" s="4" t="s">
        <v>1456</v>
      </c>
      <c r="B414" s="4" t="s">
        <v>815</v>
      </c>
      <c r="C414" s="4" t="s">
        <v>1457</v>
      </c>
      <c r="D414" s="4" t="s">
        <v>260</v>
      </c>
      <c r="E414" s="4" t="s">
        <v>260</v>
      </c>
      <c r="F414" s="4" t="s">
        <v>1458</v>
      </c>
      <c r="G414" s="4" t="s">
        <v>23</v>
      </c>
      <c r="H414" s="5">
        <v>89884</v>
      </c>
      <c r="I414" s="5">
        <v>85681</v>
      </c>
      <c r="J414" s="5">
        <v>73799</v>
      </c>
      <c r="K414" s="5">
        <f t="shared" si="18"/>
        <v>83121.333333333328</v>
      </c>
      <c r="L414" s="13">
        <v>78640</v>
      </c>
      <c r="M414" s="13">
        <v>55081</v>
      </c>
      <c r="N414" s="13">
        <v>66149</v>
      </c>
      <c r="O414" s="5">
        <f t="shared" si="19"/>
        <v>66623.333333333328</v>
      </c>
      <c r="P414" s="5">
        <v>0.89253601405848904</v>
      </c>
      <c r="Q414" s="5">
        <v>0.80151906450008803</v>
      </c>
      <c r="R414" s="5">
        <v>-0.31919125893345202</v>
      </c>
      <c r="S414" s="4" t="s">
        <v>6</v>
      </c>
      <c r="T414" s="4" t="b">
        <f t="shared" si="20"/>
        <v>0</v>
      </c>
    </row>
    <row r="415" spans="1:20" s="2" customFormat="1" ht="15.75" x14ac:dyDescent="0.25">
      <c r="A415" s="4" t="s">
        <v>1459</v>
      </c>
      <c r="B415" s="4" t="s">
        <v>1460</v>
      </c>
      <c r="C415" s="4" t="s">
        <v>1461</v>
      </c>
      <c r="D415" s="4" t="s">
        <v>260</v>
      </c>
      <c r="E415" s="4" t="s">
        <v>260</v>
      </c>
      <c r="F415" s="4" t="s">
        <v>1462</v>
      </c>
      <c r="G415" s="4" t="s">
        <v>41</v>
      </c>
      <c r="H415" s="5">
        <v>274940</v>
      </c>
      <c r="I415" s="5">
        <v>259640</v>
      </c>
      <c r="J415" s="5">
        <v>297330</v>
      </c>
      <c r="K415" s="5">
        <f t="shared" si="18"/>
        <v>277303.33333333331</v>
      </c>
      <c r="L415" s="13">
        <v>273090</v>
      </c>
      <c r="M415" s="13">
        <v>198580</v>
      </c>
      <c r="N415" s="13">
        <v>336800</v>
      </c>
      <c r="O415" s="5">
        <f t="shared" si="19"/>
        <v>269490</v>
      </c>
      <c r="P415" s="5">
        <v>0.20408081157076599</v>
      </c>
      <c r="Q415" s="5">
        <v>0.97182387517880497</v>
      </c>
      <c r="R415" s="5">
        <v>-4.1233218741123998E-2</v>
      </c>
      <c r="S415" s="4" t="s">
        <v>6</v>
      </c>
      <c r="T415" s="4" t="b">
        <f t="shared" si="20"/>
        <v>0</v>
      </c>
    </row>
    <row r="416" spans="1:20" s="2" customFormat="1" ht="15.75" x14ac:dyDescent="0.25">
      <c r="A416" s="4" t="s">
        <v>1463</v>
      </c>
      <c r="B416" s="4" t="s">
        <v>1464</v>
      </c>
      <c r="C416" s="4" t="s">
        <v>1465</v>
      </c>
      <c r="D416" s="4" t="s">
        <v>74</v>
      </c>
      <c r="E416" s="4" t="s">
        <v>74</v>
      </c>
      <c r="F416" s="4" t="s">
        <v>1466</v>
      </c>
      <c r="G416" s="4" t="s">
        <v>23</v>
      </c>
      <c r="H416" s="5">
        <v>13411</v>
      </c>
      <c r="I416" s="5">
        <v>9544.2000000000007</v>
      </c>
      <c r="J416" s="5">
        <v>7987.8</v>
      </c>
      <c r="K416" s="5">
        <f t="shared" si="18"/>
        <v>10314.333333333334</v>
      </c>
      <c r="L416" s="13">
        <v>22081</v>
      </c>
      <c r="M416" s="13">
        <v>28555</v>
      </c>
      <c r="N416" s="13">
        <v>32707</v>
      </c>
      <c r="O416" s="5">
        <f t="shared" si="19"/>
        <v>27781</v>
      </c>
      <c r="P416" s="5">
        <v>1.19941573001651</v>
      </c>
      <c r="Q416" s="5">
        <v>2.6934363183918801</v>
      </c>
      <c r="R416" s="5">
        <v>1.4294479555700601</v>
      </c>
      <c r="S416" s="4" t="s">
        <v>7</v>
      </c>
      <c r="T416" s="4" t="b">
        <f t="shared" si="20"/>
        <v>1</v>
      </c>
    </row>
    <row r="417" spans="1:20" s="2" customFormat="1" ht="15.75" x14ac:dyDescent="0.25">
      <c r="A417" s="4" t="s">
        <v>1467</v>
      </c>
      <c r="B417" s="4" t="s">
        <v>131</v>
      </c>
      <c r="C417" s="4" t="s">
        <v>1468</v>
      </c>
      <c r="D417" s="4" t="s">
        <v>20</v>
      </c>
      <c r="E417" s="4" t="s">
        <v>21</v>
      </c>
      <c r="F417" s="4" t="s">
        <v>1469</v>
      </c>
      <c r="G417" s="4" t="s">
        <v>41</v>
      </c>
      <c r="H417" s="5">
        <v>2129000</v>
      </c>
      <c r="I417" s="5">
        <v>2815300</v>
      </c>
      <c r="J417" s="5">
        <v>2408300</v>
      </c>
      <c r="K417" s="5">
        <f t="shared" si="18"/>
        <v>2450866.6666666665</v>
      </c>
      <c r="L417" s="13">
        <v>4016600</v>
      </c>
      <c r="M417" s="13">
        <v>1789200</v>
      </c>
      <c r="N417" s="13">
        <v>3173400</v>
      </c>
      <c r="O417" s="5">
        <f t="shared" si="19"/>
        <v>2993066.6666666665</v>
      </c>
      <c r="P417" s="5">
        <v>0.37602156919987501</v>
      </c>
      <c r="Q417" s="5">
        <v>1.22122786497293</v>
      </c>
      <c r="R417" s="5">
        <v>0.28833241326168002</v>
      </c>
      <c r="S417" s="4" t="s">
        <v>6</v>
      </c>
      <c r="T417" s="4" t="b">
        <f t="shared" si="20"/>
        <v>1</v>
      </c>
    </row>
    <row r="418" spans="1:20" s="2" customFormat="1" ht="15.75" x14ac:dyDescent="0.25">
      <c r="A418" s="4" t="s">
        <v>1470</v>
      </c>
      <c r="B418" s="4" t="s">
        <v>774</v>
      </c>
      <c r="C418" s="4" t="s">
        <v>1471</v>
      </c>
      <c r="D418" s="4" t="s">
        <v>40</v>
      </c>
      <c r="E418" s="4" t="s">
        <v>45</v>
      </c>
      <c r="F418" s="4" t="s">
        <v>1472</v>
      </c>
      <c r="G418" s="4" t="s">
        <v>23</v>
      </c>
      <c r="H418" s="5">
        <v>198310</v>
      </c>
      <c r="I418" s="5">
        <v>179320</v>
      </c>
      <c r="J418" s="5">
        <v>170840</v>
      </c>
      <c r="K418" s="5">
        <f t="shared" si="18"/>
        <v>182823.33333333334</v>
      </c>
      <c r="L418" s="13">
        <v>412860</v>
      </c>
      <c r="M418" s="13">
        <v>342520</v>
      </c>
      <c r="N418" s="13">
        <v>290250</v>
      </c>
      <c r="O418" s="5">
        <f t="shared" si="19"/>
        <v>348543.33333333331</v>
      </c>
      <c r="P418" s="5">
        <v>1.20915363427636</v>
      </c>
      <c r="Q418" s="5">
        <v>1.90644884861524</v>
      </c>
      <c r="R418" s="5">
        <v>0.93088782304455797</v>
      </c>
      <c r="S418" s="4" t="s">
        <v>6</v>
      </c>
      <c r="T418" s="4" t="b">
        <f t="shared" si="20"/>
        <v>1</v>
      </c>
    </row>
    <row r="419" spans="1:20" s="2" customFormat="1" ht="15.75" x14ac:dyDescent="0.25">
      <c r="A419" s="4" t="s">
        <v>1473</v>
      </c>
      <c r="B419" s="4" t="s">
        <v>1474</v>
      </c>
      <c r="C419" s="4" t="s">
        <v>1475</v>
      </c>
      <c r="D419" s="4" t="s">
        <v>466</v>
      </c>
      <c r="E419" s="4" t="s">
        <v>466</v>
      </c>
      <c r="F419" s="4" t="s">
        <v>1476</v>
      </c>
      <c r="G419" s="4" t="s">
        <v>41</v>
      </c>
      <c r="H419" s="5">
        <v>5251000</v>
      </c>
      <c r="I419" s="5">
        <v>4787900</v>
      </c>
      <c r="J419" s="5">
        <v>5155000</v>
      </c>
      <c r="K419" s="5">
        <f t="shared" si="18"/>
        <v>5064633.333333333</v>
      </c>
      <c r="L419" s="13">
        <v>2290100</v>
      </c>
      <c r="M419" s="13">
        <v>2786900</v>
      </c>
      <c r="N419" s="13">
        <v>2922600</v>
      </c>
      <c r="O419" s="5">
        <f t="shared" si="19"/>
        <v>2666533.3333333335</v>
      </c>
      <c r="P419" s="5">
        <v>1.2480422014357</v>
      </c>
      <c r="Q419" s="5">
        <v>0.52650076675507895</v>
      </c>
      <c r="R419" s="5">
        <v>-0.92549246260513496</v>
      </c>
      <c r="S419" s="4" t="s">
        <v>6</v>
      </c>
      <c r="T419" s="4" t="b">
        <f t="shared" si="20"/>
        <v>0</v>
      </c>
    </row>
    <row r="420" spans="1:20" s="2" customFormat="1" ht="15.75" x14ac:dyDescent="0.25">
      <c r="A420" s="4" t="s">
        <v>1477</v>
      </c>
      <c r="B420" s="4" t="s">
        <v>1478</v>
      </c>
      <c r="C420" s="4" t="s">
        <v>1479</v>
      </c>
      <c r="D420" s="4" t="s">
        <v>466</v>
      </c>
      <c r="E420" s="4" t="s">
        <v>466</v>
      </c>
      <c r="F420" s="4" t="s">
        <v>1480</v>
      </c>
      <c r="G420" s="4" t="s">
        <v>23</v>
      </c>
      <c r="H420" s="5">
        <v>32121</v>
      </c>
      <c r="I420" s="5">
        <v>20924</v>
      </c>
      <c r="J420" s="5">
        <v>29954</v>
      </c>
      <c r="K420" s="5">
        <f t="shared" si="18"/>
        <v>27666.333333333332</v>
      </c>
      <c r="L420" s="13">
        <v>37342</v>
      </c>
      <c r="M420" s="13">
        <v>32283</v>
      </c>
      <c r="N420" s="13">
        <v>37645</v>
      </c>
      <c r="O420" s="5">
        <f t="shared" si="19"/>
        <v>35756.666666666664</v>
      </c>
      <c r="P420" s="5">
        <v>0.86512634008542799</v>
      </c>
      <c r="Q420" s="5">
        <v>1.2924252099422899</v>
      </c>
      <c r="R420" s="5">
        <v>0.37008079708391201</v>
      </c>
      <c r="S420" s="4" t="s">
        <v>6</v>
      </c>
      <c r="T420" s="4" t="b">
        <f t="shared" si="20"/>
        <v>1</v>
      </c>
    </row>
    <row r="421" spans="1:20" s="2" customFormat="1" ht="15.75" x14ac:dyDescent="0.25">
      <c r="A421" s="4" t="s">
        <v>1481</v>
      </c>
      <c r="B421" s="4" t="s">
        <v>1482</v>
      </c>
      <c r="C421" s="4" t="s">
        <v>1483</v>
      </c>
      <c r="D421" s="4" t="s">
        <v>466</v>
      </c>
      <c r="E421" s="4" t="s">
        <v>466</v>
      </c>
      <c r="F421" s="4" t="s">
        <v>1484</v>
      </c>
      <c r="G421" s="4" t="s">
        <v>41</v>
      </c>
      <c r="H421" s="5">
        <v>5233600</v>
      </c>
      <c r="I421" s="5">
        <v>5453700</v>
      </c>
      <c r="J421" s="5">
        <v>4445700</v>
      </c>
      <c r="K421" s="5">
        <f t="shared" si="18"/>
        <v>5044333.333333333</v>
      </c>
      <c r="L421" s="13">
        <v>6299800</v>
      </c>
      <c r="M421" s="13">
        <v>8344100</v>
      </c>
      <c r="N421" s="13">
        <v>8403000</v>
      </c>
      <c r="O421" s="5">
        <f t="shared" si="19"/>
        <v>7682300</v>
      </c>
      <c r="P421" s="5">
        <v>1.1353449092294701</v>
      </c>
      <c r="Q421" s="5">
        <v>1.5229564527852999</v>
      </c>
      <c r="R421" s="5">
        <v>0.60687469018443796</v>
      </c>
      <c r="S421" s="4" t="s">
        <v>6</v>
      </c>
      <c r="T421" s="4" t="b">
        <f t="shared" si="20"/>
        <v>1</v>
      </c>
    </row>
    <row r="422" spans="1:20" s="2" customFormat="1" ht="15.75" x14ac:dyDescent="0.25">
      <c r="A422" s="4" t="s">
        <v>1485</v>
      </c>
      <c r="B422" s="4" t="s">
        <v>1486</v>
      </c>
      <c r="C422" s="4" t="s">
        <v>1487</v>
      </c>
      <c r="D422" s="4" t="s">
        <v>466</v>
      </c>
      <c r="E422" s="4" t="s">
        <v>466</v>
      </c>
      <c r="F422" s="4" t="s">
        <v>1488</v>
      </c>
      <c r="G422" s="4" t="s">
        <v>23</v>
      </c>
      <c r="H422" s="5">
        <v>34254</v>
      </c>
      <c r="I422" s="5">
        <v>102400</v>
      </c>
      <c r="J422" s="5">
        <v>50235</v>
      </c>
      <c r="K422" s="5">
        <f t="shared" si="18"/>
        <v>62296.333333333336</v>
      </c>
      <c r="L422" s="13">
        <v>75349</v>
      </c>
      <c r="M422" s="13">
        <v>37350</v>
      </c>
      <c r="N422" s="13">
        <v>27816</v>
      </c>
      <c r="O422" s="5">
        <f t="shared" si="19"/>
        <v>46838.333333333336</v>
      </c>
      <c r="P422" s="5">
        <v>0.36380188932020102</v>
      </c>
      <c r="Q422" s="5">
        <v>0.75186340555088804</v>
      </c>
      <c r="R422" s="5">
        <v>-0.41145751015736398</v>
      </c>
      <c r="S422" s="4" t="s">
        <v>6</v>
      </c>
      <c r="T422" s="4" t="b">
        <f t="shared" si="20"/>
        <v>0</v>
      </c>
    </row>
    <row r="423" spans="1:20" s="2" customFormat="1" ht="15.75" x14ac:dyDescent="0.25">
      <c r="A423" s="4" t="s">
        <v>1489</v>
      </c>
      <c r="B423" s="4" t="s">
        <v>979</v>
      </c>
      <c r="C423" s="4" t="s">
        <v>1490</v>
      </c>
      <c r="D423" s="4" t="s">
        <v>20</v>
      </c>
      <c r="E423" s="4" t="s">
        <v>981</v>
      </c>
      <c r="F423" s="4" t="s">
        <v>1491</v>
      </c>
      <c r="G423" s="4" t="s">
        <v>23</v>
      </c>
      <c r="H423" s="5">
        <v>9</v>
      </c>
      <c r="I423" s="5">
        <v>9</v>
      </c>
      <c r="J423" s="5">
        <v>9</v>
      </c>
      <c r="K423" s="5">
        <f t="shared" si="18"/>
        <v>9</v>
      </c>
      <c r="L423" s="13">
        <v>3955800</v>
      </c>
      <c r="M423" s="13">
        <v>5457900</v>
      </c>
      <c r="N423" s="13">
        <v>2478900</v>
      </c>
      <c r="O423" s="5">
        <f t="shared" si="19"/>
        <v>3964200</v>
      </c>
      <c r="P423" s="5">
        <v>1.28380704275322</v>
      </c>
      <c r="Q423" s="5">
        <v>440466.66666666698</v>
      </c>
      <c r="R423" s="5">
        <v>18.7486733184308</v>
      </c>
      <c r="S423" s="4" t="s">
        <v>7</v>
      </c>
      <c r="T423" s="4" t="b">
        <f t="shared" si="20"/>
        <v>1</v>
      </c>
    </row>
    <row r="424" spans="1:20" s="2" customFormat="1" ht="15.75" x14ac:dyDescent="0.25">
      <c r="A424" s="4" t="s">
        <v>1492</v>
      </c>
      <c r="B424" s="4" t="s">
        <v>1493</v>
      </c>
      <c r="C424" s="4" t="s">
        <v>1494</v>
      </c>
      <c r="D424" s="4" t="s">
        <v>194</v>
      </c>
      <c r="E424" s="4" t="s">
        <v>731</v>
      </c>
      <c r="F424" s="4" t="s">
        <v>1495</v>
      </c>
      <c r="G424" s="4" t="s">
        <v>23</v>
      </c>
      <c r="H424" s="5">
        <v>100680</v>
      </c>
      <c r="I424" s="5">
        <v>128170</v>
      </c>
      <c r="J424" s="5">
        <v>132240</v>
      </c>
      <c r="K424" s="5">
        <f t="shared" si="18"/>
        <v>120363.33333333333</v>
      </c>
      <c r="L424" s="13">
        <v>201200</v>
      </c>
      <c r="M424" s="13">
        <v>165130</v>
      </c>
      <c r="N424" s="13">
        <v>168600</v>
      </c>
      <c r="O424" s="5">
        <f t="shared" si="19"/>
        <v>178310</v>
      </c>
      <c r="P424" s="5">
        <v>1.1360966077155199</v>
      </c>
      <c r="Q424" s="5">
        <v>1.4814312221329899</v>
      </c>
      <c r="R424" s="5">
        <v>0.56699164837750704</v>
      </c>
      <c r="S424" s="4" t="s">
        <v>6</v>
      </c>
      <c r="T424" s="4" t="b">
        <f t="shared" si="20"/>
        <v>1</v>
      </c>
    </row>
    <row r="425" spans="1:20" s="2" customFormat="1" ht="15.75" x14ac:dyDescent="0.25">
      <c r="A425" s="4" t="s">
        <v>1496</v>
      </c>
      <c r="B425" s="4" t="s">
        <v>52</v>
      </c>
      <c r="C425" s="4" t="s">
        <v>1497</v>
      </c>
      <c r="D425" s="4" t="s">
        <v>20</v>
      </c>
      <c r="E425" s="4" t="s">
        <v>50</v>
      </c>
      <c r="F425" s="4" t="s">
        <v>1498</v>
      </c>
      <c r="G425" s="4" t="s">
        <v>23</v>
      </c>
      <c r="H425" s="5">
        <v>2617800</v>
      </c>
      <c r="I425" s="5">
        <v>2744000</v>
      </c>
      <c r="J425" s="5">
        <v>2812400</v>
      </c>
      <c r="K425" s="5">
        <f t="shared" si="18"/>
        <v>2724733.3333333335</v>
      </c>
      <c r="L425" s="13">
        <v>321760</v>
      </c>
      <c r="M425" s="13">
        <v>483670</v>
      </c>
      <c r="N425" s="13">
        <v>591470</v>
      </c>
      <c r="O425" s="5">
        <f t="shared" si="19"/>
        <v>465633.33333333331</v>
      </c>
      <c r="P425" s="5">
        <v>1.25764516331238</v>
      </c>
      <c r="Q425" s="5">
        <v>0.17089134104866499</v>
      </c>
      <c r="R425" s="5">
        <v>-2.5488487964258599</v>
      </c>
      <c r="S425" s="4" t="s">
        <v>8</v>
      </c>
      <c r="T425" s="4" t="b">
        <f t="shared" si="20"/>
        <v>0</v>
      </c>
    </row>
    <row r="426" spans="1:20" s="2" customFormat="1" ht="15.75" x14ac:dyDescent="0.25">
      <c r="A426" s="4" t="s">
        <v>1499</v>
      </c>
      <c r="B426" s="4" t="s">
        <v>1078</v>
      </c>
      <c r="C426" s="4" t="s">
        <v>1500</v>
      </c>
      <c r="D426" s="4" t="s">
        <v>74</v>
      </c>
      <c r="E426" s="4" t="s">
        <v>74</v>
      </c>
      <c r="F426" s="4" t="s">
        <v>1</v>
      </c>
      <c r="G426" s="4" t="s">
        <v>23</v>
      </c>
      <c r="H426" s="5">
        <v>1324600</v>
      </c>
      <c r="I426" s="5">
        <v>2068200</v>
      </c>
      <c r="J426" s="5">
        <v>356860</v>
      </c>
      <c r="K426" s="5">
        <f t="shared" si="18"/>
        <v>1249886.6666666667</v>
      </c>
      <c r="L426" s="13">
        <v>5841200</v>
      </c>
      <c r="M426" s="13">
        <v>2275800</v>
      </c>
      <c r="N426" s="13">
        <v>1757000</v>
      </c>
      <c r="O426" s="5">
        <f t="shared" si="19"/>
        <v>3291333.3333333335</v>
      </c>
      <c r="P426" s="5">
        <v>0.82517412798282896</v>
      </c>
      <c r="Q426" s="5">
        <v>2.6333054196913901</v>
      </c>
      <c r="R426" s="5">
        <v>1.3968748597510201</v>
      </c>
      <c r="S426" s="4" t="s">
        <v>6</v>
      </c>
      <c r="T426" s="4" t="b">
        <f t="shared" si="20"/>
        <v>1</v>
      </c>
    </row>
    <row r="427" spans="1:20" s="2" customFormat="1" ht="15.75" x14ac:dyDescent="0.25">
      <c r="A427" s="4" t="s">
        <v>1501</v>
      </c>
      <c r="B427" s="4" t="s">
        <v>1502</v>
      </c>
      <c r="C427" s="4" t="s">
        <v>1503</v>
      </c>
      <c r="D427" s="4" t="s">
        <v>194</v>
      </c>
      <c r="E427" s="4" t="s">
        <v>195</v>
      </c>
      <c r="F427" s="4" t="s">
        <v>1</v>
      </c>
      <c r="G427" s="4" t="s">
        <v>23</v>
      </c>
      <c r="H427" s="5">
        <v>90556</v>
      </c>
      <c r="I427" s="5">
        <v>155000</v>
      </c>
      <c r="J427" s="5">
        <v>131850</v>
      </c>
      <c r="K427" s="5">
        <f t="shared" si="18"/>
        <v>125802</v>
      </c>
      <c r="L427" s="13">
        <v>49848</v>
      </c>
      <c r="M427" s="13">
        <v>31128</v>
      </c>
      <c r="N427" s="13">
        <v>36770</v>
      </c>
      <c r="O427" s="5">
        <f t="shared" si="19"/>
        <v>39248.666666666664</v>
      </c>
      <c r="P427" s="5">
        <v>1.2021351918952601</v>
      </c>
      <c r="Q427" s="5">
        <v>0.31198762075854702</v>
      </c>
      <c r="R427" s="5">
        <v>-1.68043930882731</v>
      </c>
      <c r="S427" s="4" t="s">
        <v>8</v>
      </c>
      <c r="T427" s="4" t="b">
        <f t="shared" si="20"/>
        <v>0</v>
      </c>
    </row>
    <row r="428" spans="1:20" s="2" customFormat="1" ht="15.75" x14ac:dyDescent="0.25">
      <c r="A428" s="4" t="s">
        <v>1504</v>
      </c>
      <c r="B428" s="4" t="s">
        <v>1505</v>
      </c>
      <c r="C428" s="4" t="s">
        <v>1506</v>
      </c>
      <c r="D428" s="4" t="s">
        <v>194</v>
      </c>
      <c r="E428" s="4" t="s">
        <v>195</v>
      </c>
      <c r="F428" s="4" t="s">
        <v>1</v>
      </c>
      <c r="G428" s="4" t="s">
        <v>41</v>
      </c>
      <c r="H428" s="5">
        <v>2196200</v>
      </c>
      <c r="I428" s="5">
        <v>1535300</v>
      </c>
      <c r="J428" s="5">
        <v>2039800</v>
      </c>
      <c r="K428" s="5">
        <f t="shared" si="18"/>
        <v>1923766.6666666667</v>
      </c>
      <c r="L428" s="13">
        <v>12600000</v>
      </c>
      <c r="M428" s="13">
        <v>11517000</v>
      </c>
      <c r="N428" s="13">
        <v>9494100</v>
      </c>
      <c r="O428" s="5">
        <f t="shared" si="19"/>
        <v>11203700</v>
      </c>
      <c r="P428" s="5">
        <v>1.26476188410792</v>
      </c>
      <c r="Q428" s="5">
        <v>5.8238351844471801</v>
      </c>
      <c r="R428" s="5">
        <v>2.5419695275927099</v>
      </c>
      <c r="S428" s="4" t="s">
        <v>7</v>
      </c>
      <c r="T428" s="4" t="b">
        <f t="shared" si="20"/>
        <v>1</v>
      </c>
    </row>
    <row r="429" spans="1:20" s="2" customFormat="1" ht="15.75" x14ac:dyDescent="0.25">
      <c r="A429" s="4" t="s">
        <v>1507</v>
      </c>
      <c r="B429" s="4" t="s">
        <v>854</v>
      </c>
      <c r="C429" s="4" t="s">
        <v>1508</v>
      </c>
      <c r="D429" s="4" t="s">
        <v>74</v>
      </c>
      <c r="E429" s="4" t="s">
        <v>74</v>
      </c>
      <c r="F429" s="4" t="s">
        <v>1509</v>
      </c>
      <c r="G429" s="4" t="s">
        <v>23</v>
      </c>
      <c r="H429" s="5">
        <v>49668</v>
      </c>
      <c r="I429" s="5">
        <v>47388</v>
      </c>
      <c r="J429" s="5">
        <v>49541</v>
      </c>
      <c r="K429" s="5">
        <f t="shared" si="18"/>
        <v>48865.666666666664</v>
      </c>
      <c r="L429" s="13">
        <v>21127</v>
      </c>
      <c r="M429" s="13">
        <v>23257</v>
      </c>
      <c r="N429" s="13">
        <v>31190</v>
      </c>
      <c r="O429" s="5">
        <f t="shared" si="19"/>
        <v>25191.333333333332</v>
      </c>
      <c r="P429" s="5">
        <v>1.2116180984085301</v>
      </c>
      <c r="Q429" s="5">
        <v>0.51552214574650201</v>
      </c>
      <c r="R429" s="5">
        <v>-0.95589369081986997</v>
      </c>
      <c r="S429" s="4" t="s">
        <v>6</v>
      </c>
      <c r="T429" s="4" t="b">
        <f t="shared" si="20"/>
        <v>0</v>
      </c>
    </row>
    <row r="430" spans="1:20" s="2" customFormat="1" ht="15.75" x14ac:dyDescent="0.25">
      <c r="A430" s="4" t="s">
        <v>1510</v>
      </c>
      <c r="B430" s="4" t="s">
        <v>854</v>
      </c>
      <c r="C430" s="4" t="s">
        <v>1511</v>
      </c>
      <c r="D430" s="4" t="s">
        <v>74</v>
      </c>
      <c r="E430" s="4" t="s">
        <v>74</v>
      </c>
      <c r="F430" s="4" t="s">
        <v>1512</v>
      </c>
      <c r="G430" s="4" t="s">
        <v>23</v>
      </c>
      <c r="H430" s="5">
        <v>51403</v>
      </c>
      <c r="I430" s="5">
        <v>39181</v>
      </c>
      <c r="J430" s="5">
        <v>43264</v>
      </c>
      <c r="K430" s="5">
        <f t="shared" si="18"/>
        <v>44616</v>
      </c>
      <c r="L430" s="13">
        <v>33361</v>
      </c>
      <c r="M430" s="13">
        <v>28473</v>
      </c>
      <c r="N430" s="13">
        <v>35243</v>
      </c>
      <c r="O430" s="5">
        <f t="shared" si="19"/>
        <v>32359</v>
      </c>
      <c r="P430" s="5">
        <v>1.0941539393401001</v>
      </c>
      <c r="Q430" s="5">
        <v>0.72527792720100404</v>
      </c>
      <c r="R430" s="5">
        <v>-0.46339415167721199</v>
      </c>
      <c r="S430" s="4" t="s">
        <v>6</v>
      </c>
      <c r="T430" s="4" t="b">
        <f t="shared" si="20"/>
        <v>0</v>
      </c>
    </row>
    <row r="431" spans="1:20" s="2" customFormat="1" ht="15.75" x14ac:dyDescent="0.25">
      <c r="A431" s="4" t="s">
        <v>1513</v>
      </c>
      <c r="B431" s="4" t="s">
        <v>38</v>
      </c>
      <c r="C431" s="4" t="s">
        <v>1514</v>
      </c>
      <c r="D431" s="4" t="s">
        <v>74</v>
      </c>
      <c r="E431" s="4" t="s">
        <v>74</v>
      </c>
      <c r="F431" s="4" t="s">
        <v>1</v>
      </c>
      <c r="G431" s="4" t="s">
        <v>41</v>
      </c>
      <c r="H431" s="5">
        <v>10428000</v>
      </c>
      <c r="I431" s="5">
        <v>11164000</v>
      </c>
      <c r="J431" s="5">
        <v>11654000</v>
      </c>
      <c r="K431" s="5">
        <f t="shared" si="18"/>
        <v>11082000</v>
      </c>
      <c r="L431" s="13">
        <v>9640500</v>
      </c>
      <c r="M431" s="13">
        <v>6315800</v>
      </c>
      <c r="N431" s="13">
        <v>8921100</v>
      </c>
      <c r="O431" s="5">
        <f t="shared" si="19"/>
        <v>8292466.666666667</v>
      </c>
      <c r="P431" s="5">
        <v>0.96585208386982602</v>
      </c>
      <c r="Q431" s="5">
        <v>0.74828250015039399</v>
      </c>
      <c r="R431" s="5">
        <v>-0.41834505923609</v>
      </c>
      <c r="S431" s="4" t="s">
        <v>6</v>
      </c>
      <c r="T431" s="4" t="b">
        <f t="shared" si="20"/>
        <v>0</v>
      </c>
    </row>
    <row r="432" spans="1:20" s="2" customFormat="1" ht="15.75" x14ac:dyDescent="0.25">
      <c r="A432" s="4" t="s">
        <v>1515</v>
      </c>
      <c r="B432" s="4" t="s">
        <v>281</v>
      </c>
      <c r="C432" s="4" t="s">
        <v>1516</v>
      </c>
      <c r="D432" s="4" t="s">
        <v>74</v>
      </c>
      <c r="E432" s="4" t="s">
        <v>74</v>
      </c>
      <c r="F432" s="4" t="s">
        <v>1</v>
      </c>
      <c r="G432" s="4" t="s">
        <v>41</v>
      </c>
      <c r="H432" s="5">
        <v>3924600</v>
      </c>
      <c r="I432" s="5">
        <v>4547900</v>
      </c>
      <c r="J432" s="5">
        <v>3958100</v>
      </c>
      <c r="K432" s="5">
        <f t="shared" si="18"/>
        <v>4143533.3333333335</v>
      </c>
      <c r="L432" s="13">
        <v>8719800</v>
      </c>
      <c r="M432" s="13">
        <v>6587700</v>
      </c>
      <c r="N432" s="13">
        <v>8121000</v>
      </c>
      <c r="O432" s="5">
        <f t="shared" si="19"/>
        <v>7809500</v>
      </c>
      <c r="P432" s="5">
        <v>1.2317059976062601</v>
      </c>
      <c r="Q432" s="5">
        <v>1.8847440992389799</v>
      </c>
      <c r="R432" s="5">
        <v>0.91436865515394705</v>
      </c>
      <c r="S432" s="4" t="s">
        <v>6</v>
      </c>
      <c r="T432" s="4" t="b">
        <f t="shared" si="20"/>
        <v>1</v>
      </c>
    </row>
    <row r="433" spans="1:20" s="2" customFormat="1" ht="15.75" x14ac:dyDescent="0.25">
      <c r="A433" s="4" t="s">
        <v>1517</v>
      </c>
      <c r="B433" s="4" t="s">
        <v>1101</v>
      </c>
      <c r="C433" s="4" t="s">
        <v>1518</v>
      </c>
      <c r="D433" s="4" t="s">
        <v>74</v>
      </c>
      <c r="E433" s="4" t="s">
        <v>74</v>
      </c>
      <c r="F433" s="4" t="s">
        <v>1519</v>
      </c>
      <c r="G433" s="4" t="s">
        <v>23</v>
      </c>
      <c r="H433" s="5">
        <v>152960</v>
      </c>
      <c r="I433" s="5">
        <v>205140</v>
      </c>
      <c r="J433" s="5">
        <v>170930</v>
      </c>
      <c r="K433" s="5">
        <f t="shared" si="18"/>
        <v>176343.33333333334</v>
      </c>
      <c r="L433" s="13">
        <v>304100</v>
      </c>
      <c r="M433" s="13">
        <v>189850</v>
      </c>
      <c r="N433" s="13">
        <v>159320</v>
      </c>
      <c r="O433" s="5">
        <f t="shared" si="19"/>
        <v>217756.66666666666</v>
      </c>
      <c r="P433" s="5">
        <v>0.50761764144855104</v>
      </c>
      <c r="Q433" s="5">
        <v>1.2348449048258101</v>
      </c>
      <c r="R433" s="5">
        <v>0.304329852263579</v>
      </c>
      <c r="S433" s="4" t="s">
        <v>6</v>
      </c>
      <c r="T433" s="4" t="b">
        <f t="shared" si="20"/>
        <v>1</v>
      </c>
    </row>
    <row r="434" spans="1:20" s="2" customFormat="1" ht="15.75" x14ac:dyDescent="0.25">
      <c r="A434" s="4" t="s">
        <v>1520</v>
      </c>
      <c r="B434" s="4" t="s">
        <v>1521</v>
      </c>
      <c r="C434" s="4" t="s">
        <v>1522</v>
      </c>
      <c r="D434" s="4" t="s">
        <v>40</v>
      </c>
      <c r="E434" s="4" t="s">
        <v>40</v>
      </c>
      <c r="F434" s="4" t="s">
        <v>1523</v>
      </c>
      <c r="G434" s="4" t="s">
        <v>23</v>
      </c>
      <c r="H434" s="5">
        <v>33691</v>
      </c>
      <c r="I434" s="5">
        <v>19268</v>
      </c>
      <c r="J434" s="5">
        <v>15448</v>
      </c>
      <c r="K434" s="5">
        <f t="shared" si="18"/>
        <v>22802.333333333332</v>
      </c>
      <c r="L434" s="13">
        <v>24741</v>
      </c>
      <c r="M434" s="13">
        <v>36052</v>
      </c>
      <c r="N434" s="13">
        <v>33906</v>
      </c>
      <c r="O434" s="5">
        <f t="shared" si="19"/>
        <v>31566.333333333332</v>
      </c>
      <c r="P434" s="5">
        <v>0.73612528118481402</v>
      </c>
      <c r="Q434" s="5">
        <v>1.38434663119271</v>
      </c>
      <c r="R434" s="5">
        <v>0.46920522945496801</v>
      </c>
      <c r="S434" s="4" t="s">
        <v>6</v>
      </c>
      <c r="T434" s="4" t="b">
        <f t="shared" si="20"/>
        <v>1</v>
      </c>
    </row>
    <row r="435" spans="1:20" s="2" customFormat="1" ht="15.75" x14ac:dyDescent="0.25">
      <c r="A435" s="4" t="s">
        <v>1524</v>
      </c>
      <c r="B435" s="4" t="s">
        <v>1525</v>
      </c>
      <c r="C435" s="4" t="s">
        <v>1526</v>
      </c>
      <c r="D435" s="4" t="s">
        <v>86</v>
      </c>
      <c r="E435" s="4" t="s">
        <v>87</v>
      </c>
      <c r="F435" s="4" t="s">
        <v>1527</v>
      </c>
      <c r="G435" s="4" t="s">
        <v>41</v>
      </c>
      <c r="H435" s="5">
        <v>60563</v>
      </c>
      <c r="I435" s="5">
        <v>57130</v>
      </c>
      <c r="J435" s="5">
        <v>40378</v>
      </c>
      <c r="K435" s="5">
        <f t="shared" si="18"/>
        <v>52690.333333333336</v>
      </c>
      <c r="L435" s="13">
        <v>823450</v>
      </c>
      <c r="M435" s="13">
        <v>654260</v>
      </c>
      <c r="N435" s="13">
        <v>168210</v>
      </c>
      <c r="O435" s="5">
        <f t="shared" si="19"/>
        <v>548640</v>
      </c>
      <c r="P435" s="5">
        <v>1.1585906295475701</v>
      </c>
      <c r="Q435" s="5">
        <v>10.4125361388237</v>
      </c>
      <c r="R435" s="5">
        <v>3.38024959765333</v>
      </c>
      <c r="S435" s="4" t="s">
        <v>7</v>
      </c>
      <c r="T435" s="4" t="b">
        <f t="shared" si="20"/>
        <v>1</v>
      </c>
    </row>
    <row r="436" spans="1:20" s="2" customFormat="1" ht="15.75" x14ac:dyDescent="0.25">
      <c r="A436" s="4" t="s">
        <v>1528</v>
      </c>
      <c r="B436" s="4" t="s">
        <v>843</v>
      </c>
      <c r="C436" s="4" t="s">
        <v>1529</v>
      </c>
      <c r="D436" s="4" t="s">
        <v>74</v>
      </c>
      <c r="E436" s="4" t="s">
        <v>74</v>
      </c>
      <c r="F436" s="4" t="s">
        <v>1</v>
      </c>
      <c r="G436" s="4" t="s">
        <v>41</v>
      </c>
      <c r="H436" s="5">
        <v>9</v>
      </c>
      <c r="I436" s="5">
        <v>6592.8</v>
      </c>
      <c r="J436" s="5">
        <v>9</v>
      </c>
      <c r="K436" s="5">
        <f t="shared" si="18"/>
        <v>2203.6</v>
      </c>
      <c r="L436" s="13">
        <v>1840400</v>
      </c>
      <c r="M436" s="13">
        <v>2004300</v>
      </c>
      <c r="N436" s="13">
        <v>1678500</v>
      </c>
      <c r="O436" s="5">
        <f t="shared" si="19"/>
        <v>1841066.6666666667</v>
      </c>
      <c r="P436" s="5">
        <v>1.1893420616421899</v>
      </c>
      <c r="Q436" s="5">
        <v>835.48133357536199</v>
      </c>
      <c r="R436" s="5">
        <v>9.7064637855547993</v>
      </c>
      <c r="S436" s="4" t="s">
        <v>7</v>
      </c>
      <c r="T436" s="4" t="b">
        <f t="shared" si="20"/>
        <v>1</v>
      </c>
    </row>
    <row r="437" spans="1:20" s="2" customFormat="1" ht="15.75" x14ac:dyDescent="0.25">
      <c r="A437" s="4" t="s">
        <v>1530</v>
      </c>
      <c r="B437" s="4" t="s">
        <v>1531</v>
      </c>
      <c r="C437" s="4" t="s">
        <v>1532</v>
      </c>
      <c r="D437" s="4" t="s">
        <v>74</v>
      </c>
      <c r="E437" s="4" t="s">
        <v>74</v>
      </c>
      <c r="F437" s="4" t="s">
        <v>1</v>
      </c>
      <c r="G437" s="4" t="s">
        <v>23</v>
      </c>
      <c r="H437" s="5">
        <v>8844200</v>
      </c>
      <c r="I437" s="5">
        <v>8837400</v>
      </c>
      <c r="J437" s="5">
        <v>9507200</v>
      </c>
      <c r="K437" s="5">
        <f t="shared" si="18"/>
        <v>9062933.333333334</v>
      </c>
      <c r="L437" s="13">
        <v>12222000</v>
      </c>
      <c r="M437" s="13">
        <v>14003000</v>
      </c>
      <c r="N437" s="13">
        <v>15153000</v>
      </c>
      <c r="O437" s="5">
        <f t="shared" si="19"/>
        <v>13792666.666666666</v>
      </c>
      <c r="P437" s="5">
        <v>1.2238222679617199</v>
      </c>
      <c r="Q437" s="5">
        <v>1.5218766550932701</v>
      </c>
      <c r="R437" s="5">
        <v>0.60585143617637405</v>
      </c>
      <c r="S437" s="4" t="s">
        <v>6</v>
      </c>
      <c r="T437" s="4" t="b">
        <f t="shared" si="20"/>
        <v>1</v>
      </c>
    </row>
    <row r="438" spans="1:20" s="2" customFormat="1" ht="15.75" x14ac:dyDescent="0.25">
      <c r="A438" s="4" t="s">
        <v>1533</v>
      </c>
      <c r="B438" s="4" t="s">
        <v>1534</v>
      </c>
      <c r="C438" s="4" t="s">
        <v>1535</v>
      </c>
      <c r="D438" s="4" t="s">
        <v>74</v>
      </c>
      <c r="E438" s="4" t="s">
        <v>74</v>
      </c>
      <c r="F438" s="4" t="s">
        <v>1</v>
      </c>
      <c r="G438" s="4" t="s">
        <v>23</v>
      </c>
      <c r="H438" s="5">
        <v>90459</v>
      </c>
      <c r="I438" s="5">
        <v>120520</v>
      </c>
      <c r="J438" s="5">
        <v>142240</v>
      </c>
      <c r="K438" s="5">
        <f t="shared" si="18"/>
        <v>117739.66666666667</v>
      </c>
      <c r="L438" s="13">
        <v>29682</v>
      </c>
      <c r="M438" s="13">
        <v>35144</v>
      </c>
      <c r="N438" s="13">
        <v>30692</v>
      </c>
      <c r="O438" s="5">
        <f t="shared" si="19"/>
        <v>31839.333333333332</v>
      </c>
      <c r="P438" s="5">
        <v>1.2526072178779999</v>
      </c>
      <c r="Q438" s="5">
        <v>0.27042146656889898</v>
      </c>
      <c r="R438" s="5">
        <v>-1.8867184148528899</v>
      </c>
      <c r="S438" s="4" t="s">
        <v>8</v>
      </c>
      <c r="T438" s="4" t="b">
        <f t="shared" si="20"/>
        <v>0</v>
      </c>
    </row>
    <row r="439" spans="1:20" s="2" customFormat="1" ht="15.75" x14ac:dyDescent="0.25">
      <c r="A439" s="4" t="s">
        <v>1536</v>
      </c>
      <c r="B439" s="4" t="s">
        <v>1537</v>
      </c>
      <c r="C439" s="4" t="s">
        <v>1538</v>
      </c>
      <c r="D439" s="4" t="s">
        <v>86</v>
      </c>
      <c r="E439" s="4" t="s">
        <v>245</v>
      </c>
      <c r="F439" s="4" t="s">
        <v>1539</v>
      </c>
      <c r="G439" s="4" t="s">
        <v>41</v>
      </c>
      <c r="H439" s="5">
        <v>53625000</v>
      </c>
      <c r="I439" s="5">
        <v>51252000</v>
      </c>
      <c r="J439" s="5">
        <v>51602000</v>
      </c>
      <c r="K439" s="5">
        <f t="shared" si="18"/>
        <v>52159666.666666664</v>
      </c>
      <c r="L439" s="13">
        <v>37071000</v>
      </c>
      <c r="M439" s="13">
        <v>29594000</v>
      </c>
      <c r="N439" s="13">
        <v>32333000</v>
      </c>
      <c r="O439" s="5">
        <f t="shared" si="19"/>
        <v>32999333.333333332</v>
      </c>
      <c r="P439" s="5">
        <v>1.2370306456795499</v>
      </c>
      <c r="Q439" s="5">
        <v>0.63265997354277603</v>
      </c>
      <c r="R439" s="5">
        <v>-0.66049777104030505</v>
      </c>
      <c r="S439" s="4" t="s">
        <v>6</v>
      </c>
      <c r="T439" s="4" t="b">
        <f t="shared" si="20"/>
        <v>0</v>
      </c>
    </row>
    <row r="440" spans="1:20" s="2" customFormat="1" ht="15.75" x14ac:dyDescent="0.25">
      <c r="A440" s="4" t="s">
        <v>1540</v>
      </c>
      <c r="B440" s="4" t="s">
        <v>28</v>
      </c>
      <c r="C440" s="4" t="s">
        <v>1541</v>
      </c>
      <c r="D440" s="4" t="s">
        <v>20</v>
      </c>
      <c r="E440" s="4" t="s">
        <v>21</v>
      </c>
      <c r="F440" s="4" t="s">
        <v>1542</v>
      </c>
      <c r="G440" s="4" t="s">
        <v>41</v>
      </c>
      <c r="H440" s="5">
        <v>344890</v>
      </c>
      <c r="I440" s="5">
        <v>251300</v>
      </c>
      <c r="J440" s="5">
        <v>282460</v>
      </c>
      <c r="K440" s="5">
        <f t="shared" si="18"/>
        <v>292883.33333333331</v>
      </c>
      <c r="L440" s="13">
        <v>184080</v>
      </c>
      <c r="M440" s="13">
        <v>174950</v>
      </c>
      <c r="N440" s="13">
        <v>200810</v>
      </c>
      <c r="O440" s="5">
        <f t="shared" si="19"/>
        <v>186613.33333333334</v>
      </c>
      <c r="P440" s="5">
        <v>1.1796895209559399</v>
      </c>
      <c r="Q440" s="5">
        <v>0.63715927843851405</v>
      </c>
      <c r="R440" s="5">
        <v>-0.65027402933004697</v>
      </c>
      <c r="S440" s="4" t="s">
        <v>6</v>
      </c>
      <c r="T440" s="4" t="b">
        <f t="shared" si="20"/>
        <v>0</v>
      </c>
    </row>
    <row r="441" spans="1:20" s="2" customFormat="1" ht="15.75" x14ac:dyDescent="0.25">
      <c r="A441" s="4" t="s">
        <v>1543</v>
      </c>
      <c r="B441" s="4" t="s">
        <v>1544</v>
      </c>
      <c r="C441" s="4" t="s">
        <v>1545</v>
      </c>
      <c r="D441" s="4" t="s">
        <v>904</v>
      </c>
      <c r="E441" s="4" t="s">
        <v>1546</v>
      </c>
      <c r="F441" s="4" t="s">
        <v>1547</v>
      </c>
      <c r="G441" s="4" t="s">
        <v>23</v>
      </c>
      <c r="H441" s="5">
        <v>53109</v>
      </c>
      <c r="I441" s="5">
        <v>41118</v>
      </c>
      <c r="J441" s="5">
        <v>43747</v>
      </c>
      <c r="K441" s="5">
        <f t="shared" si="18"/>
        <v>45991.333333333336</v>
      </c>
      <c r="L441" s="13">
        <v>9</v>
      </c>
      <c r="M441" s="13">
        <v>9</v>
      </c>
      <c r="N441" s="13">
        <v>9</v>
      </c>
      <c r="O441" s="5">
        <f t="shared" si="19"/>
        <v>9</v>
      </c>
      <c r="P441" s="5">
        <v>1.2850073865126701</v>
      </c>
      <c r="Q441" s="5">
        <v>1.9568904286314801E-4</v>
      </c>
      <c r="R441" s="5">
        <v>-12.319149401558899</v>
      </c>
      <c r="S441" s="4" t="s">
        <v>8</v>
      </c>
      <c r="T441" s="4" t="b">
        <f t="shared" si="20"/>
        <v>0</v>
      </c>
    </row>
    <row r="442" spans="1:20" s="2" customFormat="1" ht="15.75" x14ac:dyDescent="0.25">
      <c r="A442" s="4" t="s">
        <v>1548</v>
      </c>
      <c r="B442" s="4" t="s">
        <v>1549</v>
      </c>
      <c r="C442" s="4" t="s">
        <v>1550</v>
      </c>
      <c r="D442" s="4" t="s">
        <v>86</v>
      </c>
      <c r="E442" s="4" t="s">
        <v>245</v>
      </c>
      <c r="F442" s="4" t="s">
        <v>1551</v>
      </c>
      <c r="G442" s="4" t="s">
        <v>41</v>
      </c>
      <c r="H442" s="5">
        <v>580410</v>
      </c>
      <c r="I442" s="5">
        <v>589540</v>
      </c>
      <c r="J442" s="5">
        <v>338210</v>
      </c>
      <c r="K442" s="5">
        <f t="shared" si="18"/>
        <v>502720</v>
      </c>
      <c r="L442" s="13">
        <v>2651300</v>
      </c>
      <c r="M442" s="13">
        <v>1531000</v>
      </c>
      <c r="N442" s="13">
        <v>1090300</v>
      </c>
      <c r="O442" s="5">
        <f t="shared" si="19"/>
        <v>1757533.3333333333</v>
      </c>
      <c r="P442" s="5">
        <v>1.1389049087879899</v>
      </c>
      <c r="Q442" s="5">
        <v>3.49604816465096</v>
      </c>
      <c r="R442" s="5">
        <v>1.80572506081804</v>
      </c>
      <c r="S442" s="4" t="s">
        <v>7</v>
      </c>
      <c r="T442" s="4" t="b">
        <f t="shared" si="20"/>
        <v>1</v>
      </c>
    </row>
    <row r="443" spans="1:20" s="2" customFormat="1" ht="15.75" x14ac:dyDescent="0.25">
      <c r="A443" s="4" t="s">
        <v>1552</v>
      </c>
      <c r="B443" s="4" t="s">
        <v>1553</v>
      </c>
      <c r="C443" s="4" t="s">
        <v>1554</v>
      </c>
      <c r="D443" s="4" t="s">
        <v>86</v>
      </c>
      <c r="E443" s="4" t="s">
        <v>245</v>
      </c>
      <c r="F443" s="4" t="s">
        <v>1555</v>
      </c>
      <c r="G443" s="4" t="s">
        <v>41</v>
      </c>
      <c r="H443" s="5">
        <v>6083900</v>
      </c>
      <c r="I443" s="5">
        <v>8317700</v>
      </c>
      <c r="J443" s="5">
        <v>5021500</v>
      </c>
      <c r="K443" s="5">
        <f t="shared" si="18"/>
        <v>6474366.666666667</v>
      </c>
      <c r="L443" s="13">
        <v>10844000</v>
      </c>
      <c r="M443" s="13">
        <v>5809200</v>
      </c>
      <c r="N443" s="13">
        <v>5260000</v>
      </c>
      <c r="O443" s="5">
        <f t="shared" si="19"/>
        <v>7304400</v>
      </c>
      <c r="P443" s="5">
        <v>0.21534054355343599</v>
      </c>
      <c r="Q443" s="5">
        <v>1.12820301599642</v>
      </c>
      <c r="R443" s="5">
        <v>0.174026698780513</v>
      </c>
      <c r="S443" s="4" t="s">
        <v>6</v>
      </c>
      <c r="T443" s="4" t="b">
        <f t="shared" si="20"/>
        <v>1</v>
      </c>
    </row>
    <row r="444" spans="1:20" s="2" customFormat="1" ht="15.75" x14ac:dyDescent="0.25">
      <c r="A444" s="4" t="s">
        <v>1556</v>
      </c>
      <c r="B444" s="4" t="s">
        <v>31</v>
      </c>
      <c r="C444" s="4" t="s">
        <v>1557</v>
      </c>
      <c r="D444" s="4" t="s">
        <v>74</v>
      </c>
      <c r="E444" s="4" t="s">
        <v>74</v>
      </c>
      <c r="F444" s="4" t="s">
        <v>1558</v>
      </c>
      <c r="G444" s="4" t="s">
        <v>23</v>
      </c>
      <c r="H444" s="5">
        <v>37574</v>
      </c>
      <c r="I444" s="5">
        <v>27960</v>
      </c>
      <c r="J444" s="5">
        <v>27406</v>
      </c>
      <c r="K444" s="5">
        <f t="shared" si="18"/>
        <v>30980</v>
      </c>
      <c r="L444" s="13">
        <v>39758</v>
      </c>
      <c r="M444" s="13">
        <v>30614</v>
      </c>
      <c r="N444" s="13">
        <v>36253</v>
      </c>
      <c r="O444" s="5">
        <f t="shared" si="19"/>
        <v>35541.666666666664</v>
      </c>
      <c r="P444" s="5">
        <v>0.610290907313364</v>
      </c>
      <c r="Q444" s="5">
        <v>1.1472455347535999</v>
      </c>
      <c r="R444" s="5">
        <v>0.19817419158228999</v>
      </c>
      <c r="S444" s="4" t="s">
        <v>6</v>
      </c>
      <c r="T444" s="4" t="b">
        <f t="shared" si="20"/>
        <v>1</v>
      </c>
    </row>
    <row r="445" spans="1:20" s="2" customFormat="1" ht="15.75" x14ac:dyDescent="0.25">
      <c r="A445" s="4" t="s">
        <v>1559</v>
      </c>
      <c r="B445" s="4" t="s">
        <v>154</v>
      </c>
      <c r="C445" s="4" t="s">
        <v>1560</v>
      </c>
      <c r="D445" s="4" t="s">
        <v>20</v>
      </c>
      <c r="E445" s="4" t="s">
        <v>21</v>
      </c>
      <c r="F445" s="4" t="s">
        <v>1561</v>
      </c>
      <c r="G445" s="4" t="s">
        <v>23</v>
      </c>
      <c r="H445" s="5">
        <v>27470</v>
      </c>
      <c r="I445" s="5">
        <v>28613</v>
      </c>
      <c r="J445" s="5">
        <v>33245</v>
      </c>
      <c r="K445" s="5">
        <f t="shared" si="18"/>
        <v>29776</v>
      </c>
      <c r="L445" s="13">
        <v>43972</v>
      </c>
      <c r="M445" s="13">
        <v>26402</v>
      </c>
      <c r="N445" s="13">
        <v>42518</v>
      </c>
      <c r="O445" s="5">
        <f t="shared" si="19"/>
        <v>37630.666666666664</v>
      </c>
      <c r="P445" s="5">
        <v>0.66360691603159905</v>
      </c>
      <c r="Q445" s="5">
        <v>1.2637918681712299</v>
      </c>
      <c r="R445" s="5">
        <v>0.33775888797592901</v>
      </c>
      <c r="S445" s="4" t="s">
        <v>6</v>
      </c>
      <c r="T445" s="4" t="b">
        <f t="shared" si="20"/>
        <v>1</v>
      </c>
    </row>
    <row r="446" spans="1:20" s="2" customFormat="1" ht="15.75" x14ac:dyDescent="0.25">
      <c r="A446" s="4" t="s">
        <v>1562</v>
      </c>
      <c r="B446" s="4" t="s">
        <v>1563</v>
      </c>
      <c r="C446" s="4" t="s">
        <v>1564</v>
      </c>
      <c r="D446" s="4" t="s">
        <v>20</v>
      </c>
      <c r="E446" s="4" t="s">
        <v>21</v>
      </c>
      <c r="F446" s="4" t="s">
        <v>1565</v>
      </c>
      <c r="G446" s="4" t="s">
        <v>23</v>
      </c>
      <c r="H446" s="5">
        <v>6780.3</v>
      </c>
      <c r="I446" s="5">
        <v>6912.3</v>
      </c>
      <c r="J446" s="5">
        <v>9979.2999999999993</v>
      </c>
      <c r="K446" s="5">
        <f t="shared" si="18"/>
        <v>7890.6333333333341</v>
      </c>
      <c r="L446" s="15">
        <v>3990.4</v>
      </c>
      <c r="M446" s="15">
        <v>1679.7</v>
      </c>
      <c r="N446" s="15">
        <v>4590.3999999999996</v>
      </c>
      <c r="O446" s="5">
        <f t="shared" si="19"/>
        <v>3420.1666666666665</v>
      </c>
      <c r="P446" s="5">
        <v>1.0319487989960801</v>
      </c>
      <c r="Q446" s="5">
        <v>0.433446406921286</v>
      </c>
      <c r="R446" s="5">
        <v>-1.20607447110271</v>
      </c>
      <c r="S446" s="4" t="s">
        <v>8</v>
      </c>
      <c r="T446" s="4" t="b">
        <f t="shared" si="20"/>
        <v>0</v>
      </c>
    </row>
    <row r="447" spans="1:20" s="2" customFormat="1" ht="15.75" x14ac:dyDescent="0.25">
      <c r="A447" s="4" t="s">
        <v>1566</v>
      </c>
      <c r="B447" s="4" t="s">
        <v>1567</v>
      </c>
      <c r="C447" s="4" t="s">
        <v>1568</v>
      </c>
      <c r="D447" s="4" t="s">
        <v>20</v>
      </c>
      <c r="E447" s="4" t="s">
        <v>21</v>
      </c>
      <c r="F447" s="4" t="s">
        <v>1</v>
      </c>
      <c r="G447" s="4" t="s">
        <v>23</v>
      </c>
      <c r="H447" s="5">
        <v>346960</v>
      </c>
      <c r="I447" s="5">
        <v>403260</v>
      </c>
      <c r="J447" s="5">
        <v>287120</v>
      </c>
      <c r="K447" s="5">
        <f t="shared" si="18"/>
        <v>345780</v>
      </c>
      <c r="L447" s="13">
        <v>2624100</v>
      </c>
      <c r="M447" s="13">
        <v>5026300</v>
      </c>
      <c r="N447" s="13">
        <v>1891200</v>
      </c>
      <c r="O447" s="5">
        <f t="shared" si="19"/>
        <v>3180533.3333333335</v>
      </c>
      <c r="P447" s="5">
        <v>1.23783165568633</v>
      </c>
      <c r="Q447" s="5">
        <v>9.1981414001195407</v>
      </c>
      <c r="R447" s="5">
        <v>3.2013423759830402</v>
      </c>
      <c r="S447" s="4" t="s">
        <v>7</v>
      </c>
      <c r="T447" s="4" t="b">
        <f t="shared" si="20"/>
        <v>1</v>
      </c>
    </row>
    <row r="448" spans="1:20" s="2" customFormat="1" ht="15.75" x14ac:dyDescent="0.25">
      <c r="A448" s="4" t="s">
        <v>1569</v>
      </c>
      <c r="B448" s="4" t="s">
        <v>1570</v>
      </c>
      <c r="C448" s="4" t="s">
        <v>1571</v>
      </c>
      <c r="D448" s="4" t="s">
        <v>20</v>
      </c>
      <c r="E448" s="4" t="s">
        <v>21</v>
      </c>
      <c r="F448" s="4" t="s">
        <v>1</v>
      </c>
      <c r="G448" s="4" t="s">
        <v>23</v>
      </c>
      <c r="H448" s="5">
        <v>103270</v>
      </c>
      <c r="I448" s="5">
        <v>48552</v>
      </c>
      <c r="J448" s="5">
        <v>62695</v>
      </c>
      <c r="K448" s="5">
        <f t="shared" si="18"/>
        <v>71505.666666666672</v>
      </c>
      <c r="L448" s="13">
        <v>20022</v>
      </c>
      <c r="M448" s="13">
        <v>30259</v>
      </c>
      <c r="N448" s="13">
        <v>19684</v>
      </c>
      <c r="O448" s="5">
        <f t="shared" si="19"/>
        <v>23321.666666666668</v>
      </c>
      <c r="P448" s="5">
        <v>1.16752572244242</v>
      </c>
      <c r="Q448" s="5">
        <v>0.326151307355594</v>
      </c>
      <c r="R448" s="5">
        <v>-1.6163866834084499</v>
      </c>
      <c r="S448" s="4" t="s">
        <v>8</v>
      </c>
      <c r="T448" s="4" t="b">
        <f t="shared" si="20"/>
        <v>0</v>
      </c>
    </row>
    <row r="449" spans="1:20" s="2" customFormat="1" ht="15.75" x14ac:dyDescent="0.25">
      <c r="A449" s="4" t="s">
        <v>1572</v>
      </c>
      <c r="B449" s="4" t="s">
        <v>1573</v>
      </c>
      <c r="C449" s="4" t="s">
        <v>1574</v>
      </c>
      <c r="D449" s="4" t="s">
        <v>194</v>
      </c>
      <c r="E449" s="4" t="s">
        <v>195</v>
      </c>
      <c r="F449" s="4" t="s">
        <v>1575</v>
      </c>
      <c r="G449" s="4" t="s">
        <v>23</v>
      </c>
      <c r="H449" s="5">
        <v>9227.4</v>
      </c>
      <c r="I449" s="5">
        <v>20360</v>
      </c>
      <c r="J449" s="5">
        <v>2096.6999999999998</v>
      </c>
      <c r="K449" s="5">
        <f t="shared" si="18"/>
        <v>10561.366666666667</v>
      </c>
      <c r="L449" s="13">
        <v>15597</v>
      </c>
      <c r="M449" s="15">
        <v>3544.3</v>
      </c>
      <c r="N449" s="15">
        <v>2695.6</v>
      </c>
      <c r="O449" s="5">
        <f t="shared" si="19"/>
        <v>7278.9666666666662</v>
      </c>
      <c r="P449" s="5">
        <v>0.227033645079359</v>
      </c>
      <c r="Q449" s="5">
        <v>0.68920688925991302</v>
      </c>
      <c r="R449" s="5">
        <v>-0.53699097218196501</v>
      </c>
      <c r="S449" s="4" t="s">
        <v>6</v>
      </c>
      <c r="T449" s="4" t="b">
        <f t="shared" si="20"/>
        <v>0</v>
      </c>
    </row>
    <row r="450" spans="1:20" s="2" customFormat="1" ht="15.75" x14ac:dyDescent="0.25">
      <c r="A450" s="4" t="s">
        <v>1576</v>
      </c>
      <c r="B450" s="4" t="s">
        <v>1577</v>
      </c>
      <c r="C450" s="4" t="s">
        <v>1578</v>
      </c>
      <c r="D450" s="4" t="s">
        <v>74</v>
      </c>
      <c r="E450" s="4" t="s">
        <v>74</v>
      </c>
      <c r="F450" s="4" t="s">
        <v>1</v>
      </c>
      <c r="G450" s="4" t="s">
        <v>23</v>
      </c>
      <c r="H450" s="5">
        <v>54970</v>
      </c>
      <c r="I450" s="5">
        <v>47616</v>
      </c>
      <c r="J450" s="5">
        <v>65852</v>
      </c>
      <c r="K450" s="5">
        <f t="shared" si="18"/>
        <v>56146</v>
      </c>
      <c r="L450" s="13">
        <v>39191</v>
      </c>
      <c r="M450" s="13">
        <v>36602</v>
      </c>
      <c r="N450" s="13">
        <v>37256</v>
      </c>
      <c r="O450" s="5">
        <f t="shared" si="19"/>
        <v>37683</v>
      </c>
      <c r="P450" s="5">
        <v>1.1636558628971101</v>
      </c>
      <c r="Q450" s="5">
        <v>0.67116090193424305</v>
      </c>
      <c r="R450" s="5">
        <v>-0.57526941997450998</v>
      </c>
      <c r="S450" s="4" t="s">
        <v>6</v>
      </c>
      <c r="T450" s="4" t="b">
        <f t="shared" si="20"/>
        <v>0</v>
      </c>
    </row>
    <row r="451" spans="1:20" s="2" customFormat="1" ht="15.75" x14ac:dyDescent="0.25">
      <c r="A451" s="4" t="s">
        <v>1579</v>
      </c>
      <c r="B451" s="4" t="s">
        <v>1577</v>
      </c>
      <c r="C451" s="4" t="s">
        <v>1580</v>
      </c>
      <c r="D451" s="4" t="s">
        <v>74</v>
      </c>
      <c r="E451" s="4" t="s">
        <v>74</v>
      </c>
      <c r="F451" s="4" t="s">
        <v>1</v>
      </c>
      <c r="G451" s="4" t="s">
        <v>23</v>
      </c>
      <c r="H451" s="5">
        <v>171780</v>
      </c>
      <c r="I451" s="5">
        <v>194650</v>
      </c>
      <c r="J451" s="5">
        <v>153450</v>
      </c>
      <c r="K451" s="5">
        <f t="shared" si="18"/>
        <v>173293.33333333334</v>
      </c>
      <c r="L451" s="13">
        <v>113460</v>
      </c>
      <c r="M451" s="13">
        <v>189340</v>
      </c>
      <c r="N451" s="13">
        <v>155320</v>
      </c>
      <c r="O451" s="5">
        <f t="shared" si="19"/>
        <v>152706.66666666666</v>
      </c>
      <c r="P451" s="5">
        <v>0.49910943539355501</v>
      </c>
      <c r="Q451" s="5">
        <v>0.88120335462029697</v>
      </c>
      <c r="R451" s="5">
        <v>-0.182453107695985</v>
      </c>
      <c r="S451" s="4" t="s">
        <v>6</v>
      </c>
      <c r="T451" s="4" t="b">
        <f t="shared" si="20"/>
        <v>0</v>
      </c>
    </row>
    <row r="452" spans="1:20" s="2" customFormat="1" ht="15.75" x14ac:dyDescent="0.25">
      <c r="A452" s="4" t="s">
        <v>1581</v>
      </c>
      <c r="B452" s="4" t="s">
        <v>1582</v>
      </c>
      <c r="C452" s="4" t="s">
        <v>1583</v>
      </c>
      <c r="D452" s="4" t="s">
        <v>74</v>
      </c>
      <c r="E452" s="4" t="s">
        <v>74</v>
      </c>
      <c r="F452" s="4" t="s">
        <v>1584</v>
      </c>
      <c r="G452" s="4" t="s">
        <v>23</v>
      </c>
      <c r="H452" s="5">
        <v>13804</v>
      </c>
      <c r="I452" s="5">
        <v>8222</v>
      </c>
      <c r="J452" s="5">
        <v>10081</v>
      </c>
      <c r="K452" s="5">
        <f t="shared" ref="K452:K497" si="21">AVERAGE(H452:J452)</f>
        <v>10702.333333333334</v>
      </c>
      <c r="L452" s="15">
        <v>7791.3</v>
      </c>
      <c r="M452" s="13">
        <v>6047.8</v>
      </c>
      <c r="N452" s="13">
        <v>7928.4</v>
      </c>
      <c r="O452" s="5">
        <f t="shared" ref="O452:O497" si="22">AVERAGE(L452:N452)</f>
        <v>7255.833333333333</v>
      </c>
      <c r="P452" s="5">
        <v>0.95614040836049896</v>
      </c>
      <c r="Q452" s="5">
        <v>0.677967421434578</v>
      </c>
      <c r="R452" s="5">
        <v>-0.56071214610395903</v>
      </c>
      <c r="S452" s="4" t="s">
        <v>6</v>
      </c>
      <c r="T452" s="4" t="b">
        <f t="shared" ref="T452:T497" si="23">O452&gt;K452</f>
        <v>0</v>
      </c>
    </row>
    <row r="453" spans="1:20" s="2" customFormat="1" ht="15.75" x14ac:dyDescent="0.25">
      <c r="A453" s="4" t="s">
        <v>1585</v>
      </c>
      <c r="B453" s="4" t="s">
        <v>883</v>
      </c>
      <c r="C453" s="4" t="s">
        <v>1586</v>
      </c>
      <c r="D453" s="4" t="s">
        <v>74</v>
      </c>
      <c r="E453" s="4" t="s">
        <v>74</v>
      </c>
      <c r="F453" s="4" t="s">
        <v>1587</v>
      </c>
      <c r="G453" s="4" t="s">
        <v>23</v>
      </c>
      <c r="H453" s="5">
        <v>9</v>
      </c>
      <c r="I453" s="5">
        <v>9</v>
      </c>
      <c r="J453" s="5">
        <v>9</v>
      </c>
      <c r="K453" s="5">
        <f t="shared" si="21"/>
        <v>9</v>
      </c>
      <c r="L453" s="13">
        <v>121750</v>
      </c>
      <c r="M453" s="13">
        <v>86585</v>
      </c>
      <c r="N453" s="13">
        <v>65454</v>
      </c>
      <c r="O453" s="5">
        <f t="shared" si="22"/>
        <v>91263</v>
      </c>
      <c r="P453" s="5">
        <v>1.28342633516209</v>
      </c>
      <c r="Q453" s="5">
        <v>10140.333333333299</v>
      </c>
      <c r="R453" s="5">
        <v>13.307817456983701</v>
      </c>
      <c r="S453" s="4" t="s">
        <v>7</v>
      </c>
      <c r="T453" s="4" t="b">
        <f t="shared" si="23"/>
        <v>1</v>
      </c>
    </row>
    <row r="454" spans="1:20" s="2" customFormat="1" ht="15.75" x14ac:dyDescent="0.25">
      <c r="A454" s="4" t="s">
        <v>1588</v>
      </c>
      <c r="B454" s="4" t="s">
        <v>1589</v>
      </c>
      <c r="C454" s="4" t="s">
        <v>1590</v>
      </c>
      <c r="D454" s="4" t="s">
        <v>86</v>
      </c>
      <c r="E454" s="4" t="s">
        <v>245</v>
      </c>
      <c r="F454" s="4" t="s">
        <v>1591</v>
      </c>
      <c r="G454" s="4" t="s">
        <v>41</v>
      </c>
      <c r="H454" s="5">
        <v>1390800</v>
      </c>
      <c r="I454" s="5">
        <v>1418000</v>
      </c>
      <c r="J454" s="5">
        <v>1582600</v>
      </c>
      <c r="K454" s="5">
        <f t="shared" si="21"/>
        <v>1463800</v>
      </c>
      <c r="L454" s="13">
        <v>1186300</v>
      </c>
      <c r="M454" s="13">
        <v>1019900</v>
      </c>
      <c r="N454" s="13">
        <v>1475300</v>
      </c>
      <c r="O454" s="5">
        <f t="shared" si="22"/>
        <v>1227166.6666666667</v>
      </c>
      <c r="P454" s="5">
        <v>0.80996118481929102</v>
      </c>
      <c r="Q454" s="5">
        <v>0.83834312519925303</v>
      </c>
      <c r="R454" s="5">
        <v>-0.25438724988251699</v>
      </c>
      <c r="S454" s="4" t="s">
        <v>6</v>
      </c>
      <c r="T454" s="4" t="b">
        <f t="shared" si="23"/>
        <v>0</v>
      </c>
    </row>
    <row r="455" spans="1:20" s="2" customFormat="1" ht="15.75" x14ac:dyDescent="0.25">
      <c r="A455" s="4" t="s">
        <v>1592</v>
      </c>
      <c r="B455" s="4" t="s">
        <v>251</v>
      </c>
      <c r="C455" s="4" t="s">
        <v>1593</v>
      </c>
      <c r="D455" s="4" t="s">
        <v>86</v>
      </c>
      <c r="E455" s="4" t="s">
        <v>245</v>
      </c>
      <c r="F455" s="4" t="s">
        <v>1</v>
      </c>
      <c r="G455" s="4" t="s">
        <v>41</v>
      </c>
      <c r="H455" s="5">
        <v>717230</v>
      </c>
      <c r="I455" s="5">
        <v>1007100</v>
      </c>
      <c r="J455" s="5">
        <v>556820</v>
      </c>
      <c r="K455" s="5">
        <f t="shared" si="21"/>
        <v>760383.33333333337</v>
      </c>
      <c r="L455" s="13">
        <v>2872500</v>
      </c>
      <c r="M455" s="13">
        <v>1688200</v>
      </c>
      <c r="N455" s="13">
        <v>807350</v>
      </c>
      <c r="O455" s="5">
        <f t="shared" si="22"/>
        <v>1789350</v>
      </c>
      <c r="P455" s="5">
        <v>0.879481740742447</v>
      </c>
      <c r="Q455" s="5">
        <v>2.3532209631107102</v>
      </c>
      <c r="R455" s="5">
        <v>1.2346367933276301</v>
      </c>
      <c r="S455" s="4" t="s">
        <v>6</v>
      </c>
      <c r="T455" s="4" t="b">
        <f t="shared" si="23"/>
        <v>1</v>
      </c>
    </row>
    <row r="456" spans="1:20" s="2" customFormat="1" ht="15.75" x14ac:dyDescent="0.25">
      <c r="A456" s="4" t="s">
        <v>1594</v>
      </c>
      <c r="B456" s="4" t="s">
        <v>243</v>
      </c>
      <c r="C456" s="4" t="s">
        <v>1595</v>
      </c>
      <c r="D456" s="4" t="s">
        <v>86</v>
      </c>
      <c r="E456" s="4" t="s">
        <v>245</v>
      </c>
      <c r="F456" s="4" t="s">
        <v>1</v>
      </c>
      <c r="G456" s="4" t="s">
        <v>23</v>
      </c>
      <c r="H456" s="5">
        <v>52006</v>
      </c>
      <c r="I456" s="5">
        <v>59622</v>
      </c>
      <c r="J456" s="5">
        <v>46312</v>
      </c>
      <c r="K456" s="5">
        <f t="shared" si="21"/>
        <v>52646.666666666664</v>
      </c>
      <c r="L456" s="13">
        <v>148220</v>
      </c>
      <c r="M456" s="13">
        <v>66395</v>
      </c>
      <c r="N456" s="13">
        <v>41184</v>
      </c>
      <c r="O456" s="5">
        <f t="shared" si="22"/>
        <v>85266.333333333328</v>
      </c>
      <c r="P456" s="5">
        <v>0.52788153441354002</v>
      </c>
      <c r="Q456" s="5">
        <v>1.61959604913258</v>
      </c>
      <c r="R456" s="5">
        <v>0.69563402879891301</v>
      </c>
      <c r="S456" s="4" t="s">
        <v>6</v>
      </c>
      <c r="T456" s="4" t="b">
        <f t="shared" si="23"/>
        <v>1</v>
      </c>
    </row>
    <row r="457" spans="1:20" s="2" customFormat="1" ht="15.75" x14ac:dyDescent="0.25">
      <c r="A457" s="4" t="s">
        <v>1596</v>
      </c>
      <c r="B457" s="4" t="s">
        <v>1597</v>
      </c>
      <c r="C457" s="4" t="s">
        <v>1598</v>
      </c>
      <c r="D457" s="4" t="s">
        <v>74</v>
      </c>
      <c r="E457" s="4" t="s">
        <v>74</v>
      </c>
      <c r="F457" s="4" t="s">
        <v>1</v>
      </c>
      <c r="G457" s="4" t="s">
        <v>23</v>
      </c>
      <c r="H457" s="5">
        <v>101120</v>
      </c>
      <c r="I457" s="5">
        <v>100880</v>
      </c>
      <c r="J457" s="5">
        <v>93273</v>
      </c>
      <c r="K457" s="5">
        <f t="shared" si="21"/>
        <v>98424.333333333328</v>
      </c>
      <c r="L457" s="13">
        <v>88651</v>
      </c>
      <c r="M457" s="13">
        <v>81178</v>
      </c>
      <c r="N457" s="13">
        <v>73208</v>
      </c>
      <c r="O457" s="5">
        <f t="shared" si="22"/>
        <v>81012.333333333328</v>
      </c>
      <c r="P457" s="5">
        <v>1.09232387976321</v>
      </c>
      <c r="Q457" s="5">
        <v>0.82309252793177801</v>
      </c>
      <c r="R457" s="5">
        <v>-0.28087347458684703</v>
      </c>
      <c r="S457" s="4" t="s">
        <v>6</v>
      </c>
      <c r="T457" s="4" t="b">
        <f t="shared" si="23"/>
        <v>0</v>
      </c>
    </row>
    <row r="458" spans="1:20" s="2" customFormat="1" ht="15.75" x14ac:dyDescent="0.25">
      <c r="A458" s="4" t="s">
        <v>1599</v>
      </c>
      <c r="B458" s="4" t="s">
        <v>1600</v>
      </c>
      <c r="C458" s="4" t="s">
        <v>1601</v>
      </c>
      <c r="D458" s="4" t="s">
        <v>86</v>
      </c>
      <c r="E458" s="4" t="s">
        <v>245</v>
      </c>
      <c r="F458" s="4" t="s">
        <v>1</v>
      </c>
      <c r="G458" s="4" t="s">
        <v>23</v>
      </c>
      <c r="H458" s="5">
        <v>44345</v>
      </c>
      <c r="I458" s="5">
        <v>60159</v>
      </c>
      <c r="J458" s="5">
        <v>55981</v>
      </c>
      <c r="K458" s="5">
        <f t="shared" si="21"/>
        <v>53495</v>
      </c>
      <c r="L458" s="13">
        <v>79909</v>
      </c>
      <c r="M458" s="13">
        <v>60268</v>
      </c>
      <c r="N458" s="13">
        <v>21216</v>
      </c>
      <c r="O458" s="5">
        <f t="shared" si="22"/>
        <v>53797.666666666664</v>
      </c>
      <c r="P458" s="5">
        <v>0.19611319502136099</v>
      </c>
      <c r="Q458" s="5">
        <v>1.00565784964327</v>
      </c>
      <c r="R458" s="5">
        <v>8.13954710748299E-3</v>
      </c>
      <c r="S458" s="4" t="s">
        <v>6</v>
      </c>
      <c r="T458" s="4" t="b">
        <f t="shared" si="23"/>
        <v>1</v>
      </c>
    </row>
    <row r="459" spans="1:20" s="2" customFormat="1" ht="15.75" x14ac:dyDescent="0.25">
      <c r="A459" s="4" t="s">
        <v>1602</v>
      </c>
      <c r="B459" s="4" t="s">
        <v>1603</v>
      </c>
      <c r="C459" s="4" t="s">
        <v>1604</v>
      </c>
      <c r="D459" s="4" t="s">
        <v>86</v>
      </c>
      <c r="E459" s="4" t="s">
        <v>245</v>
      </c>
      <c r="F459" s="4" t="s">
        <v>1</v>
      </c>
      <c r="G459" s="4" t="s">
        <v>41</v>
      </c>
      <c r="H459" s="5">
        <v>54756</v>
      </c>
      <c r="I459" s="5">
        <v>59808</v>
      </c>
      <c r="J459" s="5">
        <v>38907</v>
      </c>
      <c r="K459" s="5">
        <f t="shared" si="21"/>
        <v>51157</v>
      </c>
      <c r="L459" s="13">
        <v>808980</v>
      </c>
      <c r="M459" s="13">
        <v>650760</v>
      </c>
      <c r="N459" s="13">
        <v>153230</v>
      </c>
      <c r="O459" s="5">
        <f t="shared" si="22"/>
        <v>537656.66666666663</v>
      </c>
      <c r="P459" s="5">
        <v>1.1473857621618999</v>
      </c>
      <c r="Q459" s="5">
        <v>10.509933472773399</v>
      </c>
      <c r="R459" s="5">
        <v>3.3936816320462801</v>
      </c>
      <c r="S459" s="4" t="s">
        <v>7</v>
      </c>
      <c r="T459" s="4" t="b">
        <f t="shared" si="23"/>
        <v>1</v>
      </c>
    </row>
    <row r="460" spans="1:20" s="2" customFormat="1" ht="15.75" x14ac:dyDescent="0.25">
      <c r="A460" s="4" t="s">
        <v>1605</v>
      </c>
      <c r="B460" s="4" t="s">
        <v>1606</v>
      </c>
      <c r="C460" s="4" t="s">
        <v>1607</v>
      </c>
      <c r="D460" s="4" t="s">
        <v>904</v>
      </c>
      <c r="E460" s="4" t="s">
        <v>905</v>
      </c>
      <c r="F460" s="4" t="s">
        <v>1</v>
      </c>
      <c r="G460" s="4" t="s">
        <v>41</v>
      </c>
      <c r="H460" s="5">
        <v>18554</v>
      </c>
      <c r="I460" s="5">
        <v>18196</v>
      </c>
      <c r="J460" s="5">
        <v>16853</v>
      </c>
      <c r="K460" s="5">
        <f t="shared" si="21"/>
        <v>17867.666666666668</v>
      </c>
      <c r="L460" s="13">
        <v>49369</v>
      </c>
      <c r="M460" s="13">
        <v>20644</v>
      </c>
      <c r="N460" s="13">
        <v>38798</v>
      </c>
      <c r="O460" s="5">
        <f t="shared" si="22"/>
        <v>36270.333333333336</v>
      </c>
      <c r="P460" s="5">
        <v>0.996495094628295</v>
      </c>
      <c r="Q460" s="5">
        <v>2.0299423539727202</v>
      </c>
      <c r="R460" s="5">
        <v>1.0214387585343301</v>
      </c>
      <c r="S460" s="4" t="s">
        <v>6</v>
      </c>
      <c r="T460" s="4" t="b">
        <f t="shared" si="23"/>
        <v>1</v>
      </c>
    </row>
    <row r="461" spans="1:20" s="2" customFormat="1" ht="15.75" x14ac:dyDescent="0.25">
      <c r="A461" s="4" t="s">
        <v>1608</v>
      </c>
      <c r="B461" s="4" t="s">
        <v>1609</v>
      </c>
      <c r="C461" s="4" t="s">
        <v>1610</v>
      </c>
      <c r="D461" s="4" t="s">
        <v>904</v>
      </c>
      <c r="E461" s="4" t="s">
        <v>905</v>
      </c>
      <c r="F461" s="4" t="s">
        <v>1</v>
      </c>
      <c r="G461" s="4" t="s">
        <v>41</v>
      </c>
      <c r="H461" s="5">
        <v>14587000</v>
      </c>
      <c r="I461" s="5">
        <v>13564000</v>
      </c>
      <c r="J461" s="5">
        <v>13695000</v>
      </c>
      <c r="K461" s="5">
        <f t="shared" si="21"/>
        <v>13948666.666666666</v>
      </c>
      <c r="L461" s="13">
        <v>14074000</v>
      </c>
      <c r="M461" s="13">
        <v>14713000</v>
      </c>
      <c r="N461" s="13">
        <v>16066000</v>
      </c>
      <c r="O461" s="5">
        <f t="shared" si="22"/>
        <v>14951000</v>
      </c>
      <c r="P461" s="5">
        <v>0.77264184570729499</v>
      </c>
      <c r="Q461" s="5">
        <v>1.0718587200688201</v>
      </c>
      <c r="R461" s="5">
        <v>0.10011475907149001</v>
      </c>
      <c r="S461" s="4" t="s">
        <v>6</v>
      </c>
      <c r="T461" s="4" t="b">
        <f t="shared" si="23"/>
        <v>1</v>
      </c>
    </row>
    <row r="462" spans="1:20" s="2" customFormat="1" ht="15.75" x14ac:dyDescent="0.25">
      <c r="A462" s="4" t="s">
        <v>1611</v>
      </c>
      <c r="B462" s="4" t="s">
        <v>1609</v>
      </c>
      <c r="C462" s="4" t="s">
        <v>1612</v>
      </c>
      <c r="D462" s="4" t="s">
        <v>904</v>
      </c>
      <c r="E462" s="4" t="s">
        <v>905</v>
      </c>
      <c r="F462" s="4" t="s">
        <v>1613</v>
      </c>
      <c r="G462" s="4" t="s">
        <v>41</v>
      </c>
      <c r="H462" s="5">
        <v>15606000</v>
      </c>
      <c r="I462" s="5">
        <v>14935000</v>
      </c>
      <c r="J462" s="5">
        <v>14924000</v>
      </c>
      <c r="K462" s="5">
        <f t="shared" si="21"/>
        <v>15155000</v>
      </c>
      <c r="L462" s="13">
        <v>14671000</v>
      </c>
      <c r="M462" s="13">
        <v>15231000</v>
      </c>
      <c r="N462" s="13">
        <v>18659000</v>
      </c>
      <c r="O462" s="5">
        <f t="shared" si="22"/>
        <v>16187000</v>
      </c>
      <c r="P462" s="5">
        <v>0.47694764775419501</v>
      </c>
      <c r="Q462" s="5">
        <v>1.0680963378423001</v>
      </c>
      <c r="R462" s="5">
        <v>9.5041777979734093E-2</v>
      </c>
      <c r="S462" s="4" t="s">
        <v>6</v>
      </c>
      <c r="T462" s="4" t="b">
        <f t="shared" si="23"/>
        <v>1</v>
      </c>
    </row>
    <row r="463" spans="1:20" s="2" customFormat="1" ht="15.75" x14ac:dyDescent="0.25">
      <c r="A463" s="4" t="s">
        <v>1614</v>
      </c>
      <c r="B463" s="4" t="s">
        <v>1615</v>
      </c>
      <c r="C463" s="4" t="s">
        <v>1616</v>
      </c>
      <c r="D463" s="4" t="s">
        <v>74</v>
      </c>
      <c r="E463" s="4" t="s">
        <v>74</v>
      </c>
      <c r="F463" s="4" t="s">
        <v>1617</v>
      </c>
      <c r="G463" s="4" t="s">
        <v>23</v>
      </c>
      <c r="H463" s="5">
        <v>9</v>
      </c>
      <c r="I463" s="5">
        <v>9</v>
      </c>
      <c r="J463" s="5">
        <v>9</v>
      </c>
      <c r="K463" s="5">
        <f t="shared" si="21"/>
        <v>9</v>
      </c>
      <c r="L463" s="13">
        <v>1450500</v>
      </c>
      <c r="M463" s="13">
        <v>2246500</v>
      </c>
      <c r="N463" s="13">
        <v>2255500</v>
      </c>
      <c r="O463" s="5">
        <f t="shared" si="22"/>
        <v>1984166.6666666667</v>
      </c>
      <c r="P463" s="5">
        <v>1.2845855079275701</v>
      </c>
      <c r="Q463" s="5">
        <v>220462.96296296301</v>
      </c>
      <c r="R463" s="5">
        <v>17.7501767826563</v>
      </c>
      <c r="S463" s="4" t="s">
        <v>7</v>
      </c>
      <c r="T463" s="4" t="b">
        <f t="shared" si="23"/>
        <v>1</v>
      </c>
    </row>
    <row r="464" spans="1:20" s="2" customFormat="1" ht="15.75" x14ac:dyDescent="0.25">
      <c r="A464" s="4" t="s">
        <v>1618</v>
      </c>
      <c r="B464" s="4" t="s">
        <v>1619</v>
      </c>
      <c r="C464" s="4" t="s">
        <v>1620</v>
      </c>
      <c r="D464" s="4" t="s">
        <v>74</v>
      </c>
      <c r="E464" s="4" t="s">
        <v>74</v>
      </c>
      <c r="F464" s="4" t="s">
        <v>1</v>
      </c>
      <c r="G464" s="4" t="s">
        <v>23</v>
      </c>
      <c r="H464" s="5">
        <v>9</v>
      </c>
      <c r="I464" s="5">
        <v>9</v>
      </c>
      <c r="J464" s="5">
        <v>9</v>
      </c>
      <c r="K464" s="5">
        <f t="shared" si="21"/>
        <v>9</v>
      </c>
      <c r="L464" s="13">
        <v>35139</v>
      </c>
      <c r="M464" s="13">
        <v>35078</v>
      </c>
      <c r="N464" s="13">
        <v>17326</v>
      </c>
      <c r="O464" s="5">
        <f t="shared" si="22"/>
        <v>29181</v>
      </c>
      <c r="P464" s="5">
        <v>1.28214757570118</v>
      </c>
      <c r="Q464" s="5">
        <v>3242.3333333333298</v>
      </c>
      <c r="R464" s="5">
        <v>11.6628167017441</v>
      </c>
      <c r="S464" s="4" t="s">
        <v>7</v>
      </c>
      <c r="T464" s="4" t="b">
        <f t="shared" si="23"/>
        <v>1</v>
      </c>
    </row>
    <row r="465" spans="1:20" s="2" customFormat="1" ht="15.75" x14ac:dyDescent="0.25">
      <c r="A465" s="4" t="s">
        <v>1621</v>
      </c>
      <c r="B465" s="4" t="s">
        <v>1597</v>
      </c>
      <c r="C465" s="4" t="s">
        <v>1622</v>
      </c>
      <c r="D465" s="4" t="s">
        <v>74</v>
      </c>
      <c r="E465" s="4" t="s">
        <v>74</v>
      </c>
      <c r="F465" s="4" t="s">
        <v>1</v>
      </c>
      <c r="G465" s="4" t="s">
        <v>23</v>
      </c>
      <c r="H465" s="5">
        <v>13073</v>
      </c>
      <c r="I465" s="5">
        <v>8153.4</v>
      </c>
      <c r="J465" s="5">
        <v>23293</v>
      </c>
      <c r="K465" s="5">
        <f t="shared" si="21"/>
        <v>14839.800000000001</v>
      </c>
      <c r="L465" s="13">
        <v>34020</v>
      </c>
      <c r="M465" s="13">
        <v>20639</v>
      </c>
      <c r="N465" s="13">
        <v>28328</v>
      </c>
      <c r="O465" s="5">
        <f t="shared" si="22"/>
        <v>27662.333333333332</v>
      </c>
      <c r="P465" s="5">
        <v>0.90534312592933797</v>
      </c>
      <c r="Q465" s="5">
        <v>1.8640637564747</v>
      </c>
      <c r="R465" s="5">
        <v>0.898451205258744</v>
      </c>
      <c r="S465" s="4" t="s">
        <v>6</v>
      </c>
      <c r="T465" s="4" t="b">
        <f t="shared" si="23"/>
        <v>1</v>
      </c>
    </row>
    <row r="466" spans="1:20" s="2" customFormat="1" ht="15.75" x14ac:dyDescent="0.25">
      <c r="A466" s="4" t="s">
        <v>1623</v>
      </c>
      <c r="B466" s="4" t="s">
        <v>1624</v>
      </c>
      <c r="C466" s="4" t="s">
        <v>1625</v>
      </c>
      <c r="D466" s="4" t="s">
        <v>260</v>
      </c>
      <c r="E466" s="4" t="s">
        <v>260</v>
      </c>
      <c r="F466" s="4" t="s">
        <v>1626</v>
      </c>
      <c r="G466" s="4" t="s">
        <v>23</v>
      </c>
      <c r="H466" s="5">
        <v>34734</v>
      </c>
      <c r="I466" s="5">
        <v>55571</v>
      </c>
      <c r="J466" s="5">
        <v>43672</v>
      </c>
      <c r="K466" s="5">
        <f t="shared" si="21"/>
        <v>44659</v>
      </c>
      <c r="L466" s="13">
        <v>71994</v>
      </c>
      <c r="M466" s="13">
        <v>85875</v>
      </c>
      <c r="N466" s="13">
        <v>208830</v>
      </c>
      <c r="O466" s="5">
        <f t="shared" si="22"/>
        <v>122233</v>
      </c>
      <c r="P466" s="5">
        <v>1.0227855966649</v>
      </c>
      <c r="Q466" s="5">
        <v>2.7370294901363699</v>
      </c>
      <c r="R466" s="5">
        <v>1.45261097911072</v>
      </c>
      <c r="S466" s="4" t="s">
        <v>7</v>
      </c>
      <c r="T466" s="4" t="b">
        <f t="shared" si="23"/>
        <v>1</v>
      </c>
    </row>
    <row r="467" spans="1:20" s="2" customFormat="1" ht="15.75" x14ac:dyDescent="0.25">
      <c r="A467" s="4" t="s">
        <v>1627</v>
      </c>
      <c r="B467" s="4" t="s">
        <v>1628</v>
      </c>
      <c r="C467" s="4" t="s">
        <v>1629</v>
      </c>
      <c r="D467" s="4" t="s">
        <v>74</v>
      </c>
      <c r="E467" s="4" t="s">
        <v>74</v>
      </c>
      <c r="F467" s="4" t="s">
        <v>1630</v>
      </c>
      <c r="G467" s="4" t="s">
        <v>41</v>
      </c>
      <c r="H467" s="5">
        <v>15232000</v>
      </c>
      <c r="I467" s="5">
        <v>19512000</v>
      </c>
      <c r="J467" s="5">
        <v>14959000</v>
      </c>
      <c r="K467" s="5">
        <f t="shared" si="21"/>
        <v>16567666.666666666</v>
      </c>
      <c r="L467" s="13">
        <v>1661100</v>
      </c>
      <c r="M467" s="13">
        <v>2308000</v>
      </c>
      <c r="N467" s="13">
        <v>3267900</v>
      </c>
      <c r="O467" s="5">
        <f t="shared" si="22"/>
        <v>2412333.3333333335</v>
      </c>
      <c r="P467" s="5">
        <v>1.25086261743712</v>
      </c>
      <c r="Q467" s="5">
        <v>0.14560489306480501</v>
      </c>
      <c r="R467" s="5">
        <v>-2.7798692566466698</v>
      </c>
      <c r="S467" s="4" t="s">
        <v>8</v>
      </c>
      <c r="T467" s="4" t="b">
        <f t="shared" si="23"/>
        <v>0</v>
      </c>
    </row>
    <row r="468" spans="1:20" s="2" customFormat="1" ht="15.75" x14ac:dyDescent="0.25">
      <c r="A468" s="4" t="s">
        <v>1631</v>
      </c>
      <c r="B468" s="4" t="s">
        <v>168</v>
      </c>
      <c r="C468" s="4" t="s">
        <v>1632</v>
      </c>
      <c r="D468" s="4" t="s">
        <v>20</v>
      </c>
      <c r="E468" s="4" t="s">
        <v>50</v>
      </c>
      <c r="F468" s="4" t="s">
        <v>1633</v>
      </c>
      <c r="G468" s="4" t="s">
        <v>23</v>
      </c>
      <c r="H468" s="5">
        <v>7071.4</v>
      </c>
      <c r="I468" s="5">
        <v>40795</v>
      </c>
      <c r="J468" s="5">
        <v>21492</v>
      </c>
      <c r="K468" s="5">
        <f t="shared" si="21"/>
        <v>23119.466666666664</v>
      </c>
      <c r="L468" s="13">
        <v>28429</v>
      </c>
      <c r="M468" s="13">
        <v>9</v>
      </c>
      <c r="N468" s="13">
        <v>17689</v>
      </c>
      <c r="O468" s="5">
        <f t="shared" si="22"/>
        <v>15375.666666666666</v>
      </c>
      <c r="P468" s="5">
        <v>0.526464934583874</v>
      </c>
      <c r="Q468" s="5">
        <v>0.66505282705483404</v>
      </c>
      <c r="R468" s="5">
        <v>-0.58845915231408896</v>
      </c>
      <c r="S468" s="4" t="s">
        <v>6</v>
      </c>
      <c r="T468" s="4" t="b">
        <f t="shared" si="23"/>
        <v>0</v>
      </c>
    </row>
    <row r="469" spans="1:20" s="2" customFormat="1" ht="15.75" x14ac:dyDescent="0.25">
      <c r="A469" s="4" t="s">
        <v>1634</v>
      </c>
      <c r="B469" s="4" t="s">
        <v>1635</v>
      </c>
      <c r="C469" s="4" t="s">
        <v>1636</v>
      </c>
      <c r="D469" s="4" t="s">
        <v>74</v>
      </c>
      <c r="E469" s="4" t="s">
        <v>74</v>
      </c>
      <c r="F469" s="4" t="s">
        <v>1</v>
      </c>
      <c r="G469" s="4" t="s">
        <v>23</v>
      </c>
      <c r="H469" s="5">
        <v>26258</v>
      </c>
      <c r="I469" s="5">
        <v>28260</v>
      </c>
      <c r="J469" s="5">
        <v>27138</v>
      </c>
      <c r="K469" s="5">
        <f t="shared" si="21"/>
        <v>27218.666666666668</v>
      </c>
      <c r="L469" s="13">
        <v>153880</v>
      </c>
      <c r="M469" s="13">
        <v>195140</v>
      </c>
      <c r="N469" s="13">
        <v>136380</v>
      </c>
      <c r="O469" s="5">
        <f t="shared" si="22"/>
        <v>161800</v>
      </c>
      <c r="P469" s="5">
        <v>1.27598128282429</v>
      </c>
      <c r="Q469" s="5">
        <v>5.9444498873322198</v>
      </c>
      <c r="R469" s="5">
        <v>2.5715433059272899</v>
      </c>
      <c r="S469" s="4" t="s">
        <v>7</v>
      </c>
      <c r="T469" s="4" t="b">
        <f t="shared" si="23"/>
        <v>1</v>
      </c>
    </row>
    <row r="470" spans="1:20" s="2" customFormat="1" ht="15.75" x14ac:dyDescent="0.25">
      <c r="A470" s="4" t="s">
        <v>1637</v>
      </c>
      <c r="B470" s="4" t="s">
        <v>1635</v>
      </c>
      <c r="C470" s="4" t="s">
        <v>1638</v>
      </c>
      <c r="D470" s="4" t="s">
        <v>74</v>
      </c>
      <c r="E470" s="4" t="s">
        <v>74</v>
      </c>
      <c r="F470" s="4" t="s">
        <v>1</v>
      </c>
      <c r="G470" s="4" t="s">
        <v>23</v>
      </c>
      <c r="H470" s="5">
        <v>20031</v>
      </c>
      <c r="I470" s="5">
        <v>25864</v>
      </c>
      <c r="J470" s="5">
        <v>16812</v>
      </c>
      <c r="K470" s="5">
        <f t="shared" si="21"/>
        <v>20902.333333333332</v>
      </c>
      <c r="L470" s="13">
        <v>147840</v>
      </c>
      <c r="M470" s="13">
        <v>209390</v>
      </c>
      <c r="N470" s="13">
        <v>133300</v>
      </c>
      <c r="O470" s="5">
        <f t="shared" si="22"/>
        <v>163510</v>
      </c>
      <c r="P470" s="5">
        <v>1.2675337331868299</v>
      </c>
      <c r="Q470" s="5">
        <v>7.8225716427193097</v>
      </c>
      <c r="R470" s="5">
        <v>2.9676429663933401</v>
      </c>
      <c r="S470" s="4" t="s">
        <v>7</v>
      </c>
      <c r="T470" s="4" t="b">
        <f t="shared" si="23"/>
        <v>1</v>
      </c>
    </row>
    <row r="471" spans="1:20" s="2" customFormat="1" ht="15.75" x14ac:dyDescent="0.25">
      <c r="A471" s="4" t="s">
        <v>1639</v>
      </c>
      <c r="B471" s="4" t="s">
        <v>1101</v>
      </c>
      <c r="C471" s="4" t="s">
        <v>1640</v>
      </c>
      <c r="D471" s="4" t="s">
        <v>74</v>
      </c>
      <c r="E471" s="4" t="s">
        <v>74</v>
      </c>
      <c r="F471" s="4" t="s">
        <v>1</v>
      </c>
      <c r="G471" s="4" t="s">
        <v>23</v>
      </c>
      <c r="H471" s="5">
        <v>113890</v>
      </c>
      <c r="I471" s="5">
        <v>140060</v>
      </c>
      <c r="J471" s="5">
        <v>118100</v>
      </c>
      <c r="K471" s="5">
        <f t="shared" si="21"/>
        <v>124016.66666666667</v>
      </c>
      <c r="L471" s="13">
        <v>109030</v>
      </c>
      <c r="M471" s="13">
        <v>61590</v>
      </c>
      <c r="N471" s="13">
        <v>85958</v>
      </c>
      <c r="O471" s="5">
        <f t="shared" si="22"/>
        <v>85526</v>
      </c>
      <c r="P471" s="5">
        <v>0.95017544668450904</v>
      </c>
      <c r="Q471" s="5">
        <v>0.689633113828786</v>
      </c>
      <c r="R471" s="5">
        <v>-0.536099045504428</v>
      </c>
      <c r="S471" s="4" t="s">
        <v>6</v>
      </c>
      <c r="T471" s="4" t="b">
        <f t="shared" si="23"/>
        <v>0</v>
      </c>
    </row>
    <row r="472" spans="1:20" s="2" customFormat="1" ht="15.75" x14ac:dyDescent="0.25">
      <c r="A472" s="4" t="s">
        <v>1641</v>
      </c>
      <c r="B472" s="4" t="s">
        <v>1101</v>
      </c>
      <c r="C472" s="4" t="s">
        <v>1642</v>
      </c>
      <c r="D472" s="4" t="s">
        <v>74</v>
      </c>
      <c r="E472" s="4" t="s">
        <v>74</v>
      </c>
      <c r="F472" s="4" t="s">
        <v>1</v>
      </c>
      <c r="G472" s="4" t="s">
        <v>41</v>
      </c>
      <c r="H472" s="5">
        <v>229140</v>
      </c>
      <c r="I472" s="5">
        <v>150370</v>
      </c>
      <c r="J472" s="5">
        <v>187630</v>
      </c>
      <c r="K472" s="5">
        <f t="shared" si="21"/>
        <v>189046.66666666666</v>
      </c>
      <c r="L472" s="13">
        <v>47540</v>
      </c>
      <c r="M472" s="13">
        <v>39690</v>
      </c>
      <c r="N472" s="13">
        <v>42432</v>
      </c>
      <c r="O472" s="5">
        <f t="shared" si="22"/>
        <v>43220.666666666664</v>
      </c>
      <c r="P472" s="5">
        <v>1.2696620583156599</v>
      </c>
      <c r="Q472" s="5">
        <v>0.22862432556335299</v>
      </c>
      <c r="R472" s="5">
        <v>-2.1289491808252001</v>
      </c>
      <c r="S472" s="4" t="s">
        <v>8</v>
      </c>
      <c r="T472" s="4" t="b">
        <f t="shared" si="23"/>
        <v>0</v>
      </c>
    </row>
    <row r="473" spans="1:20" s="2" customFormat="1" ht="15.75" x14ac:dyDescent="0.25">
      <c r="A473" s="4" t="s">
        <v>1643</v>
      </c>
      <c r="B473" s="4" t="s">
        <v>1644</v>
      </c>
      <c r="C473" s="4" t="s">
        <v>1645</v>
      </c>
      <c r="D473" s="4" t="s">
        <v>904</v>
      </c>
      <c r="E473" s="4" t="s">
        <v>905</v>
      </c>
      <c r="F473" s="4" t="s">
        <v>1</v>
      </c>
      <c r="G473" s="4" t="s">
        <v>23</v>
      </c>
      <c r="H473" s="5">
        <v>16831</v>
      </c>
      <c r="I473" s="5">
        <v>18817</v>
      </c>
      <c r="J473" s="5">
        <v>15365</v>
      </c>
      <c r="K473" s="5">
        <f t="shared" si="21"/>
        <v>17004.333333333332</v>
      </c>
      <c r="L473" s="13">
        <v>40473</v>
      </c>
      <c r="M473" s="13">
        <v>54075</v>
      </c>
      <c r="N473" s="13">
        <v>44534</v>
      </c>
      <c r="O473" s="5">
        <f t="shared" si="22"/>
        <v>46360.666666666664</v>
      </c>
      <c r="P473" s="5">
        <v>1.26178046508911</v>
      </c>
      <c r="Q473" s="5">
        <v>2.7264030737263001</v>
      </c>
      <c r="R473" s="5">
        <v>1.44699886716084</v>
      </c>
      <c r="S473" s="4" t="s">
        <v>7</v>
      </c>
      <c r="T473" s="4" t="b">
        <f t="shared" si="23"/>
        <v>1</v>
      </c>
    </row>
    <row r="474" spans="1:20" s="2" customFormat="1" ht="15.75" x14ac:dyDescent="0.25">
      <c r="A474" s="4" t="s">
        <v>1646</v>
      </c>
      <c r="B474" s="4" t="s">
        <v>1647</v>
      </c>
      <c r="C474" s="4" t="s">
        <v>1648</v>
      </c>
      <c r="D474" s="4" t="s">
        <v>40</v>
      </c>
      <c r="E474" s="4" t="s">
        <v>40</v>
      </c>
      <c r="F474" s="4" t="s">
        <v>1649</v>
      </c>
      <c r="G474" s="4" t="s">
        <v>23</v>
      </c>
      <c r="H474" s="5">
        <v>74473</v>
      </c>
      <c r="I474" s="5">
        <v>66942</v>
      </c>
      <c r="J474" s="5">
        <v>78112</v>
      </c>
      <c r="K474" s="5">
        <f t="shared" si="21"/>
        <v>73175.666666666672</v>
      </c>
      <c r="L474" s="13">
        <v>30024</v>
      </c>
      <c r="M474" s="13">
        <v>55494</v>
      </c>
      <c r="N474" s="13">
        <v>51888</v>
      </c>
      <c r="O474" s="5">
        <f t="shared" si="22"/>
        <v>45802</v>
      </c>
      <c r="P474" s="5">
        <v>1.00413904485287</v>
      </c>
      <c r="Q474" s="5">
        <v>0.62591845194440798</v>
      </c>
      <c r="R474" s="5">
        <v>-0.67595338763208501</v>
      </c>
      <c r="S474" s="4" t="s">
        <v>6</v>
      </c>
      <c r="T474" s="4" t="b">
        <f t="shared" si="23"/>
        <v>0</v>
      </c>
    </row>
    <row r="475" spans="1:20" s="2" customFormat="1" ht="15.75" x14ac:dyDescent="0.25">
      <c r="A475" s="4" t="s">
        <v>1650</v>
      </c>
      <c r="B475" s="4" t="s">
        <v>398</v>
      </c>
      <c r="C475" s="4" t="s">
        <v>1651</v>
      </c>
      <c r="D475" s="4" t="s">
        <v>74</v>
      </c>
      <c r="E475" s="4" t="s">
        <v>74</v>
      </c>
      <c r="F475" s="4" t="s">
        <v>1652</v>
      </c>
      <c r="G475" s="4" t="s">
        <v>23</v>
      </c>
      <c r="H475" s="5">
        <v>122870</v>
      </c>
      <c r="I475" s="5">
        <v>109910</v>
      </c>
      <c r="J475" s="5">
        <v>75769</v>
      </c>
      <c r="K475" s="5">
        <f t="shared" si="21"/>
        <v>102849.66666666667</v>
      </c>
      <c r="L475" s="13">
        <v>81215</v>
      </c>
      <c r="M475" s="13">
        <v>78921</v>
      </c>
      <c r="N475" s="13">
        <v>77644</v>
      </c>
      <c r="O475" s="5">
        <f t="shared" si="22"/>
        <v>79260</v>
      </c>
      <c r="P475" s="5">
        <v>0.811077222924251</v>
      </c>
      <c r="Q475" s="5">
        <v>0.77063934739701001</v>
      </c>
      <c r="R475" s="5">
        <v>-0.37587224571143701</v>
      </c>
      <c r="S475" s="4" t="s">
        <v>6</v>
      </c>
      <c r="T475" s="4" t="b">
        <f t="shared" si="23"/>
        <v>0</v>
      </c>
    </row>
    <row r="476" spans="1:20" s="2" customFormat="1" ht="15.75" x14ac:dyDescent="0.25">
      <c r="A476" s="4" t="s">
        <v>1653</v>
      </c>
      <c r="B476" s="4" t="s">
        <v>292</v>
      </c>
      <c r="C476" s="4" t="s">
        <v>1654</v>
      </c>
      <c r="D476" s="4" t="s">
        <v>20</v>
      </c>
      <c r="E476" s="4" t="s">
        <v>50</v>
      </c>
      <c r="F476" s="4" t="s">
        <v>1</v>
      </c>
      <c r="G476" s="4" t="s">
        <v>23</v>
      </c>
      <c r="H476" s="5">
        <v>98306</v>
      </c>
      <c r="I476" s="5">
        <v>90176</v>
      </c>
      <c r="J476" s="5">
        <v>94521</v>
      </c>
      <c r="K476" s="5">
        <f t="shared" si="21"/>
        <v>94334.333333333328</v>
      </c>
      <c r="L476" s="13">
        <v>316610</v>
      </c>
      <c r="M476" s="13">
        <v>210460</v>
      </c>
      <c r="N476" s="13">
        <v>408020</v>
      </c>
      <c r="O476" s="5">
        <f t="shared" si="22"/>
        <v>311696.66666666669</v>
      </c>
      <c r="P476" s="5">
        <v>1.2174477195320199</v>
      </c>
      <c r="Q476" s="5">
        <v>3.3041699204602102</v>
      </c>
      <c r="R476" s="5">
        <v>1.7242878807954301</v>
      </c>
      <c r="S476" s="4" t="s">
        <v>7</v>
      </c>
      <c r="T476" s="4" t="b">
        <f t="shared" si="23"/>
        <v>1</v>
      </c>
    </row>
    <row r="477" spans="1:20" s="2" customFormat="1" ht="15.75" x14ac:dyDescent="0.25">
      <c r="A477" s="4" t="s">
        <v>1655</v>
      </c>
      <c r="B477" s="4" t="s">
        <v>95</v>
      </c>
      <c r="C477" s="4" t="s">
        <v>1656</v>
      </c>
      <c r="D477" s="4" t="s">
        <v>20</v>
      </c>
      <c r="E477" s="4" t="s">
        <v>21</v>
      </c>
      <c r="F477" s="4" t="s">
        <v>1</v>
      </c>
      <c r="G477" s="4" t="s">
        <v>23</v>
      </c>
      <c r="H477" s="5">
        <v>1503400</v>
      </c>
      <c r="I477" s="5">
        <v>995070</v>
      </c>
      <c r="J477" s="5">
        <v>1326500</v>
      </c>
      <c r="K477" s="5">
        <f t="shared" si="21"/>
        <v>1274990</v>
      </c>
      <c r="L477" s="13">
        <v>227540</v>
      </c>
      <c r="M477" s="13">
        <v>269770</v>
      </c>
      <c r="N477" s="13">
        <v>358480</v>
      </c>
      <c r="O477" s="5">
        <f t="shared" si="22"/>
        <v>285263.33333333331</v>
      </c>
      <c r="P477" s="5">
        <v>1.2528160066179199</v>
      </c>
      <c r="Q477" s="5">
        <v>0.22373770251792799</v>
      </c>
      <c r="R477" s="5">
        <v>-2.1601197063829201</v>
      </c>
      <c r="S477" s="4" t="s">
        <v>8</v>
      </c>
      <c r="T477" s="4" t="b">
        <f t="shared" si="23"/>
        <v>0</v>
      </c>
    </row>
    <row r="478" spans="1:20" s="2" customFormat="1" ht="15.75" x14ac:dyDescent="0.25">
      <c r="A478" s="4" t="s">
        <v>1657</v>
      </c>
      <c r="B478" s="4" t="s">
        <v>25</v>
      </c>
      <c r="C478" s="4" t="s">
        <v>1658</v>
      </c>
      <c r="D478" s="4" t="s">
        <v>20</v>
      </c>
      <c r="E478" s="4" t="s">
        <v>50</v>
      </c>
      <c r="F478" s="4" t="s">
        <v>1659</v>
      </c>
      <c r="G478" s="4" t="s">
        <v>41</v>
      </c>
      <c r="H478" s="5">
        <v>26477000</v>
      </c>
      <c r="I478" s="5">
        <v>28394000</v>
      </c>
      <c r="J478" s="5">
        <v>30684000</v>
      </c>
      <c r="K478" s="5">
        <f t="shared" si="21"/>
        <v>28518333.333333332</v>
      </c>
      <c r="L478" s="13">
        <v>29292000</v>
      </c>
      <c r="M478" s="13">
        <v>24042000</v>
      </c>
      <c r="N478" s="13">
        <v>33583000</v>
      </c>
      <c r="O478" s="5">
        <f t="shared" si="22"/>
        <v>28972333.333333332</v>
      </c>
      <c r="P478" s="5">
        <v>5.4113953929168401E-2</v>
      </c>
      <c r="Q478" s="5">
        <v>1.0159195838934001</v>
      </c>
      <c r="R478" s="5">
        <v>2.2786208694968401E-2</v>
      </c>
      <c r="S478" s="4" t="s">
        <v>6</v>
      </c>
      <c r="T478" s="4" t="b">
        <f t="shared" si="23"/>
        <v>1</v>
      </c>
    </row>
    <row r="479" spans="1:20" s="2" customFormat="1" ht="15.75" x14ac:dyDescent="0.25">
      <c r="A479" s="4" t="s">
        <v>1660</v>
      </c>
      <c r="B479" s="4" t="s">
        <v>28</v>
      </c>
      <c r="C479" s="4" t="s">
        <v>1661</v>
      </c>
      <c r="D479" s="4" t="s">
        <v>20</v>
      </c>
      <c r="E479" s="4" t="s">
        <v>50</v>
      </c>
      <c r="F479" s="4" t="s">
        <v>1662</v>
      </c>
      <c r="G479" s="4" t="s">
        <v>23</v>
      </c>
      <c r="H479" s="5">
        <v>1236600</v>
      </c>
      <c r="I479" s="5">
        <v>1618500</v>
      </c>
      <c r="J479" s="5">
        <v>1134800</v>
      </c>
      <c r="K479" s="5">
        <f t="shared" si="21"/>
        <v>1329966.6666666667</v>
      </c>
      <c r="L479" s="13">
        <v>1191600</v>
      </c>
      <c r="M479" s="13">
        <v>986570</v>
      </c>
      <c r="N479" s="13">
        <v>1961500</v>
      </c>
      <c r="O479" s="5">
        <f t="shared" si="22"/>
        <v>1379890</v>
      </c>
      <c r="P479" s="5">
        <v>3.2323256801454002E-2</v>
      </c>
      <c r="Q479" s="5">
        <v>1.0375372816361299</v>
      </c>
      <c r="R479" s="5">
        <v>5.3163177486270301E-2</v>
      </c>
      <c r="S479" s="4" t="s">
        <v>6</v>
      </c>
      <c r="T479" s="4" t="b">
        <f t="shared" si="23"/>
        <v>1</v>
      </c>
    </row>
    <row r="480" spans="1:20" s="2" customFormat="1" ht="15.75" x14ac:dyDescent="0.25">
      <c r="A480" s="4" t="s">
        <v>1663</v>
      </c>
      <c r="B480" s="4" t="s">
        <v>1664</v>
      </c>
      <c r="C480" s="4" t="s">
        <v>1665</v>
      </c>
      <c r="D480" s="4" t="s">
        <v>20</v>
      </c>
      <c r="E480" s="4" t="s">
        <v>21</v>
      </c>
      <c r="F480" s="4" t="s">
        <v>1</v>
      </c>
      <c r="G480" s="4" t="s">
        <v>23</v>
      </c>
      <c r="H480" s="5">
        <v>1637800</v>
      </c>
      <c r="I480" s="5">
        <v>1626800</v>
      </c>
      <c r="J480" s="5">
        <v>1826000</v>
      </c>
      <c r="K480" s="5">
        <f t="shared" si="21"/>
        <v>1696866.6666666667</v>
      </c>
      <c r="L480" s="13">
        <v>1077100</v>
      </c>
      <c r="M480" s="13">
        <v>656390</v>
      </c>
      <c r="N480" s="13">
        <v>1047300</v>
      </c>
      <c r="O480" s="5">
        <f t="shared" si="22"/>
        <v>926930</v>
      </c>
      <c r="P480" s="5">
        <v>1.1394821469677401</v>
      </c>
      <c r="Q480" s="5">
        <v>0.546259772914784</v>
      </c>
      <c r="R480" s="5">
        <v>-0.87234090936415698</v>
      </c>
      <c r="S480" s="4" t="s">
        <v>6</v>
      </c>
      <c r="T480" s="4" t="b">
        <f t="shared" si="23"/>
        <v>0</v>
      </c>
    </row>
    <row r="481" spans="1:20" s="2" customFormat="1" ht="15.75" x14ac:dyDescent="0.25">
      <c r="A481" s="4" t="s">
        <v>1666</v>
      </c>
      <c r="B481" s="4" t="s">
        <v>1667</v>
      </c>
      <c r="C481" s="4" t="s">
        <v>1668</v>
      </c>
      <c r="D481" s="4" t="s">
        <v>904</v>
      </c>
      <c r="E481" s="4" t="s">
        <v>1546</v>
      </c>
      <c r="F481" s="4" t="s">
        <v>1669</v>
      </c>
      <c r="G481" s="4" t="s">
        <v>41</v>
      </c>
      <c r="H481" s="5">
        <v>163180</v>
      </c>
      <c r="I481" s="5">
        <v>162210</v>
      </c>
      <c r="J481" s="5">
        <v>155480</v>
      </c>
      <c r="K481" s="5">
        <f t="shared" si="21"/>
        <v>160290</v>
      </c>
      <c r="L481" s="13">
        <v>147300</v>
      </c>
      <c r="M481" s="13">
        <v>9</v>
      </c>
      <c r="N481" s="13">
        <v>317080</v>
      </c>
      <c r="O481" s="5">
        <f t="shared" si="22"/>
        <v>154796.33333333334</v>
      </c>
      <c r="P481" s="5">
        <v>0.53245233514857604</v>
      </c>
      <c r="Q481" s="5">
        <v>0.96572670368290803</v>
      </c>
      <c r="R481" s="5">
        <v>-5.0313124280032602E-2</v>
      </c>
      <c r="S481" s="4" t="s">
        <v>6</v>
      </c>
      <c r="T481" s="4" t="b">
        <f t="shared" si="23"/>
        <v>0</v>
      </c>
    </row>
    <row r="482" spans="1:20" s="2" customFormat="1" ht="15.75" x14ac:dyDescent="0.25">
      <c r="A482" s="4" t="s">
        <v>1670</v>
      </c>
      <c r="B482" s="4" t="s">
        <v>1667</v>
      </c>
      <c r="C482" s="4" t="s">
        <v>1671</v>
      </c>
      <c r="D482" s="4" t="s">
        <v>904</v>
      </c>
      <c r="E482" s="4" t="s">
        <v>1546</v>
      </c>
      <c r="F482" s="4" t="s">
        <v>1672</v>
      </c>
      <c r="G482" s="4" t="s">
        <v>23</v>
      </c>
      <c r="H482" s="5">
        <v>500750</v>
      </c>
      <c r="I482" s="5">
        <v>419800</v>
      </c>
      <c r="J482" s="5">
        <v>476580</v>
      </c>
      <c r="K482" s="5">
        <f t="shared" si="21"/>
        <v>465710</v>
      </c>
      <c r="L482" s="13">
        <v>322760</v>
      </c>
      <c r="M482" s="13">
        <v>415390</v>
      </c>
      <c r="N482" s="13">
        <v>406240</v>
      </c>
      <c r="O482" s="5">
        <f t="shared" si="22"/>
        <v>381463.33333333331</v>
      </c>
      <c r="P482" s="5">
        <v>0.94003581093563904</v>
      </c>
      <c r="Q482" s="5">
        <v>0.81910058477020697</v>
      </c>
      <c r="R482" s="5">
        <v>-0.28788747056817898</v>
      </c>
      <c r="S482" s="4" t="s">
        <v>6</v>
      </c>
      <c r="T482" s="4" t="b">
        <f t="shared" si="23"/>
        <v>0</v>
      </c>
    </row>
    <row r="483" spans="1:20" s="2" customFormat="1" ht="15.75" x14ac:dyDescent="0.25">
      <c r="A483" s="4" t="s">
        <v>1673</v>
      </c>
      <c r="B483" s="4" t="s">
        <v>1674</v>
      </c>
      <c r="C483" s="4" t="s">
        <v>1675</v>
      </c>
      <c r="D483" s="4" t="s">
        <v>86</v>
      </c>
      <c r="E483" s="4" t="s">
        <v>365</v>
      </c>
      <c r="F483" s="4" t="s">
        <v>1</v>
      </c>
      <c r="G483" s="4" t="s">
        <v>41</v>
      </c>
      <c r="H483" s="5">
        <v>340470</v>
      </c>
      <c r="I483" s="5">
        <v>382470</v>
      </c>
      <c r="J483" s="5">
        <v>352630</v>
      </c>
      <c r="K483" s="5">
        <f t="shared" si="21"/>
        <v>358523.33333333331</v>
      </c>
      <c r="L483" s="13">
        <v>688850</v>
      </c>
      <c r="M483" s="13">
        <v>687580</v>
      </c>
      <c r="N483" s="13">
        <v>452480</v>
      </c>
      <c r="O483" s="5">
        <f t="shared" si="22"/>
        <v>609636.66666666663</v>
      </c>
      <c r="P483" s="5">
        <v>1.1211049271725899</v>
      </c>
      <c r="Q483" s="5">
        <v>1.7004100151547501</v>
      </c>
      <c r="R483" s="5">
        <v>0.76588266136774696</v>
      </c>
      <c r="S483" s="4" t="s">
        <v>6</v>
      </c>
      <c r="T483" s="4" t="b">
        <f t="shared" si="23"/>
        <v>1</v>
      </c>
    </row>
    <row r="484" spans="1:20" s="2" customFormat="1" ht="15.75" x14ac:dyDescent="0.25">
      <c r="A484" s="4" t="s">
        <v>1676</v>
      </c>
      <c r="B484" s="4" t="s">
        <v>1674</v>
      </c>
      <c r="C484" s="4" t="s">
        <v>1677</v>
      </c>
      <c r="D484" s="4" t="s">
        <v>86</v>
      </c>
      <c r="E484" s="4" t="s">
        <v>365</v>
      </c>
      <c r="F484" s="4" t="s">
        <v>1</v>
      </c>
      <c r="G484" s="4" t="s">
        <v>41</v>
      </c>
      <c r="H484" s="5">
        <v>2605300</v>
      </c>
      <c r="I484" s="5">
        <v>3167700</v>
      </c>
      <c r="J484" s="5">
        <v>2286400</v>
      </c>
      <c r="K484" s="5">
        <f t="shared" si="21"/>
        <v>2686466.6666666665</v>
      </c>
      <c r="L484" s="13">
        <v>1576200</v>
      </c>
      <c r="M484" s="13">
        <v>1336500</v>
      </c>
      <c r="N484" s="13">
        <v>1549300</v>
      </c>
      <c r="O484" s="5">
        <f t="shared" si="22"/>
        <v>1487333.3333333333</v>
      </c>
      <c r="P484" s="5">
        <v>1.1970182906210101</v>
      </c>
      <c r="Q484" s="5">
        <v>0.55363922872670401</v>
      </c>
      <c r="R484" s="5">
        <v>-0.85298192452042898</v>
      </c>
      <c r="S484" s="4" t="s">
        <v>6</v>
      </c>
      <c r="T484" s="4" t="b">
        <f t="shared" si="23"/>
        <v>0</v>
      </c>
    </row>
    <row r="485" spans="1:20" s="2" customFormat="1" ht="15.75" x14ac:dyDescent="0.25">
      <c r="A485" s="4" t="s">
        <v>1678</v>
      </c>
      <c r="B485" s="4" t="s">
        <v>1679</v>
      </c>
      <c r="C485" s="4" t="s">
        <v>1680</v>
      </c>
      <c r="D485" s="4" t="s">
        <v>86</v>
      </c>
      <c r="E485" s="4" t="s">
        <v>1681</v>
      </c>
      <c r="F485" s="4" t="s">
        <v>1</v>
      </c>
      <c r="G485" s="4" t="s">
        <v>41</v>
      </c>
      <c r="H485" s="5">
        <v>1736600</v>
      </c>
      <c r="I485" s="5">
        <v>2082200</v>
      </c>
      <c r="J485" s="5">
        <v>1587500</v>
      </c>
      <c r="K485" s="5">
        <f t="shared" si="21"/>
        <v>1802100</v>
      </c>
      <c r="L485" s="13">
        <v>2377900</v>
      </c>
      <c r="M485" s="13">
        <v>2536300</v>
      </c>
      <c r="N485" s="13">
        <v>2092100</v>
      </c>
      <c r="O485" s="5">
        <f t="shared" si="22"/>
        <v>2335433.3333333335</v>
      </c>
      <c r="P485" s="5">
        <v>1.0424719692995801</v>
      </c>
      <c r="Q485" s="5">
        <v>1.2959510201061699</v>
      </c>
      <c r="R485" s="5">
        <v>0.37401119323391802</v>
      </c>
      <c r="S485" s="4" t="s">
        <v>6</v>
      </c>
      <c r="T485" s="4" t="b">
        <f t="shared" si="23"/>
        <v>1</v>
      </c>
    </row>
    <row r="486" spans="1:20" s="2" customFormat="1" ht="15.75" x14ac:dyDescent="0.25">
      <c r="A486" s="4" t="s">
        <v>1682</v>
      </c>
      <c r="B486" s="4" t="s">
        <v>1683</v>
      </c>
      <c r="C486" s="4" t="s">
        <v>1684</v>
      </c>
      <c r="D486" s="4" t="s">
        <v>86</v>
      </c>
      <c r="E486" s="4" t="s">
        <v>370</v>
      </c>
      <c r="F486" s="4" t="s">
        <v>1</v>
      </c>
      <c r="G486" s="4" t="s">
        <v>41</v>
      </c>
      <c r="H486" s="5">
        <v>648010</v>
      </c>
      <c r="I486" s="5">
        <v>852910</v>
      </c>
      <c r="J486" s="5">
        <v>723030</v>
      </c>
      <c r="K486" s="5">
        <f t="shared" si="21"/>
        <v>741316.66666666663</v>
      </c>
      <c r="L486" s="13">
        <v>429650</v>
      </c>
      <c r="M486" s="13">
        <v>287970</v>
      </c>
      <c r="N486" s="13">
        <v>407240</v>
      </c>
      <c r="O486" s="5">
        <f t="shared" si="22"/>
        <v>374953.33333333331</v>
      </c>
      <c r="P486" s="5">
        <v>1.17413024270779</v>
      </c>
      <c r="Q486" s="5">
        <v>0.50579374536298005</v>
      </c>
      <c r="R486" s="5">
        <v>-0.98337889811872004</v>
      </c>
      <c r="S486" s="4" t="s">
        <v>6</v>
      </c>
      <c r="T486" s="4" t="b">
        <f t="shared" si="23"/>
        <v>0</v>
      </c>
    </row>
    <row r="487" spans="1:20" s="2" customFormat="1" ht="15.75" x14ac:dyDescent="0.25">
      <c r="A487" s="4" t="s">
        <v>1685</v>
      </c>
      <c r="B487" s="4" t="s">
        <v>1686</v>
      </c>
      <c r="C487" s="4" t="s">
        <v>1687</v>
      </c>
      <c r="D487" s="4" t="s">
        <v>86</v>
      </c>
      <c r="E487" s="4" t="s">
        <v>245</v>
      </c>
      <c r="F487" s="4" t="s">
        <v>1</v>
      </c>
      <c r="G487" s="4" t="s">
        <v>23</v>
      </c>
      <c r="H487" s="5">
        <v>8825.7000000000007</v>
      </c>
      <c r="I487" s="5">
        <v>8435.1</v>
      </c>
      <c r="J487" s="5">
        <v>11126</v>
      </c>
      <c r="K487" s="5">
        <f t="shared" si="21"/>
        <v>9462.2666666666682</v>
      </c>
      <c r="L487" s="15">
        <v>9080.1</v>
      </c>
      <c r="M487" s="13">
        <v>11894</v>
      </c>
      <c r="N487" s="15">
        <v>6868.7</v>
      </c>
      <c r="O487" s="5">
        <f t="shared" si="22"/>
        <v>9280.9333333333325</v>
      </c>
      <c r="P487" s="5">
        <v>0.140566577498588</v>
      </c>
      <c r="Q487" s="5">
        <v>0.98083616328716206</v>
      </c>
      <c r="R487" s="5">
        <v>-2.7915922921024499E-2</v>
      </c>
      <c r="S487" s="4" t="s">
        <v>6</v>
      </c>
      <c r="T487" s="4" t="b">
        <f t="shared" si="23"/>
        <v>0</v>
      </c>
    </row>
    <row r="488" spans="1:20" s="2" customFormat="1" ht="15.75" x14ac:dyDescent="0.25">
      <c r="A488" s="4" t="s">
        <v>1688</v>
      </c>
      <c r="B488" s="4" t="s">
        <v>1689</v>
      </c>
      <c r="C488" s="4" t="s">
        <v>1690</v>
      </c>
      <c r="D488" s="4" t="s">
        <v>86</v>
      </c>
      <c r="E488" s="4" t="s">
        <v>370</v>
      </c>
      <c r="F488" s="4" t="s">
        <v>1</v>
      </c>
      <c r="G488" s="4" t="s">
        <v>41</v>
      </c>
      <c r="H488" s="5">
        <v>322320</v>
      </c>
      <c r="I488" s="5">
        <v>376190</v>
      </c>
      <c r="J488" s="5">
        <v>301310</v>
      </c>
      <c r="K488" s="5">
        <f t="shared" si="21"/>
        <v>333273.33333333331</v>
      </c>
      <c r="L488" s="13">
        <v>674950</v>
      </c>
      <c r="M488" s="13">
        <v>637140</v>
      </c>
      <c r="N488" s="13">
        <v>489660</v>
      </c>
      <c r="O488" s="5">
        <f t="shared" si="22"/>
        <v>600583.33333333337</v>
      </c>
      <c r="P488" s="5">
        <v>1.19383547869069</v>
      </c>
      <c r="Q488" s="5">
        <v>1.80207437338721</v>
      </c>
      <c r="R488" s="5">
        <v>0.849658553827768</v>
      </c>
      <c r="S488" s="4" t="s">
        <v>6</v>
      </c>
      <c r="T488" s="4" t="b">
        <f t="shared" si="23"/>
        <v>1</v>
      </c>
    </row>
    <row r="489" spans="1:20" s="2" customFormat="1" ht="15.75" x14ac:dyDescent="0.25">
      <c r="A489" s="4" t="s">
        <v>1691</v>
      </c>
      <c r="B489" s="4" t="s">
        <v>1692</v>
      </c>
      <c r="C489" s="4" t="s">
        <v>1693</v>
      </c>
      <c r="D489" s="4" t="s">
        <v>60</v>
      </c>
      <c r="E489" s="4" t="s">
        <v>60</v>
      </c>
      <c r="F489" s="4" t="s">
        <v>1</v>
      </c>
      <c r="G489" s="4" t="s">
        <v>41</v>
      </c>
      <c r="H489" s="5">
        <v>450040</v>
      </c>
      <c r="I489" s="5">
        <v>418000</v>
      </c>
      <c r="J489" s="5">
        <v>496730</v>
      </c>
      <c r="K489" s="5">
        <f t="shared" si="21"/>
        <v>454923.33333333331</v>
      </c>
      <c r="L489" s="13">
        <v>817440</v>
      </c>
      <c r="M489" s="13">
        <v>584750</v>
      </c>
      <c r="N489" s="13">
        <v>447250</v>
      </c>
      <c r="O489" s="5">
        <f t="shared" si="22"/>
        <v>616480</v>
      </c>
      <c r="P489" s="5">
        <v>0.76559253005774597</v>
      </c>
      <c r="Q489" s="5">
        <v>1.3551294357290999</v>
      </c>
      <c r="R489" s="5">
        <v>0.43843065775339302</v>
      </c>
      <c r="S489" s="4" t="s">
        <v>6</v>
      </c>
      <c r="T489" s="4" t="b">
        <f t="shared" si="23"/>
        <v>1</v>
      </c>
    </row>
    <row r="490" spans="1:20" s="2" customFormat="1" ht="15.75" x14ac:dyDescent="0.25">
      <c r="A490" s="4" t="s">
        <v>1694</v>
      </c>
      <c r="B490" s="4" t="s">
        <v>84</v>
      </c>
      <c r="C490" s="4" t="s">
        <v>1695</v>
      </c>
      <c r="D490" s="4" t="s">
        <v>86</v>
      </c>
      <c r="E490" s="4" t="s">
        <v>245</v>
      </c>
      <c r="F490" s="4" t="s">
        <v>1</v>
      </c>
      <c r="G490" s="4" t="s">
        <v>23</v>
      </c>
      <c r="H490" s="5">
        <v>327050</v>
      </c>
      <c r="I490" s="5">
        <v>342670</v>
      </c>
      <c r="J490" s="5">
        <v>399480</v>
      </c>
      <c r="K490" s="5">
        <f t="shared" si="21"/>
        <v>356400</v>
      </c>
      <c r="L490" s="13">
        <v>449490</v>
      </c>
      <c r="M490" s="13">
        <v>450330</v>
      </c>
      <c r="N490" s="13">
        <v>314170</v>
      </c>
      <c r="O490" s="5">
        <f t="shared" si="22"/>
        <v>404663.33333333331</v>
      </c>
      <c r="P490" s="5">
        <v>0.50636460430844499</v>
      </c>
      <c r="Q490" s="5">
        <v>1.13541900486345</v>
      </c>
      <c r="R490" s="5">
        <v>0.18322479503684599</v>
      </c>
      <c r="S490" s="4" t="s">
        <v>6</v>
      </c>
      <c r="T490" s="4" t="b">
        <f t="shared" si="23"/>
        <v>1</v>
      </c>
    </row>
    <row r="491" spans="1:20" s="2" customFormat="1" ht="15.75" x14ac:dyDescent="0.25">
      <c r="A491" s="4" t="s">
        <v>1696</v>
      </c>
      <c r="B491" s="4" t="s">
        <v>1697</v>
      </c>
      <c r="C491" s="4" t="s">
        <v>1698</v>
      </c>
      <c r="D491" s="4" t="s">
        <v>86</v>
      </c>
      <c r="E491" s="4" t="s">
        <v>370</v>
      </c>
      <c r="F491" s="4" t="s">
        <v>1</v>
      </c>
      <c r="G491" s="4" t="s">
        <v>41</v>
      </c>
      <c r="H491" s="5">
        <v>45647000</v>
      </c>
      <c r="I491" s="5">
        <v>53266000</v>
      </c>
      <c r="J491" s="5">
        <v>46983000</v>
      </c>
      <c r="K491" s="5">
        <f t="shared" si="21"/>
        <v>48632000</v>
      </c>
      <c r="L491" s="13">
        <v>17414000</v>
      </c>
      <c r="M491" s="13">
        <v>9465300</v>
      </c>
      <c r="N491" s="13">
        <v>19087000</v>
      </c>
      <c r="O491" s="5">
        <f t="shared" si="22"/>
        <v>15322100</v>
      </c>
      <c r="P491" s="5">
        <v>1.2002923895351301</v>
      </c>
      <c r="Q491" s="5">
        <v>0.31506209902944599</v>
      </c>
      <c r="R491" s="5">
        <v>-1.66629188172842</v>
      </c>
      <c r="S491" s="4" t="s">
        <v>8</v>
      </c>
      <c r="T491" s="4" t="b">
        <f t="shared" si="23"/>
        <v>0</v>
      </c>
    </row>
    <row r="492" spans="1:20" s="2" customFormat="1" ht="15.75" x14ac:dyDescent="0.25">
      <c r="A492" s="4" t="s">
        <v>1699</v>
      </c>
      <c r="B492" s="4" t="s">
        <v>1700</v>
      </c>
      <c r="C492" s="4" t="s">
        <v>1701</v>
      </c>
      <c r="D492" s="4" t="s">
        <v>40</v>
      </c>
      <c r="E492" s="4" t="s">
        <v>40</v>
      </c>
      <c r="F492" s="4" t="s">
        <v>1</v>
      </c>
      <c r="G492" s="4" t="s">
        <v>23</v>
      </c>
      <c r="H492" s="5">
        <v>227510</v>
      </c>
      <c r="I492" s="5">
        <v>222420</v>
      </c>
      <c r="J492" s="5">
        <v>221950</v>
      </c>
      <c r="K492" s="5">
        <f t="shared" si="21"/>
        <v>223960</v>
      </c>
      <c r="L492" s="13">
        <v>336320</v>
      </c>
      <c r="M492" s="13">
        <v>200310</v>
      </c>
      <c r="N492" s="13">
        <v>220430</v>
      </c>
      <c r="O492" s="5">
        <f t="shared" si="22"/>
        <v>252353.33333333334</v>
      </c>
      <c r="P492" s="5">
        <v>0.35187056077620199</v>
      </c>
      <c r="Q492" s="5">
        <v>1.12677859141513</v>
      </c>
      <c r="R492" s="5">
        <v>0.17220405814689399</v>
      </c>
      <c r="S492" s="4" t="s">
        <v>6</v>
      </c>
      <c r="T492" s="4" t="b">
        <f t="shared" si="23"/>
        <v>1</v>
      </c>
    </row>
    <row r="493" spans="1:20" s="2" customFormat="1" ht="15.75" x14ac:dyDescent="0.25">
      <c r="A493" s="4" t="s">
        <v>1702</v>
      </c>
      <c r="B493" s="4" t="s">
        <v>953</v>
      </c>
      <c r="C493" s="4" t="s">
        <v>1703</v>
      </c>
      <c r="D493" s="4" t="s">
        <v>86</v>
      </c>
      <c r="E493" s="4" t="s">
        <v>87</v>
      </c>
      <c r="F493" s="4" t="s">
        <v>1704</v>
      </c>
      <c r="G493" s="4" t="s">
        <v>23</v>
      </c>
      <c r="H493" s="5">
        <v>50890</v>
      </c>
      <c r="I493" s="5">
        <v>52283</v>
      </c>
      <c r="J493" s="5">
        <v>46172</v>
      </c>
      <c r="K493" s="5">
        <f t="shared" si="21"/>
        <v>49781.666666666664</v>
      </c>
      <c r="L493" s="13">
        <v>45875</v>
      </c>
      <c r="M493" s="13">
        <v>94140</v>
      </c>
      <c r="N493" s="13">
        <v>91081</v>
      </c>
      <c r="O493" s="5">
        <f t="shared" si="22"/>
        <v>77032</v>
      </c>
      <c r="P493" s="5">
        <v>0.82143228138642099</v>
      </c>
      <c r="Q493" s="5">
        <v>1.54739696675483</v>
      </c>
      <c r="R493" s="5">
        <v>0.62984335095778399</v>
      </c>
      <c r="S493" s="4" t="s">
        <v>6</v>
      </c>
      <c r="T493" s="4" t="b">
        <f t="shared" si="23"/>
        <v>1</v>
      </c>
    </row>
    <row r="494" spans="1:20" s="2" customFormat="1" ht="15.75" x14ac:dyDescent="0.25">
      <c r="A494" s="4" t="s">
        <v>1705</v>
      </c>
      <c r="B494" s="4" t="s">
        <v>48</v>
      </c>
      <c r="C494" s="4" t="s">
        <v>1706</v>
      </c>
      <c r="D494" s="4" t="s">
        <v>20</v>
      </c>
      <c r="E494" s="4" t="s">
        <v>21</v>
      </c>
      <c r="F494" s="4" t="s">
        <v>1</v>
      </c>
      <c r="G494" s="4" t="s">
        <v>41</v>
      </c>
      <c r="H494" s="5">
        <v>7705600</v>
      </c>
      <c r="I494" s="5">
        <v>6633400</v>
      </c>
      <c r="J494" s="5">
        <v>8660300</v>
      </c>
      <c r="K494" s="5">
        <f t="shared" si="21"/>
        <v>7666433.333333333</v>
      </c>
      <c r="L494" s="13">
        <v>4102600</v>
      </c>
      <c r="M494" s="13">
        <v>3116100</v>
      </c>
      <c r="N494" s="13">
        <v>5144400</v>
      </c>
      <c r="O494" s="5">
        <f t="shared" si="22"/>
        <v>4121033.3333333335</v>
      </c>
      <c r="P494" s="5">
        <v>1.1460155526648099</v>
      </c>
      <c r="Q494" s="5">
        <v>0.53754244694403797</v>
      </c>
      <c r="R494" s="5">
        <v>-0.89554941352893602</v>
      </c>
      <c r="S494" s="4" t="s">
        <v>6</v>
      </c>
      <c r="T494" s="4" t="b">
        <f t="shared" si="23"/>
        <v>0</v>
      </c>
    </row>
    <row r="495" spans="1:20" s="2" customFormat="1" ht="15.75" x14ac:dyDescent="0.25">
      <c r="A495" s="4" t="s">
        <v>1707</v>
      </c>
      <c r="B495" s="4" t="s">
        <v>1664</v>
      </c>
      <c r="C495" s="4" t="s">
        <v>1708</v>
      </c>
      <c r="D495" s="4" t="s">
        <v>20</v>
      </c>
      <c r="E495" s="4" t="s">
        <v>21</v>
      </c>
      <c r="F495" s="4" t="s">
        <v>1</v>
      </c>
      <c r="G495" s="4" t="s">
        <v>23</v>
      </c>
      <c r="H495" s="5">
        <v>2081400</v>
      </c>
      <c r="I495" s="5">
        <v>1806300</v>
      </c>
      <c r="J495" s="5">
        <v>1836700</v>
      </c>
      <c r="K495" s="5">
        <f t="shared" si="21"/>
        <v>1908133.3333333333</v>
      </c>
      <c r="L495" s="13">
        <v>1363700</v>
      </c>
      <c r="M495" s="13">
        <v>988140</v>
      </c>
      <c r="N495" s="13">
        <v>2287500</v>
      </c>
      <c r="O495" s="5">
        <f t="shared" si="22"/>
        <v>1546446.6666666667</v>
      </c>
      <c r="P495" s="5">
        <v>0.61127766745568901</v>
      </c>
      <c r="Q495" s="5">
        <v>0.81045000349381602</v>
      </c>
      <c r="R495" s="5">
        <v>-0.30320490598146299</v>
      </c>
      <c r="S495" s="4" t="s">
        <v>6</v>
      </c>
      <c r="T495" s="4" t="b">
        <f t="shared" si="23"/>
        <v>0</v>
      </c>
    </row>
    <row r="496" spans="1:20" s="2" customFormat="1" ht="15.75" x14ac:dyDescent="0.25">
      <c r="A496" s="4" t="s">
        <v>1709</v>
      </c>
      <c r="B496" s="4" t="s">
        <v>1664</v>
      </c>
      <c r="C496" s="4" t="s">
        <v>1710</v>
      </c>
      <c r="D496" s="4" t="s">
        <v>20</v>
      </c>
      <c r="E496" s="4" t="s">
        <v>21</v>
      </c>
      <c r="F496" s="4" t="s">
        <v>1</v>
      </c>
      <c r="G496" s="4" t="s">
        <v>23</v>
      </c>
      <c r="H496" s="5">
        <v>2156400</v>
      </c>
      <c r="I496" s="5">
        <v>2287800</v>
      </c>
      <c r="J496" s="5">
        <v>2457900</v>
      </c>
      <c r="K496" s="5">
        <f t="shared" si="21"/>
        <v>2300700</v>
      </c>
      <c r="L496" s="13">
        <v>1194000</v>
      </c>
      <c r="M496" s="13">
        <v>790750</v>
      </c>
      <c r="N496" s="13">
        <v>1251700</v>
      </c>
      <c r="O496" s="5">
        <f t="shared" si="22"/>
        <v>1078816.6666666667</v>
      </c>
      <c r="P496" s="5">
        <v>1.1975439465238</v>
      </c>
      <c r="Q496" s="5">
        <v>0.46890801350313699</v>
      </c>
      <c r="R496" s="5">
        <v>-1.09262316037449</v>
      </c>
      <c r="S496" s="4" t="s">
        <v>8</v>
      </c>
      <c r="T496" s="4" t="b">
        <f t="shared" si="23"/>
        <v>0</v>
      </c>
    </row>
    <row r="497" spans="1:20" s="2" customFormat="1" ht="15.75" x14ac:dyDescent="0.25">
      <c r="A497" s="6" t="s">
        <v>1711</v>
      </c>
      <c r="B497" s="6" t="s">
        <v>1712</v>
      </c>
      <c r="C497" s="6" t="s">
        <v>1713</v>
      </c>
      <c r="D497" s="6" t="s">
        <v>20</v>
      </c>
      <c r="E497" s="6" t="s">
        <v>21</v>
      </c>
      <c r="F497" s="6" t="s">
        <v>1</v>
      </c>
      <c r="G497" s="6" t="s">
        <v>23</v>
      </c>
      <c r="H497" s="7">
        <v>568050</v>
      </c>
      <c r="I497" s="7">
        <v>641510</v>
      </c>
      <c r="J497" s="7">
        <v>621500</v>
      </c>
      <c r="K497" s="7">
        <f t="shared" si="21"/>
        <v>610353.33333333337</v>
      </c>
      <c r="L497" s="14">
        <v>258500</v>
      </c>
      <c r="M497" s="14">
        <v>209630</v>
      </c>
      <c r="N497" s="14">
        <v>336350</v>
      </c>
      <c r="O497" s="7">
        <f t="shared" si="22"/>
        <v>268160</v>
      </c>
      <c r="P497" s="7">
        <v>1.2141928929010899</v>
      </c>
      <c r="Q497" s="7">
        <v>0.43935206929319598</v>
      </c>
      <c r="R497" s="7">
        <v>-1.1865506060200499</v>
      </c>
      <c r="S497" s="6" t="s">
        <v>8</v>
      </c>
      <c r="T497" s="6" t="b">
        <f t="shared" si="23"/>
        <v>0</v>
      </c>
    </row>
  </sheetData>
  <mergeCells count="1">
    <mergeCell ref="A1:S1"/>
  </mergeCells>
  <phoneticPr fontId="5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 S1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'm'chen</dc:creator>
  <cp:lastModifiedBy>未定义</cp:lastModifiedBy>
  <dcterms:created xsi:type="dcterms:W3CDTF">2020-03-16T07:18:00Z</dcterms:created>
  <dcterms:modified xsi:type="dcterms:W3CDTF">2022-12-19T08:0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D7859395BB44348AA1CDA5CA88C05F</vt:lpwstr>
  </property>
  <property fmtid="{D5CDD505-2E9C-101B-9397-08002B2CF9AE}" pid="3" name="KSOProductBuildVer">
    <vt:lpwstr>2052-11.1.0.12313</vt:lpwstr>
  </property>
</Properties>
</file>